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giovannamarkus/Desktop/"/>
    </mc:Choice>
  </mc:AlternateContent>
  <xr:revisionPtr revIDLastSave="0" documentId="8_{810250B4-2729-AE4C-AF53-C6941317C497}" xr6:coauthVersionLast="45" xr6:coauthVersionMax="45" xr10:uidLastSave="{00000000-0000-0000-0000-000000000000}"/>
  <bookViews>
    <workbookView xWindow="0" yWindow="460" windowWidth="28800" windowHeight="14240" xr2:uid="{00000000-000D-0000-FFFF-FFFF00000000}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5" uniqueCount="3809">
  <si>
    <t xml:space="preserve"> </t>
  </si>
  <si>
    <t>Uniprot ID</t>
  </si>
  <si>
    <t xml:space="preserve"> Gene name</t>
  </si>
  <si>
    <t>Protein name</t>
  </si>
  <si>
    <t>n. def.</t>
  </si>
  <si>
    <t>B1AZP2</t>
  </si>
  <si>
    <t>Dlgap4</t>
  </si>
  <si>
    <t>Disks large-associated protein 4</t>
  </si>
  <si>
    <t>O35621</t>
  </si>
  <si>
    <t>Pmm1</t>
  </si>
  <si>
    <t>Phosphomannomutase 1</t>
  </si>
  <si>
    <t>O55026</t>
  </si>
  <si>
    <t>Entpd2</t>
  </si>
  <si>
    <t>Ectonucleoside triphosphate diphosphohydrolase 2</t>
  </si>
  <si>
    <t>P56695</t>
  </si>
  <si>
    <t>Wfs1</t>
  </si>
  <si>
    <t>Wolframin</t>
  </si>
  <si>
    <t>Q61206</t>
  </si>
  <si>
    <t>Pafah1b2</t>
  </si>
  <si>
    <t>Platelet-activating factor acetylhydrolase IB subunit beta</t>
  </si>
  <si>
    <t>Q61696;P17879</t>
  </si>
  <si>
    <t>Hspa1a;Hspa1b</t>
  </si>
  <si>
    <t>Heat shock 70 kDa protein 1A;Heat shock 70 kDa protein 1B</t>
  </si>
  <si>
    <t>Q9D2L9</t>
  </si>
  <si>
    <t>Fam111a</t>
  </si>
  <si>
    <t>Protein FAM111A</t>
  </si>
  <si>
    <t>Q9DBF1</t>
  </si>
  <si>
    <t>Aldh7a1</t>
  </si>
  <si>
    <t>Alpha-aminoadipic semialdehyde dehydrogenase</t>
  </si>
  <si>
    <t>A2A690</t>
  </si>
  <si>
    <t>Tanc2</t>
  </si>
  <si>
    <t>Protein TANC2</t>
  </si>
  <si>
    <t>A2A699</t>
  </si>
  <si>
    <t>Fam171a2</t>
  </si>
  <si>
    <t>Protein FAM171A2</t>
  </si>
  <si>
    <t>A2ALS5</t>
  </si>
  <si>
    <t>Rap1gap</t>
  </si>
  <si>
    <t>Rap1 GTPase-activating protein 1</t>
  </si>
  <si>
    <t>A2AQ25</t>
  </si>
  <si>
    <t>Skt</t>
  </si>
  <si>
    <t>Sickle tail protein</t>
  </si>
  <si>
    <t>A2ARS0</t>
  </si>
  <si>
    <t>Ankrd63</t>
  </si>
  <si>
    <t>Ankyrin repeat domain-containing protein 63</t>
  </si>
  <si>
    <t>A2CG49</t>
  </si>
  <si>
    <t>Kalrn</t>
  </si>
  <si>
    <t>Kalirin</t>
  </si>
  <si>
    <t>B0V2N1</t>
  </si>
  <si>
    <t>Ptprs</t>
  </si>
  <si>
    <t>Receptor-type tyrosine-protein phosphatase S</t>
  </si>
  <si>
    <t>B1AWN6;A2ASI5;Q62205;Q9WTU3;Q9ER60;Q6QIY3</t>
  </si>
  <si>
    <t>Scn10a;Scn2a1;Scn3a;Scn4a;Scn8a;Scn9a</t>
  </si>
  <si>
    <t>Sodium channel protein;Sodium channel protein type 10 subunit alpha;Sodium channel protein type 4 subunit alpha;Sodium channel protein type 8 subunit alpha;Sodium channel protein type 9 subunit alpha</t>
  </si>
  <si>
    <t>B1AXV0</t>
  </si>
  <si>
    <t>Frrs1l</t>
  </si>
  <si>
    <t>DOMON domain-containing protein FRRS1L</t>
  </si>
  <si>
    <t>B2RSH2;P20612;Q3V3I2;P50149</t>
  </si>
  <si>
    <t>Gnai1;Gnat1;Gnat2;Gnat3</t>
  </si>
  <si>
    <t>Guanine nucleotide-binding protein G(i) subunit alpha-1;Guanine nucleotide-binding protein G(t) subunit alpha-1;Guanine nucleotide-binding protein G(t) subunit alpha-2;Guanine nucleotide-binding protein G(t) subunit alpha-3</t>
  </si>
  <si>
    <t>B2RUJ5</t>
  </si>
  <si>
    <t>Apba1</t>
  </si>
  <si>
    <t>Amyloid beta A4 precursor protein-binding family A member 1</t>
  </si>
  <si>
    <t>B9EJ86</t>
  </si>
  <si>
    <t>Osbpl8</t>
  </si>
  <si>
    <t>Oxysterol-binding protein</t>
  </si>
  <si>
    <t>D3YVF0</t>
  </si>
  <si>
    <t>Akap5</t>
  </si>
  <si>
    <t>A-kinase anchor protein 5</t>
  </si>
  <si>
    <t>D3YZU1</t>
  </si>
  <si>
    <t>Shank1</t>
  </si>
  <si>
    <t>SH3 and multiple ankyrin repeat domains protein 1</t>
  </si>
  <si>
    <t>D3Z7P3</t>
  </si>
  <si>
    <t>Gls</t>
  </si>
  <si>
    <t>Glutaminase kidney isoform, mitochondrial</t>
  </si>
  <si>
    <t>E0CYV9</t>
  </si>
  <si>
    <t>-</t>
  </si>
  <si>
    <t>Uncharacterized protein C4orf54 homolog</t>
  </si>
  <si>
    <t>E9PUL5</t>
  </si>
  <si>
    <t>Prrt2</t>
  </si>
  <si>
    <t>Proline-rich transmembrane protein 2</t>
  </si>
  <si>
    <t>E9Q3L2</t>
  </si>
  <si>
    <t>Pi4ka</t>
  </si>
  <si>
    <t xml:space="preserve">Phosphatidylinosiitol 4 kinase alpha </t>
  </si>
  <si>
    <t>E9Q401;E9PZQ0;A2AGL3</t>
  </si>
  <si>
    <t>Ryr1;Ryr2;Ryr3</t>
  </si>
  <si>
    <t>Ryanodine receptor 1;Ryanodine receptor 2;Ryanodine receptor 3</t>
  </si>
  <si>
    <t>E9Q6P5</t>
  </si>
  <si>
    <t>Ttc7b</t>
  </si>
  <si>
    <t>Tetratricopeptide repeat proteinn 7B</t>
  </si>
  <si>
    <t>F6SEU4;Q3UHC7</t>
  </si>
  <si>
    <t>Dab2ip;Syngap1</t>
  </si>
  <si>
    <t>Disabled homolog 2-interacting protein;Ras/Rap GTPase-activating protein SynGAP</t>
  </si>
  <si>
    <t>F8VPU2</t>
  </si>
  <si>
    <t>Farp1</t>
  </si>
  <si>
    <t>FERM, RhoGEF and pleckstrin domain-containing protein 1</t>
  </si>
  <si>
    <t>G5E829</t>
  </si>
  <si>
    <t>Atp2b1</t>
  </si>
  <si>
    <t>Plasma membrane calcium-transporting ATPase 1</t>
  </si>
  <si>
    <t>O08532</t>
  </si>
  <si>
    <t>Cacna2d1</t>
  </si>
  <si>
    <t>Voltage-dependent calcium channel subunit alpha-2/delta-1;Voltage-dependent calcium channel subunit alpha-2-1;Voltage-dependent calcium channel subunit delta-1</t>
  </si>
  <si>
    <t>O08539</t>
  </si>
  <si>
    <t>Bin1</t>
  </si>
  <si>
    <t>Myc box-dependent-interacting protein 1</t>
  </si>
  <si>
    <t>O08547</t>
  </si>
  <si>
    <t>Sec22b</t>
  </si>
  <si>
    <t>Vesicle-trafficking protein SEC22b</t>
  </si>
  <si>
    <t>O08553</t>
  </si>
  <si>
    <t>Dpysl2</t>
  </si>
  <si>
    <t>Dihydropyrimidinase-related protein 2</t>
  </si>
  <si>
    <t>O08585</t>
  </si>
  <si>
    <t>Clta</t>
  </si>
  <si>
    <t>Clathrin light chain A</t>
  </si>
  <si>
    <t>O08599</t>
  </si>
  <si>
    <t>Stxbp1</t>
  </si>
  <si>
    <t>Syntaxin-binding protein 1</t>
  </si>
  <si>
    <t>O08688</t>
  </si>
  <si>
    <t>Capn5</t>
  </si>
  <si>
    <t>Calpain-5</t>
  </si>
  <si>
    <t>O08709</t>
  </si>
  <si>
    <t>Prdx6</t>
  </si>
  <si>
    <t>Peroxiredoxin-6</t>
  </si>
  <si>
    <t>O08715</t>
  </si>
  <si>
    <t>Akap1</t>
  </si>
  <si>
    <t>A-kinase anchor protein 1, mitochondrial</t>
  </si>
  <si>
    <t>O08749</t>
  </si>
  <si>
    <t>Dld</t>
  </si>
  <si>
    <t>Dihydrolipoyl dehydrogenase, mitochondrial</t>
  </si>
  <si>
    <t>O08756</t>
  </si>
  <si>
    <t>Hsd17b10</t>
  </si>
  <si>
    <t>3-hydroxyacyl-CoA dehydrogenase type-2</t>
  </si>
  <si>
    <t>O08788</t>
  </si>
  <si>
    <t>Dctn1</t>
  </si>
  <si>
    <t>Dynactin subunit 1</t>
  </si>
  <si>
    <t>O08807</t>
  </si>
  <si>
    <t>Prdx4</t>
  </si>
  <si>
    <t>Peroxiredoxin-4</t>
  </si>
  <si>
    <t>O08917</t>
  </si>
  <si>
    <t>Flot1</t>
  </si>
  <si>
    <t>Flotillin-1</t>
  </si>
  <si>
    <t>O08919;Q9QZS3</t>
  </si>
  <si>
    <t>Numb;Numbl</t>
  </si>
  <si>
    <t>Numb-like protein;Protein numb homolog</t>
  </si>
  <si>
    <t>O08989</t>
  </si>
  <si>
    <t>Mras</t>
  </si>
  <si>
    <t>Ras-related protein M-Ras</t>
  </si>
  <si>
    <t>O09111</t>
  </si>
  <si>
    <t>Ndufb11</t>
  </si>
  <si>
    <t>NADH dehydrogenase [ubiquinone] 1 beta subcomplex subunit 11, mitochondrial</t>
  </si>
  <si>
    <t>O35098</t>
  </si>
  <si>
    <t>Dpysl4</t>
  </si>
  <si>
    <t>Dihydropyrimidinase-related protein 4</t>
  </si>
  <si>
    <t>O35114</t>
  </si>
  <si>
    <t>Scarb2</t>
  </si>
  <si>
    <t>Lysosome membrane protein 2</t>
  </si>
  <si>
    <t>O35129</t>
  </si>
  <si>
    <t>Phb2</t>
  </si>
  <si>
    <t>Prohibitin-2</t>
  </si>
  <si>
    <t>O35136</t>
  </si>
  <si>
    <t>Ncam2</t>
  </si>
  <si>
    <t>Neural cell adhesion molecule 2</t>
  </si>
  <si>
    <t>O35143</t>
  </si>
  <si>
    <t>Atpif1</t>
  </si>
  <si>
    <t>ATPase inhibitor, mitochondrial</t>
  </si>
  <si>
    <t>O35215</t>
  </si>
  <si>
    <t>Ddt</t>
  </si>
  <si>
    <t>D-dopachrome decarboxylase</t>
  </si>
  <si>
    <t>O35239</t>
  </si>
  <si>
    <t>Ptpn9</t>
  </si>
  <si>
    <t>Tyrosine-protein phosphatase non-receptor type 9</t>
  </si>
  <si>
    <t>O35405</t>
  </si>
  <si>
    <t>Pld3</t>
  </si>
  <si>
    <t>Phospholipase D3</t>
  </si>
  <si>
    <t>O35435</t>
  </si>
  <si>
    <t>Dhodh</t>
  </si>
  <si>
    <t>Dihydroorotate dehydrogenase (quinone), mitochondrial</t>
  </si>
  <si>
    <t>O35449</t>
  </si>
  <si>
    <t>Prrt1</t>
  </si>
  <si>
    <t>Proline-rich transmembrane protein 1</t>
  </si>
  <si>
    <t>O35526;Q00262</t>
  </si>
  <si>
    <t>Stx1a;Stx2</t>
  </si>
  <si>
    <t>Syntaxin-1A;Syntaxin-2</t>
  </si>
  <si>
    <t>O35609</t>
  </si>
  <si>
    <t>Scamp3</t>
  </si>
  <si>
    <t>Secretory carrier-associated membrane protein 3</t>
  </si>
  <si>
    <t>O35633</t>
  </si>
  <si>
    <t>Slc32a1</t>
  </si>
  <si>
    <t>Vesicular inhibitory amino acid transporter</t>
  </si>
  <si>
    <t>O35643</t>
  </si>
  <si>
    <t>Ap1b1</t>
  </si>
  <si>
    <t>AP-1 complex subunit beta-1</t>
  </si>
  <si>
    <t>O35658</t>
  </si>
  <si>
    <t>C1qbp</t>
  </si>
  <si>
    <t>Complement component 1 Q subcomponent-binding protein, mitochondrial</t>
  </si>
  <si>
    <t>O35678</t>
  </si>
  <si>
    <t>Mgll</t>
  </si>
  <si>
    <t>Monoglyceride lipase</t>
  </si>
  <si>
    <t>O35681</t>
  </si>
  <si>
    <t>Syt3</t>
  </si>
  <si>
    <t>Synaptotagmin-3</t>
  </si>
  <si>
    <t>O35682</t>
  </si>
  <si>
    <t>Myadm</t>
  </si>
  <si>
    <t>Myeloid-associated differentiation marker</t>
  </si>
  <si>
    <t>O35857</t>
  </si>
  <si>
    <t>Timm44</t>
  </si>
  <si>
    <t>Mitochondrial import inner membrane translocase subunit TIM44</t>
  </si>
  <si>
    <t>O35864</t>
  </si>
  <si>
    <t>Cops5</t>
  </si>
  <si>
    <t>COP9 signalosome complex subunit 5</t>
  </si>
  <si>
    <t>O35927</t>
  </si>
  <si>
    <t>Ctnnd2</t>
  </si>
  <si>
    <t>Catenin delta-2</t>
  </si>
  <si>
    <t>O54774</t>
  </si>
  <si>
    <t>Ap3d1</t>
  </si>
  <si>
    <t>AP-3 complex subunit delta-1</t>
  </si>
  <si>
    <t>O54829</t>
  </si>
  <si>
    <t>Rgs7</t>
  </si>
  <si>
    <t>Regulator of G-protein signaling 7</t>
  </si>
  <si>
    <t>O54833</t>
  </si>
  <si>
    <t>Csnk2a2</t>
  </si>
  <si>
    <t>Casein kinase II subunit alpha'</t>
  </si>
  <si>
    <t>O54865</t>
  </si>
  <si>
    <t>Gucy1b3</t>
  </si>
  <si>
    <t>Guanylate cyclase soluble subunit beta-1</t>
  </si>
  <si>
    <t>O54901</t>
  </si>
  <si>
    <t>Cd200</t>
  </si>
  <si>
    <t>OX-2 membrane glycoprotein</t>
  </si>
  <si>
    <t>O54962</t>
  </si>
  <si>
    <t>Banf1</t>
  </si>
  <si>
    <t>Barrier-to-autointegration factor;Barrier-to-autointegration factor, N-terminally processed</t>
  </si>
  <si>
    <t>O54983</t>
  </si>
  <si>
    <t>Crym</t>
  </si>
  <si>
    <t>Ketimine reductase mu-crystallin</t>
  </si>
  <si>
    <t>O54984</t>
  </si>
  <si>
    <t>Asna1</t>
  </si>
  <si>
    <t>ATPase Asna1</t>
  </si>
  <si>
    <t>O54991</t>
  </si>
  <si>
    <t>Cntnap1</t>
  </si>
  <si>
    <t>Contactin-associated protein 1</t>
  </si>
  <si>
    <t>O55013</t>
  </si>
  <si>
    <t>Trappc3</t>
  </si>
  <si>
    <t>Trafficking protein particle complex subunit 3</t>
  </si>
  <si>
    <t>O55022</t>
  </si>
  <si>
    <t>Pgrmc1</t>
  </si>
  <si>
    <t>Membrane-associated progesterone receptor component 1</t>
  </si>
  <si>
    <t>O55023</t>
  </si>
  <si>
    <t>Impa1</t>
  </si>
  <si>
    <t>Inositol monophosphatase 1</t>
  </si>
  <si>
    <t>O55042</t>
  </si>
  <si>
    <t>Snca</t>
  </si>
  <si>
    <t>Alpha-synuclein</t>
  </si>
  <si>
    <t>O55074;Q7TN79</t>
  </si>
  <si>
    <t>Akap7</t>
  </si>
  <si>
    <t>A-kinase anchor protein 7 isoform alpha;A-kinase anchor protein 7 isoform gamma</t>
  </si>
  <si>
    <t>O55100</t>
  </si>
  <si>
    <t>Syngr1</t>
  </si>
  <si>
    <t>Synaptogyrin-1</t>
  </si>
  <si>
    <t>O55106</t>
  </si>
  <si>
    <t>Strn</t>
  </si>
  <si>
    <t>Striatin</t>
  </si>
  <si>
    <t>O55125</t>
  </si>
  <si>
    <t>Nipsnap1</t>
  </si>
  <si>
    <t>Protein NipSnap homolog 1</t>
  </si>
  <si>
    <t>O55126</t>
  </si>
  <si>
    <t>Gbas</t>
  </si>
  <si>
    <t>Protein NipSnap homolog 2</t>
  </si>
  <si>
    <t>O55131;Q8C650</t>
  </si>
  <si>
    <t>Sept10;Sept7</t>
  </si>
  <si>
    <t>Septin-10;Septin-7</t>
  </si>
  <si>
    <t>O55143;Q8R429;Q64518</t>
  </si>
  <si>
    <t>Atp2a1;Atp2a2;Atp2a3</t>
  </si>
  <si>
    <t>Sarcoplasmic/endoplasmic reticulum calcium ATPase 1;Sarcoplasmic/endoplasmic reticulum calcium ATPase 2;Sarcoplasmic/endoplasmic reticulum calcium ATPase 3</t>
  </si>
  <si>
    <t>O70161</t>
  </si>
  <si>
    <t>Pip5k1c</t>
  </si>
  <si>
    <t>Phosphatidylinositol 4-phosphate 5-kinase type-1 gamma</t>
  </si>
  <si>
    <t>O70318</t>
  </si>
  <si>
    <t>Epb41l2</t>
  </si>
  <si>
    <t>Band 4.1-like protein 2</t>
  </si>
  <si>
    <t>O70435</t>
  </si>
  <si>
    <t>Psma3</t>
  </si>
  <si>
    <t>Proteasome subunit alpha type-3</t>
  </si>
  <si>
    <t>O70439</t>
  </si>
  <si>
    <t>Stx7</t>
  </si>
  <si>
    <t>Syntaxin-7</t>
  </si>
  <si>
    <t>O70443</t>
  </si>
  <si>
    <t>Gnaz</t>
  </si>
  <si>
    <t>Guanine nucleotide-binding protein G(z) subunit alpha</t>
  </si>
  <si>
    <t>O70493</t>
  </si>
  <si>
    <t>Snx12</t>
  </si>
  <si>
    <t>Sorting nexin-12</t>
  </si>
  <si>
    <t>O70503</t>
  </si>
  <si>
    <t>Hsd17b12</t>
  </si>
  <si>
    <t>Very-long-chain 3-oxoacyl-CoA reductase</t>
  </si>
  <si>
    <t>O70589</t>
  </si>
  <si>
    <t>Cask</t>
  </si>
  <si>
    <t>Peripheral plasma membrane protein CASK</t>
  </si>
  <si>
    <t>O88342</t>
  </si>
  <si>
    <t>Wdr1</t>
  </si>
  <si>
    <t>WD repeat-containing protein 1</t>
  </si>
  <si>
    <t>O88343</t>
  </si>
  <si>
    <t>Slc4a4</t>
  </si>
  <si>
    <t>Electrogenic sodium bicarbonate cotransporter 1</t>
  </si>
  <si>
    <t>O88384</t>
  </si>
  <si>
    <t>Vti1b</t>
  </si>
  <si>
    <t>Vesicle transport through interaction with t-SNAREs homolog 1B</t>
  </si>
  <si>
    <t>O88441</t>
  </si>
  <si>
    <t>Mtx2</t>
  </si>
  <si>
    <t>Metaxin-2</t>
  </si>
  <si>
    <t>O88487</t>
  </si>
  <si>
    <t>Dync1i2</t>
  </si>
  <si>
    <t>Cytoplasmic dynein 1 intermediate chain 2</t>
  </si>
  <si>
    <t>O88507</t>
  </si>
  <si>
    <t>Cntfr</t>
  </si>
  <si>
    <t>Ciliary neurotrophic factor receptor subunit alpha</t>
  </si>
  <si>
    <t>O88545</t>
  </si>
  <si>
    <t>Cops6</t>
  </si>
  <si>
    <t>COP9 signalosome complex subunit 6</t>
  </si>
  <si>
    <t>O88602</t>
  </si>
  <si>
    <t>Cacng2</t>
  </si>
  <si>
    <t>Voltage-dependent calcium channel gamma-2 subunit</t>
  </si>
  <si>
    <t>O88643</t>
  </si>
  <si>
    <t>Pak1</t>
  </si>
  <si>
    <t>Serine/threonine-protein kinase PAK 1</t>
  </si>
  <si>
    <t>O88685</t>
  </si>
  <si>
    <t>Psmc3</t>
  </si>
  <si>
    <t>26S protease regulatory subunit 6A</t>
  </si>
  <si>
    <t>O88712;P56546</t>
  </si>
  <si>
    <t>Ctbp1;Ctbp2</t>
  </si>
  <si>
    <t>C-terminal-binding protein 1;C-terminal-binding protein 2</t>
  </si>
  <si>
    <t>O88737</t>
  </si>
  <si>
    <t>Bsn</t>
  </si>
  <si>
    <t>Protein bassoon</t>
  </si>
  <si>
    <t>O88741</t>
  </si>
  <si>
    <t>Gdap1</t>
  </si>
  <si>
    <t>Ganglioside-induced differentiation-associated protein 1</t>
  </si>
  <si>
    <t>O88844</t>
  </si>
  <si>
    <t>Idh1</t>
  </si>
  <si>
    <t>Isocitrate dehydrogenase [NADP] cytoplasmic</t>
  </si>
  <si>
    <t>O88910</t>
  </si>
  <si>
    <t>Mpp3</t>
  </si>
  <si>
    <t>MAGUK p55 subfamily member 3</t>
  </si>
  <si>
    <t>O88935</t>
  </si>
  <si>
    <t>Syn1</t>
  </si>
  <si>
    <t>Synapsin-1</t>
  </si>
  <si>
    <t>O88951</t>
  </si>
  <si>
    <t>Lin7b</t>
  </si>
  <si>
    <t>Protein lin-7 homolog B</t>
  </si>
  <si>
    <t>O88952</t>
  </si>
  <si>
    <t>Lin7c</t>
  </si>
  <si>
    <t>Protein lin-7 homolog C</t>
  </si>
  <si>
    <t>O88998</t>
  </si>
  <si>
    <t>Olfm1</t>
  </si>
  <si>
    <t>Noelin</t>
  </si>
  <si>
    <t>O89053</t>
  </si>
  <si>
    <t>Coro1a</t>
  </si>
  <si>
    <t>Coronin-1A</t>
  </si>
  <si>
    <t>O89084</t>
  </si>
  <si>
    <t>Pde4a</t>
  </si>
  <si>
    <t>cAMP-specific 3',5'-cyclic phosphodiesterase 4A</t>
  </si>
  <si>
    <t>O89112</t>
  </si>
  <si>
    <t>Lancl1</t>
  </si>
  <si>
    <t>LanC-like protein 1</t>
  </si>
  <si>
    <t>P00405</t>
  </si>
  <si>
    <t>Mtco2</t>
  </si>
  <si>
    <t>Cytochrome c oxidase subunit 2</t>
  </si>
  <si>
    <t>P00493</t>
  </si>
  <si>
    <t>Hprt1</t>
  </si>
  <si>
    <t>Hypoxanthine-guanine phosphoribosyltransferase</t>
  </si>
  <si>
    <t>P00920</t>
  </si>
  <si>
    <t>Ca2</t>
  </si>
  <si>
    <t>Carbonic anhydrase 2</t>
  </si>
  <si>
    <t>P01831</t>
  </si>
  <si>
    <t>Thy1</t>
  </si>
  <si>
    <t>Thy-1 membrane glycoprotein</t>
  </si>
  <si>
    <t>P01942</t>
  </si>
  <si>
    <t>Hba</t>
  </si>
  <si>
    <t>Hemoglobin subunit alpha</t>
  </si>
  <si>
    <t>P02104;P02089;P02088</t>
  </si>
  <si>
    <t>Hbb-b1;Hbb-b2;Hbb-y</t>
  </si>
  <si>
    <t>Hemoglobin subunit beta-1;Hemoglobin subunit beta-2;Hemoglobin subunit epsilon-Y2</t>
  </si>
  <si>
    <t>P02535</t>
  </si>
  <si>
    <t>Krt10</t>
  </si>
  <si>
    <t>Keratin, type I cytoskeletal 10</t>
  </si>
  <si>
    <t>P03888</t>
  </si>
  <si>
    <t>Mtnd1</t>
  </si>
  <si>
    <t>NADH-ubiquinone oxidoreductase chain 1</t>
  </si>
  <si>
    <t>P03899</t>
  </si>
  <si>
    <t>Mtnd3</t>
  </si>
  <si>
    <t>NADH-ubiquinone oxidoreductase chain 3</t>
  </si>
  <si>
    <t>P03930</t>
  </si>
  <si>
    <t>Mtatp8</t>
  </si>
  <si>
    <t>ATP synthase protein 8</t>
  </si>
  <si>
    <t>P04104;Q6IFZ9;Q9R0H5;Q6IFZ6</t>
  </si>
  <si>
    <t>Krt1;Krt71;Krt74;Krt77</t>
  </si>
  <si>
    <t>Keratin, type II cytoskeletal 1;Keratin, type II cytoskeletal 1b;Keratin, type II cytoskeletal 71;Keratin, type II cytoskeletal 74</t>
  </si>
  <si>
    <t>P04370</t>
  </si>
  <si>
    <t>Mbp</t>
  </si>
  <si>
    <t>Myelin basic protein</t>
  </si>
  <si>
    <t>P04919</t>
  </si>
  <si>
    <t>Slc4a1</t>
  </si>
  <si>
    <t>Band 3 anion transport protein</t>
  </si>
  <si>
    <t>P04925</t>
  </si>
  <si>
    <t>Prnp</t>
  </si>
  <si>
    <t>Major prion protein</t>
  </si>
  <si>
    <t>P05063</t>
  </si>
  <si>
    <t>Aldoc</t>
  </si>
  <si>
    <t>Fructose-bisphosphate aldolase C</t>
  </si>
  <si>
    <t>P05064</t>
  </si>
  <si>
    <t>Aldoa</t>
  </si>
  <si>
    <t>Fructose-bisphosphate aldolase A</t>
  </si>
  <si>
    <t>P05132</t>
  </si>
  <si>
    <t>Prkaca</t>
  </si>
  <si>
    <t>cAMP-dependent protein kinase catalytic subunit alpha</t>
  </si>
  <si>
    <t>P05201</t>
  </si>
  <si>
    <t>Got1</t>
  </si>
  <si>
    <t>Aspartate aminotransferase, cytoplasmic</t>
  </si>
  <si>
    <t>P05202</t>
  </si>
  <si>
    <t>Got2</t>
  </si>
  <si>
    <t>Aspartate aminotransferase, mitochondrial</t>
  </si>
  <si>
    <t>P05213;Q3UX10</t>
  </si>
  <si>
    <t>Tuba1b;Tubal3</t>
  </si>
  <si>
    <t>Tubulin alpha chain-like 3;Tubulin alpha-1B chain</t>
  </si>
  <si>
    <t>P05480</t>
  </si>
  <si>
    <t>Src</t>
  </si>
  <si>
    <t>Neuronal proto-oncogene tyrosine-protein kinase Src</t>
  </si>
  <si>
    <t>P06151;P00342</t>
  </si>
  <si>
    <t>Ldha;Ldhc</t>
  </si>
  <si>
    <t>L-lactate dehydrogenase A chain;L-lactate dehydrogenase C chain</t>
  </si>
  <si>
    <t>P06745</t>
  </si>
  <si>
    <t>Gpi</t>
  </si>
  <si>
    <t>Glucose-6-phosphate isomerase</t>
  </si>
  <si>
    <t>P06837</t>
  </si>
  <si>
    <t>Gap43</t>
  </si>
  <si>
    <t>Neuromodulin</t>
  </si>
  <si>
    <t>P07901</t>
  </si>
  <si>
    <t>Hsp90aa1</t>
  </si>
  <si>
    <t>Heat shock protein HSP 90-alpha</t>
  </si>
  <si>
    <t>P08113</t>
  </si>
  <si>
    <t>Hsp90b1</t>
  </si>
  <si>
    <t>Endoplasmin</t>
  </si>
  <si>
    <t>P08228</t>
  </si>
  <si>
    <t>Sod1</t>
  </si>
  <si>
    <t>Superoxide dismutase [Cu-Zn]</t>
  </si>
  <si>
    <t>P08249</t>
  </si>
  <si>
    <t>Mdh2</t>
  </si>
  <si>
    <t>Malate dehydrogenase, mitochondrial</t>
  </si>
  <si>
    <t>P08414</t>
  </si>
  <si>
    <t>Camk4</t>
  </si>
  <si>
    <t>Calcium/calmodulin-dependent protein kinase type IV</t>
  </si>
  <si>
    <t>P08551</t>
  </si>
  <si>
    <t>Nefl</t>
  </si>
  <si>
    <t>Neurofilament light polypeptide</t>
  </si>
  <si>
    <t>P08553</t>
  </si>
  <si>
    <t>Nefm</t>
  </si>
  <si>
    <t>Neurofilament medium polypeptide</t>
  </si>
  <si>
    <t>P08752</t>
  </si>
  <si>
    <t>Gnai2</t>
  </si>
  <si>
    <t>Guanine nucleotide-binding protein G(i) subunit alpha-2</t>
  </si>
  <si>
    <t>P09103</t>
  </si>
  <si>
    <t>P4hb</t>
  </si>
  <si>
    <t>Protein disulfide-isomerase</t>
  </si>
  <si>
    <t>P09411</t>
  </si>
  <si>
    <t>Pgk1</t>
  </si>
  <si>
    <t>Phosphoglycerate kinase 1</t>
  </si>
  <si>
    <t>P09528</t>
  </si>
  <si>
    <t>Fth1</t>
  </si>
  <si>
    <t>Ferritin heavy chain;Ferritin heavy chain, N-terminally processed</t>
  </si>
  <si>
    <t>P09671</t>
  </si>
  <si>
    <t>Sod2</t>
  </si>
  <si>
    <t>Superoxide dismutase [Mn], mitochondrial</t>
  </si>
  <si>
    <t>P09925</t>
  </si>
  <si>
    <t>Surf1</t>
  </si>
  <si>
    <t>Surfeit locus protein 1</t>
  </si>
  <si>
    <t>P0DN34</t>
  </si>
  <si>
    <t>NADH dehydrogenase 1 beta subcomplex subunit 1</t>
  </si>
  <si>
    <t>P0DP28;P0DP27;P0DP26;Q9D6P8</t>
  </si>
  <si>
    <t>Calml3</t>
  </si>
  <si>
    <t>Calmodulin-like protein 3</t>
  </si>
  <si>
    <t>P0DP60</t>
  </si>
  <si>
    <t>Lynx1</t>
  </si>
  <si>
    <t>Ly-6/neurotoxin like protein 1</t>
  </si>
  <si>
    <t>P10126</t>
  </si>
  <si>
    <t>Eef1a1</t>
  </si>
  <si>
    <t>Elongation factor 1-alpha 1</t>
  </si>
  <si>
    <t>P10605</t>
  </si>
  <si>
    <t>Ctsb</t>
  </si>
  <si>
    <t>Cathepsin B;Cathepsin B heavy chain;Cathepsin B light chain</t>
  </si>
  <si>
    <t>P10630;P60843;Q91VC3</t>
  </si>
  <si>
    <t>Eif4a1;Eif4a2;Eif4a3</t>
  </si>
  <si>
    <t>Eukaryotic initiation factor 4A-I;Eukaryotic initiation factor 4A-II;Eukaryotic initiation factor 4A-II, N-terminally processed;Eukaryotic initiation factor 4A-III;Eukaryotic initiation factor 4A-III, N-terminally processed</t>
  </si>
  <si>
    <t>P10637</t>
  </si>
  <si>
    <t>Mapt</t>
  </si>
  <si>
    <t>Microtubule-associated protein tau</t>
  </si>
  <si>
    <t>P10649;P19639;P15626;Q80W21;O35660</t>
  </si>
  <si>
    <t>Gstm1;Gstm2;Gstm3;Gstm6;Gstm7</t>
  </si>
  <si>
    <t>Glutathione S-transferase Mu 1;Glutathione S-transferase Mu 2;Glutathione S-transferase Mu 3;Glutathione S-transferase Mu 6;Glutathione S-transferase Mu 7</t>
  </si>
  <si>
    <t>P10852</t>
  </si>
  <si>
    <t>Slc3a2</t>
  </si>
  <si>
    <t>4F2 cell-surface antigen heavy chain</t>
  </si>
  <si>
    <t>P11404</t>
  </si>
  <si>
    <t>Fabp3</t>
  </si>
  <si>
    <t>Fatty acid-binding protein, heart</t>
  </si>
  <si>
    <t>P11499</t>
  </si>
  <si>
    <t>Hsp90ab1</t>
  </si>
  <si>
    <t>Heat shock protein HSP 90-beta</t>
  </si>
  <si>
    <t>P11627</t>
  </si>
  <si>
    <t>L1cam</t>
  </si>
  <si>
    <t>Neural cell adhesion molecule L1</t>
  </si>
  <si>
    <t>P11798</t>
  </si>
  <si>
    <t>Camk2a</t>
  </si>
  <si>
    <t>Calcium/calmodulin-dependent protein kinase type II subunit alpha</t>
  </si>
  <si>
    <t>P11881;P70227;Q9Z329</t>
  </si>
  <si>
    <t>Itpr1;Itpr2;Itpr3</t>
  </si>
  <si>
    <t>Inositol 1,4,5-trisphosphate receptor type 1;Inositol 1,4,5-trisphosphate receptor type 2;Inositol 1,4,5-trisphosphate receptor type 3</t>
  </si>
  <si>
    <t>P11983</t>
  </si>
  <si>
    <t>Tcp1</t>
  </si>
  <si>
    <t>T-complex protein 1 subunit alpha</t>
  </si>
  <si>
    <t>P12367</t>
  </si>
  <si>
    <t>Prkar2a</t>
  </si>
  <si>
    <t>cAMP-dependent protein kinase type II-alpha regulatory subunit</t>
  </si>
  <si>
    <t>P12382</t>
  </si>
  <si>
    <t>Pfkl</t>
  </si>
  <si>
    <t>ATP-dependent 6-phosphofructokinase, liver type</t>
  </si>
  <si>
    <t>P12787</t>
  </si>
  <si>
    <t>Cox5a</t>
  </si>
  <si>
    <t>Cytochrome c oxidase subunit 5A, mitochondrial</t>
  </si>
  <si>
    <t>P12815</t>
  </si>
  <si>
    <t>Pdcd6</t>
  </si>
  <si>
    <t>Programmed cell death protein 6</t>
  </si>
  <si>
    <t>P12960</t>
  </si>
  <si>
    <t>Cntn1</t>
  </si>
  <si>
    <t>Contactin-1</t>
  </si>
  <si>
    <t>P13595</t>
  </si>
  <si>
    <t>Ncam1</t>
  </si>
  <si>
    <t>Neural cell adhesion molecule 1</t>
  </si>
  <si>
    <t>P13707</t>
  </si>
  <si>
    <t>Gpd1</t>
  </si>
  <si>
    <t>Glycerol-3-phosphate dehydrogenase [NAD(+)], cytoplasmic</t>
  </si>
  <si>
    <t>P14094</t>
  </si>
  <si>
    <t>Atp1b1</t>
  </si>
  <si>
    <t>Sodium/potassium-transporting ATPase subunit beta-1</t>
  </si>
  <si>
    <t>P14152</t>
  </si>
  <si>
    <t>Mdh1</t>
  </si>
  <si>
    <t>Malate dehydrogenase, cytoplasmic</t>
  </si>
  <si>
    <t>P14211</t>
  </si>
  <si>
    <t>Calr</t>
  </si>
  <si>
    <t>Calreticulin</t>
  </si>
  <si>
    <t>P14231</t>
  </si>
  <si>
    <t>Atp1b2</t>
  </si>
  <si>
    <t>Sodium/potassium-transporting ATPase subunit beta-2</t>
  </si>
  <si>
    <t>P14824</t>
  </si>
  <si>
    <t>Anxa6</t>
  </si>
  <si>
    <t>Annexin A6</t>
  </si>
  <si>
    <t>P14873</t>
  </si>
  <si>
    <t>Map1b</t>
  </si>
  <si>
    <t>MAP1 light chain LC1;MAP1B heavy chain;Microtubule-associated protein 1B</t>
  </si>
  <si>
    <t>P15105</t>
  </si>
  <si>
    <t>Glul</t>
  </si>
  <si>
    <t>Glutamine synthetase</t>
  </si>
  <si>
    <t>P15116;P39038</t>
  </si>
  <si>
    <t>Cdh2;Cdh4</t>
  </si>
  <si>
    <t>Cadherin-2;Cadherin-4</t>
  </si>
  <si>
    <t>P15209</t>
  </si>
  <si>
    <t>Ntrk2</t>
  </si>
  <si>
    <t>BDNF/NT-3 growth factors receptor</t>
  </si>
  <si>
    <t>P15532</t>
  </si>
  <si>
    <t>Nme1</t>
  </si>
  <si>
    <t>Nucleoside diphosphate kinase A</t>
  </si>
  <si>
    <t>P16054;P23298</t>
  </si>
  <si>
    <t>Prkce;Prkch</t>
  </si>
  <si>
    <t>Protein kinase C epsilon type;Protein kinase C eta type</t>
  </si>
  <si>
    <t>P16125</t>
  </si>
  <si>
    <t>Ldhb</t>
  </si>
  <si>
    <t>L-lactate dehydrogenase B chain</t>
  </si>
  <si>
    <t>P16330</t>
  </si>
  <si>
    <t>Cnp</t>
  </si>
  <si>
    <t>2',3'-cyclic-nucleotide 3'-phosphodiesterase</t>
  </si>
  <si>
    <t>P16332</t>
  </si>
  <si>
    <t>Mut</t>
  </si>
  <si>
    <t>Methylmalonyl-CoA mutase, mitochondrial</t>
  </si>
  <si>
    <t>P16460</t>
  </si>
  <si>
    <t>Ass1</t>
  </si>
  <si>
    <t>Argininosuccinate synthase</t>
  </si>
  <si>
    <t>P16546;P08032</t>
  </si>
  <si>
    <t>Spta1;Sptan1</t>
  </si>
  <si>
    <t>Spectrin alpha chain, erythrocytic 1;Spectrin alpha chain, non-erythrocytic 1</t>
  </si>
  <si>
    <t>P16627</t>
  </si>
  <si>
    <t>Hspa1l</t>
  </si>
  <si>
    <t>Heat shock 70 kDa protein 1-like</t>
  </si>
  <si>
    <t>P16858;Q64467</t>
  </si>
  <si>
    <t>Gapdh;Gapdhs</t>
  </si>
  <si>
    <t>Glyceraldehyde-3-phosphate dehydrogenase;Glyceraldehyde-3-phosphate dehydrogenase, testis-specific</t>
  </si>
  <si>
    <t>P17156</t>
  </si>
  <si>
    <t>Hspa2</t>
  </si>
  <si>
    <t>Heat shock-related 70 kDa protein 2</t>
  </si>
  <si>
    <t>P17182</t>
  </si>
  <si>
    <t>Eno1</t>
  </si>
  <si>
    <t>Alpha-enolase</t>
  </si>
  <si>
    <t>P17183;P21550</t>
  </si>
  <si>
    <t>Eno2;Eno3</t>
  </si>
  <si>
    <t>Beta-enolase;Gamma-enolase</t>
  </si>
  <si>
    <t>P17426</t>
  </si>
  <si>
    <t>Ap2a1</t>
  </si>
  <si>
    <t>AP-2 complex subunit alpha-1</t>
  </si>
  <si>
    <t>P17427</t>
  </si>
  <si>
    <t>Ap2a2</t>
  </si>
  <si>
    <t>AP-2 complex subunit alpha-2</t>
  </si>
  <si>
    <t>P17665</t>
  </si>
  <si>
    <t>Cox7c</t>
  </si>
  <si>
    <t>Cytochrome c oxidase subunit 7C, mitochondrial</t>
  </si>
  <si>
    <t>P17710;Q91W97;O08528;Q3TRM8</t>
  </si>
  <si>
    <t>Hk1;Hk2;Hk3;Hkdc1</t>
  </si>
  <si>
    <t>Hexokinase-1;Hexokinase-2;Hexokinase-3;Putative hexokinase HKDC1</t>
  </si>
  <si>
    <t>P17742</t>
  </si>
  <si>
    <t>Ppia</t>
  </si>
  <si>
    <t>Peptidyl-prolyl cis-trans isomerase A;Peptidyl-prolyl cis-trans isomerase A, N-terminally processed</t>
  </si>
  <si>
    <t>P17751</t>
  </si>
  <si>
    <t>Tpi1</t>
  </si>
  <si>
    <t>Triosephosphate isomerase</t>
  </si>
  <si>
    <t>P17809</t>
  </si>
  <si>
    <t>Slc2a1</t>
  </si>
  <si>
    <t>Solute carrier family 2, facilitated glucose transporter member 1</t>
  </si>
  <si>
    <t>P18052</t>
  </si>
  <si>
    <t>Ptpra</t>
  </si>
  <si>
    <t>Receptor-type tyrosine-protein phosphatase alpha</t>
  </si>
  <si>
    <t>P18242</t>
  </si>
  <si>
    <t>Ctsd</t>
  </si>
  <si>
    <t>Cathepsin D</t>
  </si>
  <si>
    <t>P18572</t>
  </si>
  <si>
    <t>Bsg</t>
  </si>
  <si>
    <t>Basigin</t>
  </si>
  <si>
    <t>P18760</t>
  </si>
  <si>
    <t>Cfl1</t>
  </si>
  <si>
    <t>Cofilin-1</t>
  </si>
  <si>
    <t>P18872</t>
  </si>
  <si>
    <t>Gnao1</t>
  </si>
  <si>
    <t>Guanine nucleotide-binding protein G(o) subunit alpha</t>
  </si>
  <si>
    <t>P19096</t>
  </si>
  <si>
    <t>Fasn</t>
  </si>
  <si>
    <t>[Acyl-carrier-protein] S-acetyltransferase;[Acyl-carrier-protein] S-malonyltransferase;3-hydroxyacyl-[acyl-carrier-protein] dehydratase;3-oxoacyl-[acyl-carrier-protein] reductase;3-oxoacyl-[acyl-carrier-protein] synthase;Enoyl-[acyl-carrier-protein] reductase;Fatty acid synthase;Oleoyl-[acyl-carrier-protein] hydrolase</t>
  </si>
  <si>
    <t>P19157;P46425</t>
  </si>
  <si>
    <t>Gstp1;Gstp2</t>
  </si>
  <si>
    <t>Glutathione S-transferase P 1;Glutathione S-transferase P 2</t>
  </si>
  <si>
    <t>P19246</t>
  </si>
  <si>
    <t>Nefh</t>
  </si>
  <si>
    <t>Neurofilament heavy polypeptide</t>
  </si>
  <si>
    <t>P19536</t>
  </si>
  <si>
    <t>Cox5b</t>
  </si>
  <si>
    <t>Cytochrome c oxidase subunit 5B, mitochondrial</t>
  </si>
  <si>
    <t>P19783</t>
  </si>
  <si>
    <t>Cox4i1</t>
  </si>
  <si>
    <t>Cytochrome c oxidase subunit 4 isoform 1, mitochondrial</t>
  </si>
  <si>
    <t>P20029</t>
  </si>
  <si>
    <t>Hspa5</t>
  </si>
  <si>
    <t>78 kDa glucose-regulated protein</t>
  </si>
  <si>
    <t>P20065</t>
  </si>
  <si>
    <t>Tmsb4x</t>
  </si>
  <si>
    <t>Hematopoietic system regulatory peptide;Thymosin beta-4</t>
  </si>
  <si>
    <t>P20108</t>
  </si>
  <si>
    <t>Prdx3</t>
  </si>
  <si>
    <t>Thioredoxin-dependent peroxide reductase, mitochondrial</t>
  </si>
  <si>
    <t>P20357</t>
  </si>
  <si>
    <t>Map2</t>
  </si>
  <si>
    <t>Microtubule-associated protein 2</t>
  </si>
  <si>
    <t>P20444</t>
  </si>
  <si>
    <t>Prkca</t>
  </si>
  <si>
    <t>Protein kinase C alpha type</t>
  </si>
  <si>
    <t>P21107</t>
  </si>
  <si>
    <t>Tpm3</t>
  </si>
  <si>
    <t>Tropomyosin alpha-3 chain</t>
  </si>
  <si>
    <t>P21278;P30677</t>
  </si>
  <si>
    <t>Gna11;Gna14</t>
  </si>
  <si>
    <t>Guanine nucleotide-binding protein subunit alpha-11;Guanine nucleotide-binding protein subunit alpha-14</t>
  </si>
  <si>
    <t>P21279</t>
  </si>
  <si>
    <t>Gnaq</t>
  </si>
  <si>
    <t>Guanine nucleotide-binding protein G(q) subunit alpha</t>
  </si>
  <si>
    <t>P21836</t>
  </si>
  <si>
    <t>Ache</t>
  </si>
  <si>
    <t>Acetylcholinesterase</t>
  </si>
  <si>
    <t>P22005</t>
  </si>
  <si>
    <t>Penk</t>
  </si>
  <si>
    <t>Leu-enkephalin;Met-enkephalin;Met-enkephalin-Arg-Phe;Met-enkephalin-Arg-Ser-Leu;PENK(114-133);PENK(143-184);PENK(238-259);Proenkephalin-A;Synenkephalin</t>
  </si>
  <si>
    <t>P22315</t>
  </si>
  <si>
    <t>Fech</t>
  </si>
  <si>
    <t>Ferrochelatase, mitochondrial</t>
  </si>
  <si>
    <t>P22723;Q9R0Y8</t>
  </si>
  <si>
    <t>Gabrg1;Gabrg2</t>
  </si>
  <si>
    <t>Gamma-aminobutyric acid receptor subunit gamma-1;Gamma-aminobutyric acid receptor subunit gamma-2</t>
  </si>
  <si>
    <t>P22892</t>
  </si>
  <si>
    <t>Ap1g1</t>
  </si>
  <si>
    <t>AP-1 complex subunit gamma-1</t>
  </si>
  <si>
    <t>P23242</t>
  </si>
  <si>
    <t>Gja1</t>
  </si>
  <si>
    <t>Gap junction alpha-1 protein</t>
  </si>
  <si>
    <t>P23506</t>
  </si>
  <si>
    <t>Pcmt1</t>
  </si>
  <si>
    <t>Protein-L-isoaspartate(D-aspartate) O-methyltransferase</t>
  </si>
  <si>
    <t>P23818</t>
  </si>
  <si>
    <t>Gria1</t>
  </si>
  <si>
    <t>Glutamate receptor 1</t>
  </si>
  <si>
    <t>P23819</t>
  </si>
  <si>
    <t>Gria2</t>
  </si>
  <si>
    <t>Glutamate receptor 2</t>
  </si>
  <si>
    <t>P24288</t>
  </si>
  <si>
    <t>Bcat1</t>
  </si>
  <si>
    <t>Branched-chain-amino-acid aminotransferase, cytosolic</t>
  </si>
  <si>
    <t>P24369</t>
  </si>
  <si>
    <t>Ppib</t>
  </si>
  <si>
    <t>Peptidyl-prolyl cis-trans isomerase B</t>
  </si>
  <si>
    <t>P24472</t>
  </si>
  <si>
    <t>Gsta4</t>
  </si>
  <si>
    <t>Glutathione S-transferase A4</t>
  </si>
  <si>
    <t>P24529</t>
  </si>
  <si>
    <t>Th</t>
  </si>
  <si>
    <t>Tyrosine 3-monooxygenase</t>
  </si>
  <si>
    <t>P26040;P26041;P26043</t>
  </si>
  <si>
    <t>Ezr;Msn;Rdx</t>
  </si>
  <si>
    <t>Ezrin;Moesin;Radixin</t>
  </si>
  <si>
    <t>P26443</t>
  </si>
  <si>
    <t>Glud1</t>
  </si>
  <si>
    <t>Glutamate dehydrogenase 1, mitochondrial</t>
  </si>
  <si>
    <t>P26516</t>
  </si>
  <si>
    <t>Psmd7</t>
  </si>
  <si>
    <t>26S proteasome non-ATPase regulatory subunit 7</t>
  </si>
  <si>
    <t>P26638</t>
  </si>
  <si>
    <t>Sars</t>
  </si>
  <si>
    <t>Serine--tRNA ligase, cytoplasmic</t>
  </si>
  <si>
    <t>P26645</t>
  </si>
  <si>
    <t>Marcks</t>
  </si>
  <si>
    <t>Myristoylated alanine-rich C-kinase substrate</t>
  </si>
  <si>
    <t>P26883</t>
  </si>
  <si>
    <t>Fkbp1a</t>
  </si>
  <si>
    <t>Peptidyl-prolyl cis-trans isomerase FKBP1A</t>
  </si>
  <si>
    <t>P27546</t>
  </si>
  <si>
    <t>Map4</t>
  </si>
  <si>
    <t>Microtubule-associated protein 4</t>
  </si>
  <si>
    <t>P27601</t>
  </si>
  <si>
    <t>Gna13</t>
  </si>
  <si>
    <t>Guanine nucleotide-binding protein subunit alpha-13</t>
  </si>
  <si>
    <t>P27773</t>
  </si>
  <si>
    <t>Pdia3</t>
  </si>
  <si>
    <t>Protein disulfide-isomerase A3</t>
  </si>
  <si>
    <t>P28652</t>
  </si>
  <si>
    <t>Camk2b</t>
  </si>
  <si>
    <t>Calcium/calmodulin-dependent protein kinase type II subunit beta</t>
  </si>
  <si>
    <t>P28660;Q8K1X4</t>
  </si>
  <si>
    <t>Nckap1;Nckap1l</t>
  </si>
  <si>
    <t>Nck-associated protein 1</t>
  </si>
  <si>
    <t>P28661</t>
  </si>
  <si>
    <t>Septin-4</t>
  </si>
  <si>
    <t>P28663</t>
  </si>
  <si>
    <t>Napb</t>
  </si>
  <si>
    <t>Beta-soluble NSF attachment protein</t>
  </si>
  <si>
    <t>P28738</t>
  </si>
  <si>
    <t>Kif5c</t>
  </si>
  <si>
    <t>Kinesin heavy chain isoform 5C</t>
  </si>
  <si>
    <t>P28740</t>
  </si>
  <si>
    <t>Kif2a</t>
  </si>
  <si>
    <t>Kinesin-like protein KIF2A</t>
  </si>
  <si>
    <t>P29341</t>
  </si>
  <si>
    <t>Pabpc1</t>
  </si>
  <si>
    <t>Polyadenylate-binding protein 1</t>
  </si>
  <si>
    <t>P29595</t>
  </si>
  <si>
    <t>Nedd8</t>
  </si>
  <si>
    <t>NEDD8</t>
  </si>
  <si>
    <t>P29758</t>
  </si>
  <si>
    <t>Oat</t>
  </si>
  <si>
    <t>Ornithine aminotransferase, mitochondrial</t>
  </si>
  <si>
    <t>P30275;Q6P8J7</t>
  </si>
  <si>
    <t>Ckmt1;Ckmt2</t>
  </si>
  <si>
    <t>Creatine kinase S-type, mitochondrial;Creatine kinase U-type, mitochondrial</t>
  </si>
  <si>
    <t>P30999</t>
  </si>
  <si>
    <t>Ctnnd1</t>
  </si>
  <si>
    <t>Catenin delta-1</t>
  </si>
  <si>
    <t>P31324</t>
  </si>
  <si>
    <t>Prkar2b</t>
  </si>
  <si>
    <t>cAMP-dependent protein kinase type II-beta regulatory subunit</t>
  </si>
  <si>
    <t>P31648</t>
  </si>
  <si>
    <t>Slc6a1</t>
  </si>
  <si>
    <t>Sodium- and chloride-dependent GABA transporter 1</t>
  </si>
  <si>
    <t>P31650;P31649;P31651;O55192;O35316;Q8VBW1</t>
  </si>
  <si>
    <t>Slc6a11;Slc6a12;Slc6a13;Slc6a2;Slc6a6;Slc6a8</t>
  </si>
  <si>
    <t>Sodium- and chloride-dependent betaine transporter;Sodium- and chloride-dependent creatine transporter 1;Sodium- and chloride-dependent GABA transporter 2;Sodium- and chloride-dependent GABA transporter 3;Sodium- and chloride-dependent taurine transporter;Sodium-dependent noradrenaline transporter</t>
  </si>
  <si>
    <t>P31786</t>
  </si>
  <si>
    <t>Dbi</t>
  </si>
  <si>
    <t>Acyl-CoA-binding protein</t>
  </si>
  <si>
    <t>P31938;Q63932</t>
  </si>
  <si>
    <t>Map2k1;Map2k2</t>
  </si>
  <si>
    <t>Dual specificity mitogen-activated protein kinase kinase 1;Dual specificity mitogen-activated protein kinase kinase 2</t>
  </si>
  <si>
    <t>P32020</t>
  </si>
  <si>
    <t>Scp2</t>
  </si>
  <si>
    <t>Non-specific lipid-transfer protein</t>
  </si>
  <si>
    <t>P32037</t>
  </si>
  <si>
    <t>Slc2a3</t>
  </si>
  <si>
    <t>Solute carrier family 2, facilitated glucose transporter member 3</t>
  </si>
  <si>
    <t>P32921</t>
  </si>
  <si>
    <t>Wars</t>
  </si>
  <si>
    <t>T1-TrpRS;T2-TrpRS;Tryptophan--tRNA ligase, cytoplasmic</t>
  </si>
  <si>
    <t>P33173</t>
  </si>
  <si>
    <t>Kif1a</t>
  </si>
  <si>
    <t>Kinesin-like protein KIF1A</t>
  </si>
  <si>
    <t>P34022</t>
  </si>
  <si>
    <t>Ranbp1</t>
  </si>
  <si>
    <t>Ran-specific GTPase-activating protein</t>
  </si>
  <si>
    <t>P34884</t>
  </si>
  <si>
    <t>Mif</t>
  </si>
  <si>
    <t>Macrophage migration inhibitory factor</t>
  </si>
  <si>
    <t>P35276</t>
  </si>
  <si>
    <t>Rab3d</t>
  </si>
  <si>
    <t>Ras-related protein Rab-3D</t>
  </si>
  <si>
    <t>P35278</t>
  </si>
  <si>
    <t>Rab5c</t>
  </si>
  <si>
    <t>Ras-related protein Rab-5C</t>
  </si>
  <si>
    <t>P35282</t>
  </si>
  <si>
    <t>Rab21</t>
  </si>
  <si>
    <t>Ras-related protein Rab-21</t>
  </si>
  <si>
    <t>P35283</t>
  </si>
  <si>
    <t>Rab12</t>
  </si>
  <si>
    <t>Ras-related protein Rab-12</t>
  </si>
  <si>
    <t>P35293</t>
  </si>
  <si>
    <t>Rab18</t>
  </si>
  <si>
    <t>Ras-related protein Rab-18</t>
  </si>
  <si>
    <t>P35436</t>
  </si>
  <si>
    <t>Grin2a</t>
  </si>
  <si>
    <t>Glutamate receptor ionotropic, NMDA 2A</t>
  </si>
  <si>
    <t>P35438</t>
  </si>
  <si>
    <t>Grin1</t>
  </si>
  <si>
    <t>Glutamate receptor ionotropic, NMDA 1</t>
  </si>
  <si>
    <t>P35486</t>
  </si>
  <si>
    <t>Pdha1</t>
  </si>
  <si>
    <t>Pyruvate dehydrogenase E1 component subunit alpha, somatic form, mitochondrial</t>
  </si>
  <si>
    <t>P35564</t>
  </si>
  <si>
    <t>Canx</t>
  </si>
  <si>
    <t>Calnexin</t>
  </si>
  <si>
    <t>P35700</t>
  </si>
  <si>
    <t>Prdx1</t>
  </si>
  <si>
    <t>Peroxiredoxin-1</t>
  </si>
  <si>
    <t>P35762</t>
  </si>
  <si>
    <t>Cd81</t>
  </si>
  <si>
    <t>CD81 antigen</t>
  </si>
  <si>
    <t>P35802</t>
  </si>
  <si>
    <t>Gpm6a</t>
  </si>
  <si>
    <t>Neuronal membrane glycoprotein M6-a</t>
  </si>
  <si>
    <t>P35803</t>
  </si>
  <si>
    <t>Gpm6b</t>
  </si>
  <si>
    <t>Neuronal membrane glycoprotein M6-b</t>
  </si>
  <si>
    <t>P38647</t>
  </si>
  <si>
    <t>Hspa9</t>
  </si>
  <si>
    <t>Stress-70 protein, mitochondrial</t>
  </si>
  <si>
    <t>P39053</t>
  </si>
  <si>
    <t>Dnm1</t>
  </si>
  <si>
    <t>Dynamin-1</t>
  </si>
  <si>
    <t>P39054</t>
  </si>
  <si>
    <t>Dnm2</t>
  </si>
  <si>
    <t>Dynamin-2</t>
  </si>
  <si>
    <t>P40124</t>
  </si>
  <si>
    <t>Cap1</t>
  </si>
  <si>
    <t>Adenylyl cyclase-associated protein 1</t>
  </si>
  <si>
    <t>P40142</t>
  </si>
  <si>
    <t>Tkt</t>
  </si>
  <si>
    <t>Transketolase</t>
  </si>
  <si>
    <t>P41216;Q8JZR0</t>
  </si>
  <si>
    <t>Acsl1;Acsl5</t>
  </si>
  <si>
    <t>Long-chain-fatty-acid--CoA ligase 1;Long-chain-fatty-acid--CoA ligase 5</t>
  </si>
  <si>
    <t>P42208</t>
  </si>
  <si>
    <t>Septin-2</t>
  </si>
  <si>
    <t>P42669</t>
  </si>
  <si>
    <t>Pura</t>
  </si>
  <si>
    <t>Transcriptional activator protein Pur-alpha</t>
  </si>
  <si>
    <t>P42932</t>
  </si>
  <si>
    <t>Cct8</t>
  </si>
  <si>
    <t>T-complex protein 1 subunit theta</t>
  </si>
  <si>
    <t>P43006</t>
  </si>
  <si>
    <t>Slc1a2</t>
  </si>
  <si>
    <t>Excitatory amino acid transporter 2</t>
  </si>
  <si>
    <t>P43024</t>
  </si>
  <si>
    <t>Cox6a1</t>
  </si>
  <si>
    <t>Cytochrome c oxidase subunit 6A1, mitochondrial</t>
  </si>
  <si>
    <t>P45376</t>
  </si>
  <si>
    <t>Akr1b1</t>
  </si>
  <si>
    <t>Aldose reductase</t>
  </si>
  <si>
    <t>P45591</t>
  </si>
  <si>
    <t>Cfl2</t>
  </si>
  <si>
    <t>Cofilin-2</t>
  </si>
  <si>
    <t>P45878</t>
  </si>
  <si>
    <t>Fkbp2</t>
  </si>
  <si>
    <t>Peptidyl-prolyl cis-trans isomerase FKBP2</t>
  </si>
  <si>
    <t>P46096</t>
  </si>
  <si>
    <t>Syt1</t>
  </si>
  <si>
    <t>Synaptotagmin-1</t>
  </si>
  <si>
    <t>P46097</t>
  </si>
  <si>
    <t>Syt2</t>
  </si>
  <si>
    <t>Synaptotagmin-2</t>
  </si>
  <si>
    <t>P46460</t>
  </si>
  <si>
    <t>Nsf</t>
  </si>
  <si>
    <t>Vesicle-fusing ATPase</t>
  </si>
  <si>
    <t>P46660;P20152;P31001</t>
  </si>
  <si>
    <t>Des;Ina;Vim</t>
  </si>
  <si>
    <t>Alpha-internexin;Desmin;Vimentin</t>
  </si>
  <si>
    <t>P46664</t>
  </si>
  <si>
    <t>Adss</t>
  </si>
  <si>
    <t>Adenylosuccinate synthetase isozyme 2</t>
  </si>
  <si>
    <t>P47708</t>
  </si>
  <si>
    <t>Rph3a</t>
  </si>
  <si>
    <t>Rabphilin-3A</t>
  </si>
  <si>
    <t>P47738</t>
  </si>
  <si>
    <t>Aldh2</t>
  </si>
  <si>
    <t>Aldehyde dehydrogenase, mitochondrial</t>
  </si>
  <si>
    <t>P47740</t>
  </si>
  <si>
    <t>Aldh3a2</t>
  </si>
  <si>
    <t>Fatty aldehyde dehydrogenase</t>
  </si>
  <si>
    <t>P47754</t>
  </si>
  <si>
    <t>Capza2</t>
  </si>
  <si>
    <t>F-actin-capping protein subunit alpha-2</t>
  </si>
  <si>
    <t>P47757</t>
  </si>
  <si>
    <t>Capzb</t>
  </si>
  <si>
    <t>F-actin-capping protein subunit beta</t>
  </si>
  <si>
    <t>P47791</t>
  </si>
  <si>
    <t>Gsr</t>
  </si>
  <si>
    <t>Glutathione reductase, mitochondrial</t>
  </si>
  <si>
    <t>P47809</t>
  </si>
  <si>
    <t>Map2k4</t>
  </si>
  <si>
    <t>Dual specificity mitogen-activated protein kinase kinase 4</t>
  </si>
  <si>
    <t>P47857</t>
  </si>
  <si>
    <t>Pfkm</t>
  </si>
  <si>
    <t>ATP-dependent 6-phosphofructokinase, muscle type</t>
  </si>
  <si>
    <t>P47955</t>
  </si>
  <si>
    <t>Rplp1</t>
  </si>
  <si>
    <t>60S acidic ribosomal protein P1</t>
  </si>
  <si>
    <t>P47963</t>
  </si>
  <si>
    <t>Rpl13</t>
  </si>
  <si>
    <t>60S ribosomal protein L13</t>
  </si>
  <si>
    <t>P48036</t>
  </si>
  <si>
    <t>Anxa5</t>
  </si>
  <si>
    <t>Annexin A5</t>
  </si>
  <si>
    <t>P48318</t>
  </si>
  <si>
    <t>Gad1</t>
  </si>
  <si>
    <t>Glutamate decarboxylase 1</t>
  </si>
  <si>
    <t>P48320</t>
  </si>
  <si>
    <t>Gad2</t>
  </si>
  <si>
    <t>Glutamate decarboxylase 2</t>
  </si>
  <si>
    <t>P48453</t>
  </si>
  <si>
    <t>Ppp3cb</t>
  </si>
  <si>
    <t>Serine/threonine-protein phosphatase 2B catalytic subunit beta isoform</t>
  </si>
  <si>
    <t>P48678</t>
  </si>
  <si>
    <t>Lmna</t>
  </si>
  <si>
    <t>Lamin-A/C;Prelamin-A/C</t>
  </si>
  <si>
    <t>P48722</t>
  </si>
  <si>
    <t>Hspa4l</t>
  </si>
  <si>
    <t>Heat shock 70 kDa protein 4L</t>
  </si>
  <si>
    <t>P48758</t>
  </si>
  <si>
    <t>Cbr1</t>
  </si>
  <si>
    <t>Carbonyl reductase [NADPH] 1</t>
  </si>
  <si>
    <t>P48771</t>
  </si>
  <si>
    <t>Cox7a2</t>
  </si>
  <si>
    <t>Cytochrome c oxidase subunit 7A2, mitochondrial</t>
  </si>
  <si>
    <t>P48774</t>
  </si>
  <si>
    <t>Gstm5</t>
  </si>
  <si>
    <t>Glutathione S-transferase Mu 5</t>
  </si>
  <si>
    <t>P48962;Q3V132</t>
  </si>
  <si>
    <t>Slc25a31;Slc25a4</t>
  </si>
  <si>
    <t>ADP/ATP translocase 1;ADP/ATP translocase 4;ADP/ATP translocase 4, N-terminally processed</t>
  </si>
  <si>
    <t>P49025</t>
  </si>
  <si>
    <t>Cit</t>
  </si>
  <si>
    <t>Citron Rho-interacting kinase</t>
  </si>
  <si>
    <t>P49442</t>
  </si>
  <si>
    <t>Inpp1</t>
  </si>
  <si>
    <t>Inositol polyphosphate 1-phosphatase</t>
  </si>
  <si>
    <t>P49615;P11440;Q80YP0;P30285;Q64261;P97377;Q99J95;Q3V3A1;Q04899;O35495;Q04735;Q8K0D0;Q14AX6;Q69ZA1</t>
  </si>
  <si>
    <t>Cdk1;Cdk12;Cdk13;Cdk14;Cdk15;Cdk16;Cdk17;Cdk18;Cdk2;Cdk3;Cdk4;Cdk5;Cdk6;Cdk9</t>
  </si>
  <si>
    <t>Cyclin-dependent kinase 1;Cyclin-dependent kinase 12;Cyclin-dependent kinase 13;Cyclin-dependent kinase 14;Cyclin-dependent kinase 15;Cyclin-dependent kinase 16;Cyclin-dependent kinase 17;Cyclin-dependent kinase 18;Cyclin-dependent kinase 2;Cyclin-dependent kinase 3;Cyclin-dependent kinase 4;Cyclin-dependent kinase 6;Cyclin-dependent kinase 9;Cyclin-dependent-like kinase 5</t>
  </si>
  <si>
    <t>P49722</t>
  </si>
  <si>
    <t>Psma2</t>
  </si>
  <si>
    <t>Proteasome subunit alpha type-2</t>
  </si>
  <si>
    <t>P50114</t>
  </si>
  <si>
    <t>S100b</t>
  </si>
  <si>
    <t>Protein S100-B</t>
  </si>
  <si>
    <t>P50153</t>
  </si>
  <si>
    <t>Gng4</t>
  </si>
  <si>
    <t>Guanine nucleotide-binding protein G(I)/G(S)/G(O) subunit gamma-4</t>
  </si>
  <si>
    <t>P50396</t>
  </si>
  <si>
    <t>Gdi1</t>
  </si>
  <si>
    <t>Rab GDP dissociation inhibitor alpha</t>
  </si>
  <si>
    <t>P50516</t>
  </si>
  <si>
    <t>Atp6v1a</t>
  </si>
  <si>
    <t>V-type proton ATPase catalytic subunit A</t>
  </si>
  <si>
    <t>P50518;Q9D593</t>
  </si>
  <si>
    <t>Atp6v1e1;Atp6v1e2</t>
  </si>
  <si>
    <t>V-type proton ATPase subunit E 1;V-type proton ATPase subunit E 2</t>
  </si>
  <si>
    <t>P51150</t>
  </si>
  <si>
    <t>Rab7a</t>
  </si>
  <si>
    <t>Ras-related protein Rab-7a</t>
  </si>
  <si>
    <t>P51660</t>
  </si>
  <si>
    <t>Hsd17b4</t>
  </si>
  <si>
    <t>(3R)-hydroxyacyl-CoA dehydrogenase;Enoyl-CoA hydratase 2;Peroxisomal multifunctional enzyme type 2</t>
  </si>
  <si>
    <t>P51830</t>
  </si>
  <si>
    <t>Adcy9</t>
  </si>
  <si>
    <t>Adenylate cyclase type 9</t>
  </si>
  <si>
    <t>P51863</t>
  </si>
  <si>
    <t>Atp6v0d1</t>
  </si>
  <si>
    <t>V-type proton ATPase subunit d 1</t>
  </si>
  <si>
    <t>P51881</t>
  </si>
  <si>
    <t>Slc25a5</t>
  </si>
  <si>
    <t>ADP/ATP translocase 2;ADP/ATP translocase 2, N-terminally processed</t>
  </si>
  <si>
    <t>P52196</t>
  </si>
  <si>
    <t>Tst</t>
  </si>
  <si>
    <t>Thiosulfate sulfurtransferase</t>
  </si>
  <si>
    <t>P52480;P53657</t>
  </si>
  <si>
    <t>Pklr;Pkm</t>
  </si>
  <si>
    <t>Pyruvate kinase PKLR;Pyruvate kinase PKM</t>
  </si>
  <si>
    <t>P52503</t>
  </si>
  <si>
    <t>Ndufs6</t>
  </si>
  <si>
    <t>NADH dehydrogenase [ubiquinone] iron-sulfur protein 6, mitochondrial</t>
  </si>
  <si>
    <t>P53395</t>
  </si>
  <si>
    <t>Dbt</t>
  </si>
  <si>
    <t>Lipoamide acyltransferase component of branched-chain alpha-keto acid dehydrogenase complex, mitochondrial</t>
  </si>
  <si>
    <t>P53810</t>
  </si>
  <si>
    <t>Pitpna</t>
  </si>
  <si>
    <t>Phosphatidylinositol transfer protein alpha isoform</t>
  </si>
  <si>
    <t>P53994</t>
  </si>
  <si>
    <t>Rab2a</t>
  </si>
  <si>
    <t>Ras-related protein Rab-2A</t>
  </si>
  <si>
    <t>P54071</t>
  </si>
  <si>
    <t>Idh2</t>
  </si>
  <si>
    <t>Isocitrate dehydrogenase [NADP], mitochondrial</t>
  </si>
  <si>
    <t>P54227;P55821</t>
  </si>
  <si>
    <t>Stmn1;Stmn2</t>
  </si>
  <si>
    <t>Stathmin;Stathmin-2</t>
  </si>
  <si>
    <t>P54285</t>
  </si>
  <si>
    <t>Cacnb3</t>
  </si>
  <si>
    <t>Voltage-dependent L-type calcium channel subunit beta-3</t>
  </si>
  <si>
    <t>P54822</t>
  </si>
  <si>
    <t>Adsl</t>
  </si>
  <si>
    <t>Adenylosuccinate lyase</t>
  </si>
  <si>
    <t>P55012</t>
  </si>
  <si>
    <t>Slc12a2</t>
  </si>
  <si>
    <t>Solute carrier family 12 member 2</t>
  </si>
  <si>
    <t>P55066</t>
  </si>
  <si>
    <t>Ncan</t>
  </si>
  <si>
    <t>Neurocan core protein</t>
  </si>
  <si>
    <t>P55088</t>
  </si>
  <si>
    <t>Aqp4</t>
  </si>
  <si>
    <t>Aquaporin-4</t>
  </si>
  <si>
    <t>P55258;Q9DD03</t>
  </si>
  <si>
    <t>Rab13;Rab8a</t>
  </si>
  <si>
    <t>Ras-related protein Rab-13;Ras-related protein Rab-8A</t>
  </si>
  <si>
    <t>P55302</t>
  </si>
  <si>
    <t>Lrpap1</t>
  </si>
  <si>
    <t>Alpha-2-macroglobulin receptor-associated protein</t>
  </si>
  <si>
    <t>P56135</t>
  </si>
  <si>
    <t>Atp5j2</t>
  </si>
  <si>
    <t>ATP synthase subunit f, mitochondrial</t>
  </si>
  <si>
    <t>P56379</t>
  </si>
  <si>
    <t>Mp68</t>
  </si>
  <si>
    <t>6.8 kDa mitochondrial proteolipid</t>
  </si>
  <si>
    <t>P56382</t>
  </si>
  <si>
    <t>Atp5e</t>
  </si>
  <si>
    <t>ATP synthase subunit epsilon, mitochondrial</t>
  </si>
  <si>
    <t>P56391</t>
  </si>
  <si>
    <t>Cox6b1</t>
  </si>
  <si>
    <t>Cytochrome c oxidase subunit 6B1</t>
  </si>
  <si>
    <t>P56395</t>
  </si>
  <si>
    <t>Cyb5a</t>
  </si>
  <si>
    <t>Cytochrome b5</t>
  </si>
  <si>
    <t>P56399</t>
  </si>
  <si>
    <t>Usp5</t>
  </si>
  <si>
    <t>Ubiquitin carboxyl-terminal hydrolase 5</t>
  </si>
  <si>
    <t>P56480</t>
  </si>
  <si>
    <t>Atp5b</t>
  </si>
  <si>
    <t>ATP synthase subunit beta, mitochondrial</t>
  </si>
  <si>
    <t>P56564;O35544</t>
  </si>
  <si>
    <t>Slc1a3;Slc1a6</t>
  </si>
  <si>
    <t>Excitatory amino acid transporter 1;Excitatory amino acid transporter 4</t>
  </si>
  <si>
    <t>P57746</t>
  </si>
  <si>
    <t>Atp6v1d</t>
  </si>
  <si>
    <t>V-type proton ATPase subunit D</t>
  </si>
  <si>
    <t>P57759</t>
  </si>
  <si>
    <t>Erp29</t>
  </si>
  <si>
    <t>Endoplasmic reticulum resident protein 29</t>
  </si>
  <si>
    <t>P57780</t>
  </si>
  <si>
    <t>Actn4</t>
  </si>
  <si>
    <t>Alpha-actinin-4</t>
  </si>
  <si>
    <t>P58252</t>
  </si>
  <si>
    <t>Eef2</t>
  </si>
  <si>
    <t>Elongation factor 2</t>
  </si>
  <si>
    <t>P58281;P58682</t>
  </si>
  <si>
    <t>Opa1;Tlr8</t>
  </si>
  <si>
    <t>Dynamin-like 120 kDa protein, form S1;Dynamin-like 120 kDa protein, mitochondrial;Toll-like receptor 8</t>
  </si>
  <si>
    <t>P58389</t>
  </si>
  <si>
    <t>Ppp2r4</t>
  </si>
  <si>
    <t>Serine/threonine-protein phosphatase 2A activator</t>
  </si>
  <si>
    <t>P58404</t>
  </si>
  <si>
    <t>Strn4</t>
  </si>
  <si>
    <t>Striatin-4</t>
  </si>
  <si>
    <t>P58771</t>
  </si>
  <si>
    <t>Tpm1</t>
  </si>
  <si>
    <t>Tropomyosin alpha-1 chain</t>
  </si>
  <si>
    <t>P58774</t>
  </si>
  <si>
    <t>Tpm2</t>
  </si>
  <si>
    <t>Tropomyosin beta chain</t>
  </si>
  <si>
    <t>P59017</t>
  </si>
  <si>
    <t>Bcl2l13</t>
  </si>
  <si>
    <t>Bcl-2-like protein 13</t>
  </si>
  <si>
    <t>P59648</t>
  </si>
  <si>
    <t>Fxyd7</t>
  </si>
  <si>
    <t>FXYD domain-containing ion transport regulator 7</t>
  </si>
  <si>
    <t>P59999</t>
  </si>
  <si>
    <t>Arpc4</t>
  </si>
  <si>
    <t>Actin-related protein 2/3 complex subunit 4</t>
  </si>
  <si>
    <t>P60202</t>
  </si>
  <si>
    <t>Plp1</t>
  </si>
  <si>
    <t>Myelin proteolipid protein</t>
  </si>
  <si>
    <t>P60335</t>
  </si>
  <si>
    <t>Pcbp1</t>
  </si>
  <si>
    <t>Poly(rC)-binding protein 1</t>
  </si>
  <si>
    <t>P60469</t>
  </si>
  <si>
    <t>Ppfia3</t>
  </si>
  <si>
    <t>Liprin-alpha-3</t>
  </si>
  <si>
    <t>P60487</t>
  </si>
  <si>
    <t>Pdxp</t>
  </si>
  <si>
    <t>Pyridoxal phosphate phosphatase</t>
  </si>
  <si>
    <t>P60521</t>
  </si>
  <si>
    <t>Gabarapl2</t>
  </si>
  <si>
    <t>Gamma-aminobutyric acid receptor-associated protein-like 2</t>
  </si>
  <si>
    <t>P60766;Q8R527;Q9ER71</t>
  </si>
  <si>
    <t>Cdc42;Rhoj;Rhoq</t>
  </si>
  <si>
    <t>Cell division control protein 42 homolog;Rho-related GTP-binding protein RhoJ;Rho-related GTP-binding protein RhoQ</t>
  </si>
  <si>
    <t>P60879;O09044</t>
  </si>
  <si>
    <t>Snap23;Snap25</t>
  </si>
  <si>
    <t>Synaptosomal-associated protein 23;Synaptosomal-associated protein 25</t>
  </si>
  <si>
    <t>P60904</t>
  </si>
  <si>
    <t>Dnajc5</t>
  </si>
  <si>
    <t>DnaJ homolog subfamily C member 5</t>
  </si>
  <si>
    <t>P61021</t>
  </si>
  <si>
    <t>Rab5b</t>
  </si>
  <si>
    <t>Ras-related protein Rab-5B</t>
  </si>
  <si>
    <t>P61027</t>
  </si>
  <si>
    <t>Rab10</t>
  </si>
  <si>
    <t>Ras-related protein Rab-10</t>
  </si>
  <si>
    <t>P61089;Q9CQ37</t>
  </si>
  <si>
    <t>Ube2n;Ube2t</t>
  </si>
  <si>
    <t>Ubiquitin-conjugating enzyme E2 N;Ubiquitin-conjugating enzyme E2 T</t>
  </si>
  <si>
    <t>P61161</t>
  </si>
  <si>
    <t>Actr2</t>
  </si>
  <si>
    <t>Actin-related protein 2</t>
  </si>
  <si>
    <t>P61164</t>
  </si>
  <si>
    <t>Actr1a</t>
  </si>
  <si>
    <t>Alpha-centractin</t>
  </si>
  <si>
    <t>P61202</t>
  </si>
  <si>
    <t>Cops2</t>
  </si>
  <si>
    <t>COP9 signalosome complex subunit 2</t>
  </si>
  <si>
    <t>P61226</t>
  </si>
  <si>
    <t>Rap2b</t>
  </si>
  <si>
    <t>Ras-related protein Rap-2b</t>
  </si>
  <si>
    <t>P61264</t>
  </si>
  <si>
    <t>Stx1b</t>
  </si>
  <si>
    <t>Syntaxin-1B</t>
  </si>
  <si>
    <t>P61294</t>
  </si>
  <si>
    <t>Rab6b</t>
  </si>
  <si>
    <t>Ras-related protein Rab-6B</t>
  </si>
  <si>
    <t>P61329;P70379</t>
  </si>
  <si>
    <t>Fgf12;Fgf14</t>
  </si>
  <si>
    <t>Fibroblast growth factor 12;Fibroblast growth factor 14</t>
  </si>
  <si>
    <t>P61922</t>
  </si>
  <si>
    <t>Abat</t>
  </si>
  <si>
    <t>4-aminobutyrate aminotransferase, mitochondrial</t>
  </si>
  <si>
    <t>P61979</t>
  </si>
  <si>
    <t>Hnrnpk</t>
  </si>
  <si>
    <t>Heterogeneous nuclear ribonucleoprotein K</t>
  </si>
  <si>
    <t>P61982</t>
  </si>
  <si>
    <t>Ywhag</t>
  </si>
  <si>
    <t>14-3-3 protein gamma;14-3-3 protein gamma, N-terminally processed</t>
  </si>
  <si>
    <t>P62069;Q9D9M2</t>
  </si>
  <si>
    <t>Usp12;Usp46</t>
  </si>
  <si>
    <t>Ubiquitin carboxyl-terminal hydrolase 12;Ubiquitin carboxyl-terminal hydrolase 46</t>
  </si>
  <si>
    <t>P62073</t>
  </si>
  <si>
    <t>Timm10</t>
  </si>
  <si>
    <t>Mitochondrial import inner membrane translocase subunit Tim10</t>
  </si>
  <si>
    <t>P62075</t>
  </si>
  <si>
    <t>Timm13</t>
  </si>
  <si>
    <t>Mitochondrial import inner membrane translocase subunit Tim13</t>
  </si>
  <si>
    <t>P62137</t>
  </si>
  <si>
    <t>Ppp1ca</t>
  </si>
  <si>
    <t>Serine/threonine-protein phosphatase PP1-alpha catalytic subunit</t>
  </si>
  <si>
    <t>P62141</t>
  </si>
  <si>
    <t>Ppp1cb</t>
  </si>
  <si>
    <t>Serine/threonine-protein phosphatase PP1-beta catalytic subunit</t>
  </si>
  <si>
    <t>P62192</t>
  </si>
  <si>
    <t>Psmc1</t>
  </si>
  <si>
    <t>26S protease regulatory subunit 4</t>
  </si>
  <si>
    <t>P62259</t>
  </si>
  <si>
    <t>Ywhae</t>
  </si>
  <si>
    <t>14-3-3 protein epsilon</t>
  </si>
  <si>
    <t>P62270</t>
  </si>
  <si>
    <t>Rps18</t>
  </si>
  <si>
    <t>40S ribosomal protein S18</t>
  </si>
  <si>
    <t>P62301</t>
  </si>
  <si>
    <t>Rps13</t>
  </si>
  <si>
    <t>40S ribosomal protein S13</t>
  </si>
  <si>
    <t>P62334</t>
  </si>
  <si>
    <t>Psmc6</t>
  </si>
  <si>
    <t>26S protease regulatory subunit 10B</t>
  </si>
  <si>
    <t>P62482</t>
  </si>
  <si>
    <t>Kcnab2</t>
  </si>
  <si>
    <t>Voltage-gated potassium channel subunit beta-2</t>
  </si>
  <si>
    <t>P62484</t>
  </si>
  <si>
    <t>Abi2</t>
  </si>
  <si>
    <t>Abl interactor 2</t>
  </si>
  <si>
    <t>P62492;P46638;Q9WTL2</t>
  </si>
  <si>
    <t>Rab11a;Rab11b;Rab25</t>
  </si>
  <si>
    <t>Ras-related protein Rab-11A;Ras-related protein Rab-11B;Ras-related protein Rab-25</t>
  </si>
  <si>
    <t>P62627</t>
  </si>
  <si>
    <t>Dynlrb1</t>
  </si>
  <si>
    <t>Dynein light chain roadblock-type 1</t>
  </si>
  <si>
    <t>P62631</t>
  </si>
  <si>
    <t>Eef1a2</t>
  </si>
  <si>
    <t>Elongation factor 1-alpha 2</t>
  </si>
  <si>
    <t>P62702</t>
  </si>
  <si>
    <t>Rps4x</t>
  </si>
  <si>
    <t>40S ribosomal protein S4, X isoform</t>
  </si>
  <si>
    <t>P62715;P97470</t>
  </si>
  <si>
    <t>Ppp2cb;Ppp4c</t>
  </si>
  <si>
    <t>Serine/threonine-protein phosphatase 2A catalytic subunit beta isoform;Serine/threonine-protein phosphatase 4 catalytic subunit</t>
  </si>
  <si>
    <t>P62743</t>
  </si>
  <si>
    <t>Ap2s1</t>
  </si>
  <si>
    <t>AP-2 complex subunit sigma</t>
  </si>
  <si>
    <t>P62746</t>
  </si>
  <si>
    <t>Rhob</t>
  </si>
  <si>
    <t>Rho-related GTP-binding protein RhoB</t>
  </si>
  <si>
    <t>P62748</t>
  </si>
  <si>
    <t>Hpcal1</t>
  </si>
  <si>
    <t>Hippocalcin-like protein 1</t>
  </si>
  <si>
    <t>P62761</t>
  </si>
  <si>
    <t>Vsnl1</t>
  </si>
  <si>
    <t>Visinin-like protein 1</t>
  </si>
  <si>
    <t>P62812;P26048</t>
  </si>
  <si>
    <t>Gabra1;Gabra2</t>
  </si>
  <si>
    <t>Gamma-aminobutyric acid receptor subunit alpha-1;Gamma-aminobutyric acid receptor subunit alpha-2</t>
  </si>
  <si>
    <t>P62814</t>
  </si>
  <si>
    <t>Atp6v1b2</t>
  </si>
  <si>
    <t>V-type proton ATPase subunit B, brain isoform</t>
  </si>
  <si>
    <t>P62821</t>
  </si>
  <si>
    <t>Rab1A</t>
  </si>
  <si>
    <t>Ras-related protein Rab-1A</t>
  </si>
  <si>
    <t>P62823</t>
  </si>
  <si>
    <t>Rab3c</t>
  </si>
  <si>
    <t>Ras-related protein Rab-3C</t>
  </si>
  <si>
    <t>P62827</t>
  </si>
  <si>
    <t>Ran</t>
  </si>
  <si>
    <t>GTP-binding nuclear protein Ran</t>
  </si>
  <si>
    <t>P62874</t>
  </si>
  <si>
    <t>Gnb1</t>
  </si>
  <si>
    <t>Guanine nucleotide-binding protein G(I)/G(S)/G(T) subunit beta-1</t>
  </si>
  <si>
    <t>P62880</t>
  </si>
  <si>
    <t>Gnb2</t>
  </si>
  <si>
    <t>Guanine nucleotide-binding protein G(I)/G(S)/G(T) subunit beta-2</t>
  </si>
  <si>
    <t>P62881</t>
  </si>
  <si>
    <t>Gnb5</t>
  </si>
  <si>
    <t>Guanine nucleotide-binding protein subunit beta-5</t>
  </si>
  <si>
    <t>P62897</t>
  </si>
  <si>
    <t>Cycs</t>
  </si>
  <si>
    <t>Cytochrome c, somatic</t>
  </si>
  <si>
    <t>P62962</t>
  </si>
  <si>
    <t>Pfn1</t>
  </si>
  <si>
    <t>Profilin-1</t>
  </si>
  <si>
    <t>P62984;P62983;P0CG49;P0CG50</t>
  </si>
  <si>
    <t>Rps27a;Uba52;Ubb;Ubc</t>
  </si>
  <si>
    <t>40S ribosomal protein S27a;60S ribosomal protein L40;Polyubiquitin-B;Polyubiquitin-C;Ubiquitin;Ubiquitin-40S ribosomal protein S27a;Ubiquitin-60S ribosomal protein L40;Ubiquitin-related 1;Ubiquitin-related 2</t>
  </si>
  <si>
    <t>P63001;Q05144</t>
  </si>
  <si>
    <t>Rac1;Rac2</t>
  </si>
  <si>
    <t>Ras-related C3 botulinum toxin substrate 1;Ras-related C3 botulinum toxin substrate 2</t>
  </si>
  <si>
    <t>P63005</t>
  </si>
  <si>
    <t>Pafah1b1</t>
  </si>
  <si>
    <t>Platelet-activating factor acetylhydrolase IB subunit alpha</t>
  </si>
  <si>
    <t>P63011</t>
  </si>
  <si>
    <t>Rab3a</t>
  </si>
  <si>
    <t>Ras-related protein Rab-3A</t>
  </si>
  <si>
    <t>P63017</t>
  </si>
  <si>
    <t>Hspa8</t>
  </si>
  <si>
    <t>Heat shock cognate 71 kDa protein</t>
  </si>
  <si>
    <t>P63024</t>
  </si>
  <si>
    <t>Vamp3</t>
  </si>
  <si>
    <t>Vesicle-associated membrane protein 3</t>
  </si>
  <si>
    <t>P63028</t>
  </si>
  <si>
    <t>Tpt1</t>
  </si>
  <si>
    <t>Translationally-controlled tumor protein</t>
  </si>
  <si>
    <t>P63034;Q9QX11;O08967</t>
  </si>
  <si>
    <t>Cyth1;Cyth2;Cyth3</t>
  </si>
  <si>
    <t>Cytohesin-1;Cytohesin-2;Cytohesin-3</t>
  </si>
  <si>
    <t>P63037</t>
  </si>
  <si>
    <t>Dnaja1</t>
  </si>
  <si>
    <t>DnaJ homolog subfamily A member 1</t>
  </si>
  <si>
    <t>P63038</t>
  </si>
  <si>
    <t>Hspd1</t>
  </si>
  <si>
    <t>60 kDa heat shock protein, mitochondrial</t>
  </si>
  <si>
    <t>P63044</t>
  </si>
  <si>
    <t>Vamp2</t>
  </si>
  <si>
    <t>Vesicle-associated membrane protein 2</t>
  </si>
  <si>
    <t>P63046</t>
  </si>
  <si>
    <t>Sult4a1</t>
  </si>
  <si>
    <t>Sulfotransferase 4A1</t>
  </si>
  <si>
    <t>P63054</t>
  </si>
  <si>
    <t>Pcp4</t>
  </si>
  <si>
    <t>Purkinje cell protein 4</t>
  </si>
  <si>
    <t>P63080;P50571;P63137</t>
  </si>
  <si>
    <t>Gabrb1;Gabrb2;Gabrb3</t>
  </si>
  <si>
    <t>Gamma-aminobutyric acid receptor subunit beta-1;Gamma-aminobutyric acid receptor subunit beta-2;Gamma-aminobutyric acid receptor subunit beta-3</t>
  </si>
  <si>
    <t>P63085</t>
  </si>
  <si>
    <t>Mapk1</t>
  </si>
  <si>
    <t>Mitogen-activated protein kinase 1</t>
  </si>
  <si>
    <t>P63087</t>
  </si>
  <si>
    <t>Ppp1cc</t>
  </si>
  <si>
    <t>Serine/threonine-protein phosphatase PP1-gamma catalytic subunit</t>
  </si>
  <si>
    <t>P63094;Q6R0H7</t>
  </si>
  <si>
    <t>Gnas</t>
  </si>
  <si>
    <t>Guanine nucleotide-binding protein G(s) subunit alpha isoforms short;Guanine nucleotide-binding protein G(s) subunit alpha isoforms XLas</t>
  </si>
  <si>
    <t>P63101</t>
  </si>
  <si>
    <t>Ywhaz</t>
  </si>
  <si>
    <t>14-3-3 protein zeta/delta</t>
  </si>
  <si>
    <t>P63141</t>
  </si>
  <si>
    <t>Kcna2</t>
  </si>
  <si>
    <t>Potassium voltage-gated channel subfamily A member 2</t>
  </si>
  <si>
    <t>P63168</t>
  </si>
  <si>
    <t>Dynll1</t>
  </si>
  <si>
    <t>Dynein light chain 1, cytoplasmic</t>
  </si>
  <si>
    <t>P63213</t>
  </si>
  <si>
    <t>Gng2</t>
  </si>
  <si>
    <t>Guanine nucleotide-binding protein G(I)/G(S)/G(O) subunit gamma-2</t>
  </si>
  <si>
    <t>P63242;Q8BGY2</t>
  </si>
  <si>
    <t>Eif5a;Eif5a2</t>
  </si>
  <si>
    <t>Eukaryotic translation initiation factor 5A-1;Eukaryotic translation initiation factor 5A-2</t>
  </si>
  <si>
    <t>P63260</t>
  </si>
  <si>
    <t>Actg1</t>
  </si>
  <si>
    <t>Actin, cytoplasmic 2;Actin, cytoplasmic 2, N-terminally processed</t>
  </si>
  <si>
    <t>P63318</t>
  </si>
  <si>
    <t>Prkcg</t>
  </si>
  <si>
    <t>Protein kinase C gamma type</t>
  </si>
  <si>
    <t>P63321;Q9JIW9</t>
  </si>
  <si>
    <t>Rala;Ralb</t>
  </si>
  <si>
    <t>Ras-related protein Ral-A;Ras-related protein Ral-B</t>
  </si>
  <si>
    <t>P63328;P48455</t>
  </si>
  <si>
    <t>Ppp3ca;Ppp3cc</t>
  </si>
  <si>
    <t>Serine/threonine-protein phosphatase 2B catalytic subunit alpha isoform;Serine/threonine-protein phosphatase 2B catalytic subunit gamma isoform</t>
  </si>
  <si>
    <t>P67778</t>
  </si>
  <si>
    <t>Phb</t>
  </si>
  <si>
    <t>Prohibitin</t>
  </si>
  <si>
    <t>P67871</t>
  </si>
  <si>
    <t>Csnk2b</t>
  </si>
  <si>
    <t>Casein kinase II subunit beta</t>
  </si>
  <si>
    <t>P68037</t>
  </si>
  <si>
    <t>Ube2l3</t>
  </si>
  <si>
    <t>Ubiquitin-conjugating enzyme E2 L3</t>
  </si>
  <si>
    <t>P68134;P68033;P63268;P62737</t>
  </si>
  <si>
    <t>Acta1;Acta2;Actc1;Actg2</t>
  </si>
  <si>
    <t>Actin, alpha cardiac muscle 1;Actin, alpha skeletal muscle;Actin, aortic smooth muscle;Actin, gamma-enteric smooth muscle</t>
  </si>
  <si>
    <t>P68181</t>
  </si>
  <si>
    <t>Prkacb</t>
  </si>
  <si>
    <t>cAMP-dependent protein kinase catalytic subunit beta</t>
  </si>
  <si>
    <t>P68254</t>
  </si>
  <si>
    <t>Ywhaq</t>
  </si>
  <si>
    <t>14-3-3 protein theta</t>
  </si>
  <si>
    <t>P68368</t>
  </si>
  <si>
    <t>Tuba4a</t>
  </si>
  <si>
    <t>Tubulin alpha-4A chain</t>
  </si>
  <si>
    <t>P68369;P05214</t>
  </si>
  <si>
    <t>Tuba1a;Tuba3a</t>
  </si>
  <si>
    <t>Tubulin alpha-1A chain;Tubulin alpha-3 chain</t>
  </si>
  <si>
    <t>P68372</t>
  </si>
  <si>
    <t>Tubb4b</t>
  </si>
  <si>
    <t>Tubulin beta-4B chain</t>
  </si>
  <si>
    <t>P68404</t>
  </si>
  <si>
    <t>Prkcb</t>
  </si>
  <si>
    <t>Protein kinase C beta type</t>
  </si>
  <si>
    <t>P68510</t>
  </si>
  <si>
    <t>Ywhah</t>
  </si>
  <si>
    <t>14-3-3 protein eta</t>
  </si>
  <si>
    <t>P70168</t>
  </si>
  <si>
    <t>Kpnb1</t>
  </si>
  <si>
    <t>Importin subunit beta-1</t>
  </si>
  <si>
    <t>P70175</t>
  </si>
  <si>
    <t>Dlg3</t>
  </si>
  <si>
    <t>Disks large homolog 3</t>
  </si>
  <si>
    <t>P70202</t>
  </si>
  <si>
    <t>Lxn</t>
  </si>
  <si>
    <t>Latexin</t>
  </si>
  <si>
    <t>P70206</t>
  </si>
  <si>
    <t>Plxna1</t>
  </si>
  <si>
    <t>Plexin-A1</t>
  </si>
  <si>
    <t>P70296</t>
  </si>
  <si>
    <t>Pebp1</t>
  </si>
  <si>
    <t>Hippocampal cholinergic neurostimulating peptide;Phosphatidylethanolamine-binding protein 1</t>
  </si>
  <si>
    <t>P70297</t>
  </si>
  <si>
    <t>Stam</t>
  </si>
  <si>
    <t>Signal transducing adapter molecule 1</t>
  </si>
  <si>
    <t>P70336;P70335</t>
  </si>
  <si>
    <t>Rock1;Rock2</t>
  </si>
  <si>
    <t>Rho-associated protein kinase 1;Rho-associated protein kinase 2</t>
  </si>
  <si>
    <t>P70349</t>
  </si>
  <si>
    <t>Hint1</t>
  </si>
  <si>
    <t>Histidine triad nucleotide-binding protein 1</t>
  </si>
  <si>
    <t>P70398</t>
  </si>
  <si>
    <t>Usp9x</t>
  </si>
  <si>
    <t>Probable ubiquitin carboxyl-terminal hydrolase FAF-X</t>
  </si>
  <si>
    <t>P70404</t>
  </si>
  <si>
    <t>Idh3g</t>
  </si>
  <si>
    <t>Isocitrate dehydrogenase [NAD] subunit gamma 1, mitochondrial</t>
  </si>
  <si>
    <t>P70414</t>
  </si>
  <si>
    <t>Slc8a1</t>
  </si>
  <si>
    <t>Sodium/calcium exchanger 1</t>
  </si>
  <si>
    <t>P70429;Q03173</t>
  </si>
  <si>
    <t>Enah;Evl</t>
  </si>
  <si>
    <t>Ena/VASP-like protein;Protein enabled homolog</t>
  </si>
  <si>
    <t>P70441</t>
  </si>
  <si>
    <t>Slc9a3r1</t>
  </si>
  <si>
    <t>Na(+)/H(+) exchange regulatory cofactor NHE-RF1</t>
  </si>
  <si>
    <t>P70704;Q148W0</t>
  </si>
  <si>
    <t>Atp8a1;Atp8b1</t>
  </si>
  <si>
    <t>Phospholipid-transporting ATPase IA;Phospholipid-transporting ATPase IC</t>
  </si>
  <si>
    <t>P80313</t>
  </si>
  <si>
    <t>Cct7</t>
  </si>
  <si>
    <t>T-complex protein 1 subunit eta</t>
  </si>
  <si>
    <t>P80314</t>
  </si>
  <si>
    <t>Cct2</t>
  </si>
  <si>
    <t>T-complex protein 1 subunit beta</t>
  </si>
  <si>
    <t>P80315</t>
  </si>
  <si>
    <t>Cct4</t>
  </si>
  <si>
    <t>T-complex protein 1 subunit delta</t>
  </si>
  <si>
    <t>P80316</t>
  </si>
  <si>
    <t>Cct5</t>
  </si>
  <si>
    <t>T-complex protein 1 subunit epsilon</t>
  </si>
  <si>
    <t>P80317;Q61390</t>
  </si>
  <si>
    <t>Cct6a;Cct6b</t>
  </si>
  <si>
    <t>T-complex protein 1 subunit zeta;T-complex protein 1 subunit zeta-2</t>
  </si>
  <si>
    <t>P80318</t>
  </si>
  <si>
    <t>Cct3</t>
  </si>
  <si>
    <t>T-complex protein 1 subunit gamma</t>
  </si>
  <si>
    <t>P80560</t>
  </si>
  <si>
    <t>Ptprn2</t>
  </si>
  <si>
    <t>Receptor-type tyrosine-protein phosphatase N2</t>
  </si>
  <si>
    <t>P83510;P97820</t>
  </si>
  <si>
    <t>Map4k4;Tnik</t>
  </si>
  <si>
    <t>Mitogen-activated protein kinase kinase kinase kinase 4;Traf2 and NCK-interacting protein kinase</t>
  </si>
  <si>
    <t>P84075</t>
  </si>
  <si>
    <t>Hpca</t>
  </si>
  <si>
    <t>Neuron-specific calcium-binding protein hippocalcin</t>
  </si>
  <si>
    <t>P84078;P61205;Q8BSL7;P84084;P61750</t>
  </si>
  <si>
    <t>Arf1;Arf2;Arf3;Arf4;Arf5</t>
  </si>
  <si>
    <t>ADP-ribosylation factor 1;ADP-ribosylation factor 2;ADP-ribosylation factor 3;ADP-ribosylation factor 4;ADP-ribosylation factor 5</t>
  </si>
  <si>
    <t>P84086</t>
  </si>
  <si>
    <t>Cplx2</t>
  </si>
  <si>
    <t>Complexin-2</t>
  </si>
  <si>
    <t>P84091</t>
  </si>
  <si>
    <t>Ap2m1</t>
  </si>
  <si>
    <t>AP-2 complex subunit mu</t>
  </si>
  <si>
    <t>P84309;Q91WF3;Q01341</t>
  </si>
  <si>
    <t>Adcy4;Adcy5;Adcy6</t>
  </si>
  <si>
    <t>Adenylate cyclase type 4;Adenylate cyclase type 5;Adenylate cyclase type 6</t>
  </si>
  <si>
    <t>P85094</t>
  </si>
  <si>
    <t>Isoc2a</t>
  </si>
  <si>
    <t>Isochorismatase domain-containing protein 2A, mitochondrial</t>
  </si>
  <si>
    <t>P97300</t>
  </si>
  <si>
    <t>Nptn</t>
  </si>
  <si>
    <t>Neuroplastin</t>
  </si>
  <si>
    <t>P97315</t>
  </si>
  <si>
    <t>Csrp1</t>
  </si>
  <si>
    <t>Cysteine and glycine-rich protein 1</t>
  </si>
  <si>
    <t>P97370</t>
  </si>
  <si>
    <t>Atp1b3</t>
  </si>
  <si>
    <t>Sodium/potassium-transporting ATPase subunit beta-3</t>
  </si>
  <si>
    <t>P97390</t>
  </si>
  <si>
    <t>Vps45</t>
  </si>
  <si>
    <t>Vacuolar protein sorting-associated protein 45</t>
  </si>
  <si>
    <t>P97427</t>
  </si>
  <si>
    <t>Crmp1</t>
  </si>
  <si>
    <t>Dihydropyrimidinase-related protein 1</t>
  </si>
  <si>
    <t>P97441</t>
  </si>
  <si>
    <t>Slc30a3</t>
  </si>
  <si>
    <t>Zinc transporter 3</t>
  </si>
  <si>
    <t>P97450</t>
  </si>
  <si>
    <t>Atp5j</t>
  </si>
  <si>
    <t>ATP synthase-coupling factor 6, mitochondrial</t>
  </si>
  <si>
    <t>P97467</t>
  </si>
  <si>
    <t>Pam</t>
  </si>
  <si>
    <t>Peptidyl-alpha-hydroxyglycine alpha-amidating lyase;Peptidyl-glycine alpha-amidating monooxygenase;Peptidylglycine alpha-hydroxylating monooxygenase</t>
  </si>
  <si>
    <t>P97772</t>
  </si>
  <si>
    <t>Grm1</t>
  </si>
  <si>
    <t>Metabotropic glutamate receptor 1</t>
  </si>
  <si>
    <t>P97797</t>
  </si>
  <si>
    <t>Sirpa</t>
  </si>
  <si>
    <t>Tyrosine-protein phosphatase non-receptor type substrate 1</t>
  </si>
  <si>
    <t>P97807</t>
  </si>
  <si>
    <t>Fh</t>
  </si>
  <si>
    <t>Fumarate hydratase, mitochondrial</t>
  </si>
  <si>
    <t>P97823</t>
  </si>
  <si>
    <t>Lypla1</t>
  </si>
  <si>
    <t>Acyl-protein thioesterase 1</t>
  </si>
  <si>
    <t>P97952</t>
  </si>
  <si>
    <t>Scn1b</t>
  </si>
  <si>
    <t>Sodium channel subunit beta-1</t>
  </si>
  <si>
    <t>P99024</t>
  </si>
  <si>
    <t>Tubb5</t>
  </si>
  <si>
    <t>Tubulin beta-5 chain</t>
  </si>
  <si>
    <t>P99026</t>
  </si>
  <si>
    <t>Psmb4</t>
  </si>
  <si>
    <t>Proteasome subunit beta type-4</t>
  </si>
  <si>
    <t>P99027</t>
  </si>
  <si>
    <t>Rplp2</t>
  </si>
  <si>
    <t>60S acidic ribosomal protein P2</t>
  </si>
  <si>
    <t>P99028</t>
  </si>
  <si>
    <t>Uqcrh</t>
  </si>
  <si>
    <t>Cytochrome b-c1 complex subunit 6, mitochondrial</t>
  </si>
  <si>
    <t>P99029</t>
  </si>
  <si>
    <t>Prdx5</t>
  </si>
  <si>
    <t>Peroxiredoxin-5, mitochondrial</t>
  </si>
  <si>
    <t>Q00493</t>
  </si>
  <si>
    <t>Cpe</t>
  </si>
  <si>
    <t>Carboxypeptidase E</t>
  </si>
  <si>
    <t>Q01065</t>
  </si>
  <si>
    <t>Pde1b</t>
  </si>
  <si>
    <t>Calcium/calmodulin-dependent 3',5'-cyclic nucleotide phosphodiesterase 1B</t>
  </si>
  <si>
    <t>Q01097</t>
  </si>
  <si>
    <t>Grin2b</t>
  </si>
  <si>
    <t>Glutamate receptor ionotropic, NMDA 2B</t>
  </si>
  <si>
    <t>Q01853</t>
  </si>
  <si>
    <t>Vcp</t>
  </si>
  <si>
    <t>Transitional endoplasmic reticulum ATPase</t>
  </si>
  <si>
    <t>Q02053;P31254</t>
  </si>
  <si>
    <t>Uba1;Uba1y</t>
  </si>
  <si>
    <t>Ubiquitin-like modifier-activating enzyme 1;Ubiquitin-like modifier-activating enzyme 1 Y</t>
  </si>
  <si>
    <t>Q02248</t>
  </si>
  <si>
    <t>Ctnnb1</t>
  </si>
  <si>
    <t>Catenin beta-1</t>
  </si>
  <si>
    <t>Q03137;Q60629;Q03145;P29319;Q8CBF3;P54763;P54761;P54754;Q61772;Q62413</t>
  </si>
  <si>
    <t>Epha2;Epha3;Epha4;Epha5;Epha6;Epha7;Ephb1;Ephb2;Ephb3;Ephb4</t>
  </si>
  <si>
    <t>Ephrin type-A receptor 2;Ephrin type-A receptor 3;Ephrin type-A receptor 4;Ephrin type-A receptor 5;Ephrin type-A receptor 6;Ephrin type-A receptor 7;Ephrin type-B receptor 1;Ephrin type-B receptor 2;Ephrin type-B receptor 3;Ephrin type-B receptor 4</t>
  </si>
  <si>
    <t>Q03265</t>
  </si>
  <si>
    <t>Atp5a1</t>
  </si>
  <si>
    <t>ATP synthase subunit alpha, mitochondrial</t>
  </si>
  <si>
    <t>Q03517</t>
  </si>
  <si>
    <t>Scg2</t>
  </si>
  <si>
    <t>Manserin;Secretogranin-2;Secretoneurin</t>
  </si>
  <si>
    <t>Q04447</t>
  </si>
  <si>
    <t>Ckb</t>
  </si>
  <si>
    <t>Creatine kinase B-type</t>
  </si>
  <si>
    <t>Q04758</t>
  </si>
  <si>
    <t>Pkib</t>
  </si>
  <si>
    <t>cAMP-dependent protein kinase inhibitor beta</t>
  </si>
  <si>
    <t>Q05920</t>
  </si>
  <si>
    <t>Pc</t>
  </si>
  <si>
    <t>Pyruvate carboxylase, mitochondrial</t>
  </si>
  <si>
    <t>Q06185</t>
  </si>
  <si>
    <t>Atp5i</t>
  </si>
  <si>
    <t>ATP synthase subunit e, mitochondrial</t>
  </si>
  <si>
    <t>Q06890</t>
  </si>
  <si>
    <t>Clu</t>
  </si>
  <si>
    <t>Clusterin;Clusterin alpha chain;Clusterin beta chain</t>
  </si>
  <si>
    <t>Q07076</t>
  </si>
  <si>
    <t>Anxa7</t>
  </si>
  <si>
    <t>Annexin A7</t>
  </si>
  <si>
    <t>Q08331;P12658</t>
  </si>
  <si>
    <t>Calb1;Calb2</t>
  </si>
  <si>
    <t>Calbindin;Calretinin</t>
  </si>
  <si>
    <t>Q08460</t>
  </si>
  <si>
    <t>Kcnma1</t>
  </si>
  <si>
    <t>Calcium-activated potassium channel subunit alpha-1</t>
  </si>
  <si>
    <t>Q0KL02;Q9CWR0</t>
  </si>
  <si>
    <t>Arhgef25;Trio</t>
  </si>
  <si>
    <t>Rho guanine nucleotide exchange factor 25;Triple functional domain protein</t>
  </si>
  <si>
    <t>Q0PHV7</t>
  </si>
  <si>
    <t>Dact3</t>
  </si>
  <si>
    <t>Dapper homolog 3</t>
  </si>
  <si>
    <t>Q0VBF8</t>
  </si>
  <si>
    <t>Protein stum homolog</t>
  </si>
  <si>
    <t>Q0VGU4</t>
  </si>
  <si>
    <t>Vgf</t>
  </si>
  <si>
    <t>Q11011</t>
  </si>
  <si>
    <t>Npepps</t>
  </si>
  <si>
    <t>Puromycin-sensitive aminopeptidase</t>
  </si>
  <si>
    <t>Q14BI2;Q68EF4</t>
  </si>
  <si>
    <t>Grm2;Grm4</t>
  </si>
  <si>
    <t>Metabotropic glutamate receptor 2;Metabotropic glutamate receptor 4</t>
  </si>
  <si>
    <t>Q2M3X8;Q501J7</t>
  </si>
  <si>
    <t>Phactr1;Phactr4</t>
  </si>
  <si>
    <t>Phosphatase and actin regulator 1;Phosphatase and actin regulator 4</t>
  </si>
  <si>
    <t>Q2PFD7</t>
  </si>
  <si>
    <t>Psd3</t>
  </si>
  <si>
    <t>PH and SEC7 domain-containing protein 3</t>
  </si>
  <si>
    <t>Q3TC33</t>
  </si>
  <si>
    <t>Ccdc127</t>
  </si>
  <si>
    <t>Coiled-coil domain-containing protein 127</t>
  </si>
  <si>
    <t>Q3TC72</t>
  </si>
  <si>
    <t>Fahd2</t>
  </si>
  <si>
    <t>Fumarylacetoacetate hydrolase domain-containing protein 2A</t>
  </si>
  <si>
    <t>Q3TDK6</t>
  </si>
  <si>
    <t>Rogdi</t>
  </si>
  <si>
    <t>Protein rogdi homolog</t>
  </si>
  <si>
    <t>Q3TES0</t>
  </si>
  <si>
    <t>Iqsec3</t>
  </si>
  <si>
    <t>IQ motif and SEC7 domain-containing protein 3</t>
  </si>
  <si>
    <t>Q3THE2</t>
  </si>
  <si>
    <t>Myl12b</t>
  </si>
  <si>
    <t>Myosin regulatory light chain 12B</t>
  </si>
  <si>
    <t>Q3TTY5</t>
  </si>
  <si>
    <t>Krt2</t>
  </si>
  <si>
    <t>Keratin, type II cytoskeletal 2 epidermal</t>
  </si>
  <si>
    <t>Q3TXX4;Q8BFU8;Q61983;Q5SZA1</t>
  </si>
  <si>
    <t>Slc17a1;Slc17a2;Slc17a7;Slc17a8</t>
  </si>
  <si>
    <t>Sodium-dependent phosphate transport protein 1;Sodium-dependent phosphate transport protein 3;Vesicular glutamate transporter 1;Vesicular glutamate transporter 3</t>
  </si>
  <si>
    <t>Q3TZ89</t>
  </si>
  <si>
    <t>Sec31b</t>
  </si>
  <si>
    <t>Protein transport protein Sec31B</t>
  </si>
  <si>
    <t>Q3UGR5</t>
  </si>
  <si>
    <t>Hdhd2</t>
  </si>
  <si>
    <t>Haloacid dehalogenase-like hydrolase domain-containing protein 2</t>
  </si>
  <si>
    <t>Q3UH60</t>
  </si>
  <si>
    <t>Dip2b</t>
  </si>
  <si>
    <t>Disco-interacting protein 2 homolog B</t>
  </si>
  <si>
    <t>Q3UHB1</t>
  </si>
  <si>
    <t>Nt5dc3</t>
  </si>
  <si>
    <t>5'-nucleotidase domain-containing protein 3</t>
  </si>
  <si>
    <t>Q3UHB8</t>
  </si>
  <si>
    <t>Ccdc177</t>
  </si>
  <si>
    <t>Coiled-coil domain-containing protein 177</t>
  </si>
  <si>
    <t>Q3UHD9</t>
  </si>
  <si>
    <t>Agap2</t>
  </si>
  <si>
    <t>Arf-GAP with GTPase, ANK repeat and PH domain-containing protein 2</t>
  </si>
  <si>
    <t>Q3UHJ0;Q91Z96</t>
  </si>
  <si>
    <t>Aak1;Bmp2k</t>
  </si>
  <si>
    <t>AP2-associated protein kinase 1;BMP-2-inducible protein kinase</t>
  </si>
  <si>
    <t>Q3UHL1</t>
  </si>
  <si>
    <t>Camkv</t>
  </si>
  <si>
    <t>CaM kinase-like vesicle-associated protein</t>
  </si>
  <si>
    <t>Q3UIU2</t>
  </si>
  <si>
    <t>Ndufb6</t>
  </si>
  <si>
    <t>NADH dehydrogenase [ubiquinone] 1 beta subcomplex subunit 6</t>
  </si>
  <si>
    <t>Q3UJU9</t>
  </si>
  <si>
    <t>Rmdn3</t>
  </si>
  <si>
    <t>Regulator of microtubule dynamics protein 3</t>
  </si>
  <si>
    <t>Q3ULJ0</t>
  </si>
  <si>
    <t>Gpd1l</t>
  </si>
  <si>
    <t>Glycerol-3-phosphate dehydrogenase 1-like protein</t>
  </si>
  <si>
    <t>Q3UM45</t>
  </si>
  <si>
    <t>Ppp1r7</t>
  </si>
  <si>
    <t>Protein phosphatase 1 regulatory subunit 7</t>
  </si>
  <si>
    <t>Q3UMR5</t>
  </si>
  <si>
    <t>Mcu</t>
  </si>
  <si>
    <t>Calcium uniporter protein, mitochondrial</t>
  </si>
  <si>
    <t>Q3UNH4</t>
  </si>
  <si>
    <t>Gprin1</t>
  </si>
  <si>
    <t>G protein-regulated inducer of neurite outgrowth 1</t>
  </si>
  <si>
    <t>Q3UTJ2</t>
  </si>
  <si>
    <t>Sorbs2</t>
  </si>
  <si>
    <t>Sorbin and SH3 domain-containing protein 2</t>
  </si>
  <si>
    <t>Q3UUG6</t>
  </si>
  <si>
    <t>Tbc1d24</t>
  </si>
  <si>
    <t>TBC1 domain family member 24</t>
  </si>
  <si>
    <t>Q3UUI3</t>
  </si>
  <si>
    <t>Them4</t>
  </si>
  <si>
    <t>Acyl-coenzyme A thioesterase THEM4</t>
  </si>
  <si>
    <t>Q3UVX5;REV__P0DM65</t>
  </si>
  <si>
    <t>Grm5</t>
  </si>
  <si>
    <t>Metabotropic glutamate receptor 5</t>
  </si>
  <si>
    <t>Q3UYC0</t>
  </si>
  <si>
    <t>Ppm1h</t>
  </si>
  <si>
    <t>Protein phosphatase 1H</t>
  </si>
  <si>
    <t>Q3V0I2</t>
  </si>
  <si>
    <t>Prr7</t>
  </si>
  <si>
    <t>Proline-rich protein 7</t>
  </si>
  <si>
    <t>Q3V3R1</t>
  </si>
  <si>
    <t>Mthfd1l</t>
  </si>
  <si>
    <t>Monofunctional C1-tetrahydrofolate synthase, mitochondrial</t>
  </si>
  <si>
    <t>Q4ACU6</t>
  </si>
  <si>
    <t>Shank3</t>
  </si>
  <si>
    <t>SH3 and multiple ankyrin repeat domains protein 3</t>
  </si>
  <si>
    <t>Q4KMM3</t>
  </si>
  <si>
    <t>Oxr1</t>
  </si>
  <si>
    <t>Oxidation resistance protein 1</t>
  </si>
  <si>
    <t>Q4KUS2;Q9Z1N9;Q8K0T7</t>
  </si>
  <si>
    <t>Unc13a;Unc13b;Unc13c</t>
  </si>
  <si>
    <t>Protein unc-13 homolog A;Protein unc-13 homolog B;Protein unc-13 homolog C</t>
  </si>
  <si>
    <t>Q4VAE3</t>
  </si>
  <si>
    <t>Tmem65</t>
  </si>
  <si>
    <t>Transmembrane protein 65</t>
  </si>
  <si>
    <t>Q505D7</t>
  </si>
  <si>
    <t>Opa3</t>
  </si>
  <si>
    <t>Optic atrophy 3 protein homolog</t>
  </si>
  <si>
    <t>Q56A07</t>
  </si>
  <si>
    <t>Scn2b</t>
  </si>
  <si>
    <t>Sodium channel subunit beta-2</t>
  </si>
  <si>
    <t>Q5DQR4</t>
  </si>
  <si>
    <t>Stxbp5l</t>
  </si>
  <si>
    <t>Syntaxin-binding protein 5-like</t>
  </si>
  <si>
    <t>Q5DTL9</t>
  </si>
  <si>
    <t>Slc4a10</t>
  </si>
  <si>
    <t>Sodium-driven chloride bicarbonate exchanger</t>
  </si>
  <si>
    <t>Q5DTY9</t>
  </si>
  <si>
    <t>Kctd16</t>
  </si>
  <si>
    <t>BTB/POZ domain-containing protein KCTD16</t>
  </si>
  <si>
    <t>Q5DU14</t>
  </si>
  <si>
    <t>Myo16</t>
  </si>
  <si>
    <t>Unconventional myosin-XVI</t>
  </si>
  <si>
    <t>Q5DU25</t>
  </si>
  <si>
    <t>Iqsec2</t>
  </si>
  <si>
    <t>IQ motif and SEC7 domain-containing protein 2</t>
  </si>
  <si>
    <t>Q5F2E8</t>
  </si>
  <si>
    <t>Taok1</t>
  </si>
  <si>
    <t>Serine/threonine-protein kinase TAO1</t>
  </si>
  <si>
    <t>Q5FWK3</t>
  </si>
  <si>
    <t>Arhgap1</t>
  </si>
  <si>
    <t>Rho GTPase-activating protein 1</t>
  </si>
  <si>
    <t>Q5H8C4</t>
  </si>
  <si>
    <t>Vps13a</t>
  </si>
  <si>
    <t>Vacuolar protein sorting-associated protein 13A</t>
  </si>
  <si>
    <t>Q5M8N0</t>
  </si>
  <si>
    <t>Cnrip1</t>
  </si>
  <si>
    <t>CB1 cannabinoid receptor-interacting protein 1</t>
  </si>
  <si>
    <t>Q5ND29</t>
  </si>
  <si>
    <t>Rilp</t>
  </si>
  <si>
    <t>Rab-interacting lysosomal protein</t>
  </si>
  <si>
    <t>Q5SQX6;Q7TMB8</t>
  </si>
  <si>
    <t>Cyfip1;Cyfip2</t>
  </si>
  <si>
    <t>Cytoplasmic FMR1-interacting protein 1;Cytoplasmic FMR1-interacting protein 2</t>
  </si>
  <si>
    <t>Q5SRX1</t>
  </si>
  <si>
    <t>Tom1l2</t>
  </si>
  <si>
    <t>TOM1-like protein 2</t>
  </si>
  <si>
    <t>Q5SSM3</t>
  </si>
  <si>
    <t>Arhgap44</t>
  </si>
  <si>
    <t>Rho GTPase-activating protein 44</t>
  </si>
  <si>
    <t>Q5SXY1</t>
  </si>
  <si>
    <t>Specc1</t>
  </si>
  <si>
    <t>Cytospin-B</t>
  </si>
  <si>
    <t>Q5U458</t>
  </si>
  <si>
    <t>Dnajc11</t>
  </si>
  <si>
    <t>DnaJ homolog subfamily C member 11</t>
  </si>
  <si>
    <t>Q5U5Q9</t>
  </si>
  <si>
    <t>Uimc1</t>
  </si>
  <si>
    <t>BRCA1-A complex subunit RAP80</t>
  </si>
  <si>
    <t>Q60597</t>
  </si>
  <si>
    <t>Ogdh</t>
  </si>
  <si>
    <t>2-oxoglutarate dehydrogenase, mitochondrial</t>
  </si>
  <si>
    <t>Q60598</t>
  </si>
  <si>
    <t>Cttn</t>
  </si>
  <si>
    <t>Src substrate cortactin</t>
  </si>
  <si>
    <t>Q60605;Q8CI43</t>
  </si>
  <si>
    <t>Myl6;Myl6b</t>
  </si>
  <si>
    <t>Myosin light chain 6B;Myosin light polypeptide 6</t>
  </si>
  <si>
    <t>Q60625</t>
  </si>
  <si>
    <t>Icam5</t>
  </si>
  <si>
    <t>Intercellular adhesion molecule 5</t>
  </si>
  <si>
    <t>Q60634</t>
  </si>
  <si>
    <t>Flot2</t>
  </si>
  <si>
    <t>Flotillin-2</t>
  </si>
  <si>
    <t>Q60673</t>
  </si>
  <si>
    <t>Ptprn</t>
  </si>
  <si>
    <t>Receptor-type tyrosine-protein phosphatase-like N</t>
  </si>
  <si>
    <t>Q60692</t>
  </si>
  <si>
    <t>Psmb6</t>
  </si>
  <si>
    <t>Proteasome subunit beta type-6</t>
  </si>
  <si>
    <t>Q60714</t>
  </si>
  <si>
    <t>Slc27a1</t>
  </si>
  <si>
    <t>Long-chain fatty acid transport protein 1</t>
  </si>
  <si>
    <t>Q60737</t>
  </si>
  <si>
    <t>Csnk2a1</t>
  </si>
  <si>
    <t>Casein kinase II subunit alpha</t>
  </si>
  <si>
    <t>Q60759</t>
  </si>
  <si>
    <t>Gcdh</t>
  </si>
  <si>
    <t>Glutaryl-CoA dehydrogenase, mitochondrial</t>
  </si>
  <si>
    <t>Q60771</t>
  </si>
  <si>
    <t>Cldn11</t>
  </si>
  <si>
    <t>Claudin-11</t>
  </si>
  <si>
    <t>Q60780</t>
  </si>
  <si>
    <t>Gas7</t>
  </si>
  <si>
    <t>Growth arrest-specific protein 7</t>
  </si>
  <si>
    <t>Q60829</t>
  </si>
  <si>
    <t>Ppp1r1b</t>
  </si>
  <si>
    <t>Protein phosphatase 1 regulatory subunit 1B</t>
  </si>
  <si>
    <t>Q60864</t>
  </si>
  <si>
    <t>Stip1</t>
  </si>
  <si>
    <t>Stress-induced-phosphoprotein 1</t>
  </si>
  <si>
    <t>Q60870</t>
  </si>
  <si>
    <t>Reep5</t>
  </si>
  <si>
    <t>Receptor expression-enhancing protein 5</t>
  </si>
  <si>
    <t>Q60902</t>
  </si>
  <si>
    <t>Eps15l1</t>
  </si>
  <si>
    <t>Epidermal growth factor receptor substrate 15-like 1</t>
  </si>
  <si>
    <t>Q60930</t>
  </si>
  <si>
    <t>Vdac2</t>
  </si>
  <si>
    <t>Voltage-dependent anion-selective channel protein 2</t>
  </si>
  <si>
    <t>Q60931</t>
  </si>
  <si>
    <t>Vdac3</t>
  </si>
  <si>
    <t>Voltage-dependent anion-selective channel protein 3</t>
  </si>
  <si>
    <t>Q60932</t>
  </si>
  <si>
    <t>Vdac1</t>
  </si>
  <si>
    <t>Voltage-dependent anion-selective channel protein 1</t>
  </si>
  <si>
    <t>Q61016</t>
  </si>
  <si>
    <t>Gng7</t>
  </si>
  <si>
    <t>Guanine nucleotide-binding protein G(I)/G(S)/G(O) subunit gamma-7</t>
  </si>
  <si>
    <t>Q61102</t>
  </si>
  <si>
    <t>Abcb7</t>
  </si>
  <si>
    <t>ATP-binding cassette sub-family B member 7, mitochondrial</t>
  </si>
  <si>
    <t>Q61137</t>
  </si>
  <si>
    <t>Astn1</t>
  </si>
  <si>
    <t>Astrotactin-1</t>
  </si>
  <si>
    <t>Q61151;Q6PD28</t>
  </si>
  <si>
    <t>Ppp2r5b;Ppp2r5e</t>
  </si>
  <si>
    <t>Serine/threonine-protein phosphatase 2A 56 kDa regulatory subunit epsilon isoform</t>
  </si>
  <si>
    <t>Q61166</t>
  </si>
  <si>
    <t>Mapre1</t>
  </si>
  <si>
    <t>Microtubule-associated protein RP/EB family member 1</t>
  </si>
  <si>
    <t>Q61171</t>
  </si>
  <si>
    <t>Prdx2</t>
  </si>
  <si>
    <t>Peroxiredoxin-2</t>
  </si>
  <si>
    <t>Q61205</t>
  </si>
  <si>
    <t>Pafah1b3</t>
  </si>
  <si>
    <t>Platelet-activating factor acetylhydrolase IB subunit gamma</t>
  </si>
  <si>
    <t>Q61207</t>
  </si>
  <si>
    <t>Psap</t>
  </si>
  <si>
    <t>Prosaposin</t>
  </si>
  <si>
    <t>Q61290;P97445</t>
  </si>
  <si>
    <t>Cacna1a;Cacna1e</t>
  </si>
  <si>
    <t>Voltage-dependent P/Q-type calcium channel subunit alpha-1A;Voltage-dependent R-type calcium channel subunit alpha-1E</t>
  </si>
  <si>
    <t>Q61301</t>
  </si>
  <si>
    <t>Ctnna2</t>
  </si>
  <si>
    <t>Catenin alpha-2</t>
  </si>
  <si>
    <t>Q61316</t>
  </si>
  <si>
    <t>Hspa4</t>
  </si>
  <si>
    <t>Heat shock 70 kDa protein 4</t>
  </si>
  <si>
    <t>Q61327</t>
  </si>
  <si>
    <t>Slc6a3</t>
  </si>
  <si>
    <t>Sodium-dependent dopamine transporter</t>
  </si>
  <si>
    <t>Q61411;P08556;P32883</t>
  </si>
  <si>
    <t>Hras;Kras;Nras</t>
  </si>
  <si>
    <t>GTPase HRas;GTPase HRas, N-terminally processed;GTPase KRas;GTPase KRas, N-terminally processed;GTPase NRas</t>
  </si>
  <si>
    <t>Q61425</t>
  </si>
  <si>
    <t>Hadh</t>
  </si>
  <si>
    <t>Hydroxyacyl-coenzyme A dehydrogenase, mitochondrial</t>
  </si>
  <si>
    <t>Q61490</t>
  </si>
  <si>
    <t>Alcam</t>
  </si>
  <si>
    <t>CD166 antigen</t>
  </si>
  <si>
    <t>Q61543</t>
  </si>
  <si>
    <t>Glg1</t>
  </si>
  <si>
    <t>Golgi apparatus protein 1</t>
  </si>
  <si>
    <t>Q61548</t>
  </si>
  <si>
    <t>Snap91</t>
  </si>
  <si>
    <t>Clathrin coat assembly protein AP180</t>
  </si>
  <si>
    <t>Q61553</t>
  </si>
  <si>
    <t>Fscn1</t>
  </si>
  <si>
    <t>Fascin</t>
  </si>
  <si>
    <t>Q61598</t>
  </si>
  <si>
    <t>Gdi2</t>
  </si>
  <si>
    <t>Rab GDP dissociation inhibitor beta</t>
  </si>
  <si>
    <t>Q61644</t>
  </si>
  <si>
    <t>Pacsin1</t>
  </si>
  <si>
    <t>Protein kinase C and casein kinase substrate in neurons protein 1</t>
  </si>
  <si>
    <t>Q61699</t>
  </si>
  <si>
    <t>Hsph1</t>
  </si>
  <si>
    <t>Heat shock protein 105 kDa</t>
  </si>
  <si>
    <t>Q61735</t>
  </si>
  <si>
    <t>Cd47</t>
  </si>
  <si>
    <t>Leukocyte surface antigen CD47</t>
  </si>
  <si>
    <t>Q61753</t>
  </si>
  <si>
    <t>Phgdh</t>
  </si>
  <si>
    <t>D-3-phosphoglycerate dehydrogenase</t>
  </si>
  <si>
    <t>Q61792</t>
  </si>
  <si>
    <t>Lasp1</t>
  </si>
  <si>
    <t>LIM and SH3 domain protein 1</t>
  </si>
  <si>
    <t>Q61879</t>
  </si>
  <si>
    <t>Myh10</t>
  </si>
  <si>
    <t>Myosin-10</t>
  </si>
  <si>
    <t>Q61885</t>
  </si>
  <si>
    <t>Mog</t>
  </si>
  <si>
    <t>Myelin-oligodendrocyte glycoprotein</t>
  </si>
  <si>
    <t>Q61941</t>
  </si>
  <si>
    <t>Nnt</t>
  </si>
  <si>
    <t>NAD(P) transhydrogenase, mitochondrial</t>
  </si>
  <si>
    <t>Q61990;P57722</t>
  </si>
  <si>
    <t>Pcbp2;Pcbp3</t>
  </si>
  <si>
    <t>Poly(rC)-binding protein 2;Poly(rC)-binding protein 3</t>
  </si>
  <si>
    <t>Q62048</t>
  </si>
  <si>
    <t>Pea15</t>
  </si>
  <si>
    <t>Astrocytic phosphoprotein PEA-15</t>
  </si>
  <si>
    <t>Q62059</t>
  </si>
  <si>
    <t>Vcan</t>
  </si>
  <si>
    <t>Versican core protein</t>
  </si>
  <si>
    <t>Q62108</t>
  </si>
  <si>
    <t>Dlg4</t>
  </si>
  <si>
    <t>Disks large homolog 4</t>
  </si>
  <si>
    <t>Q62188</t>
  </si>
  <si>
    <t>Dpysl3</t>
  </si>
  <si>
    <t>Dihydropyrimidinase-related protein 3</t>
  </si>
  <si>
    <t>Q62261;P15508</t>
  </si>
  <si>
    <t>Sptb;Sptbn1</t>
  </si>
  <si>
    <t>Spectrin beta chain, erythrocytic;Spectrin beta chain, non-erythrocytic 1</t>
  </si>
  <si>
    <t>Q62277</t>
  </si>
  <si>
    <t>Syp</t>
  </si>
  <si>
    <t>Synaptophysin</t>
  </si>
  <si>
    <t>Q62393</t>
  </si>
  <si>
    <t>Tpd52</t>
  </si>
  <si>
    <t>Tumor protein D52</t>
  </si>
  <si>
    <t>Q62418</t>
  </si>
  <si>
    <t>Dbnl</t>
  </si>
  <si>
    <t>Drebrin-like protein</t>
  </si>
  <si>
    <t>Q62419</t>
  </si>
  <si>
    <t>Sh3gl1</t>
  </si>
  <si>
    <t>Endophilin-A2</t>
  </si>
  <si>
    <t>Q62420</t>
  </si>
  <si>
    <t>Sh3gl2</t>
  </si>
  <si>
    <t>Endophilin-A1</t>
  </si>
  <si>
    <t>Q62421</t>
  </si>
  <si>
    <t>Sh3gl3</t>
  </si>
  <si>
    <t>Endophilin-A3</t>
  </si>
  <si>
    <t>Q62425</t>
  </si>
  <si>
    <t>Ndufa4</t>
  </si>
  <si>
    <t>Cytochrome c oxidase subunit NDUFA4</t>
  </si>
  <si>
    <t>Q62442</t>
  </si>
  <si>
    <t>Vamp1</t>
  </si>
  <si>
    <t>Vesicle-associated membrane protein 1</t>
  </si>
  <si>
    <t>Q62443</t>
  </si>
  <si>
    <t>Nptx1</t>
  </si>
  <si>
    <t>Neuronal pentraxin-1</t>
  </si>
  <si>
    <t>Q62465</t>
  </si>
  <si>
    <t>Vat1</t>
  </si>
  <si>
    <t>Synaptic vesicle membrane protein VAT-1 homolog</t>
  </si>
  <si>
    <t>Q63810</t>
  </si>
  <si>
    <t>Ppp3r1</t>
  </si>
  <si>
    <t>Calcineurin subunit B type 1</t>
  </si>
  <si>
    <t>Q63844</t>
  </si>
  <si>
    <t>Mapk3</t>
  </si>
  <si>
    <t>Mitogen-activated protein kinase 3</t>
  </si>
  <si>
    <t>Q63912</t>
  </si>
  <si>
    <t>Omg</t>
  </si>
  <si>
    <t>Oligodendrocyte-myelin glycoprotein</t>
  </si>
  <si>
    <t>Q640R3</t>
  </si>
  <si>
    <t>Hepacam</t>
  </si>
  <si>
    <t>Hepatocyte cell adhesion molecule</t>
  </si>
  <si>
    <t>Q64105</t>
  </si>
  <si>
    <t>Spr</t>
  </si>
  <si>
    <t>Sepiapterin reductase</t>
  </si>
  <si>
    <t>Q64133</t>
  </si>
  <si>
    <t>Maoa</t>
  </si>
  <si>
    <t>Amine oxidase [flavin-containing] A</t>
  </si>
  <si>
    <t>Q64332</t>
  </si>
  <si>
    <t>Syn2</t>
  </si>
  <si>
    <t>Synapsin-2</t>
  </si>
  <si>
    <t>Q64433</t>
  </si>
  <si>
    <t>Hspe1</t>
  </si>
  <si>
    <t>10 kDa heat shock protein, mitochondrial</t>
  </si>
  <si>
    <t>Q64444</t>
  </si>
  <si>
    <t>Ca4</t>
  </si>
  <si>
    <t>Carbonic anhydrase 4</t>
  </si>
  <si>
    <t>Q64487;A2A8L5</t>
  </si>
  <si>
    <t>Ptprd;Ptprf</t>
  </si>
  <si>
    <t>Receptor-type tyrosine-protein phosphatase delta;Receptor-type tyrosine-protein phosphatase F</t>
  </si>
  <si>
    <t>Q64516;Q9WU65</t>
  </si>
  <si>
    <t>Gk;Gk2</t>
  </si>
  <si>
    <t>Glycerol kinase;Glycerol kinase 2</t>
  </si>
  <si>
    <t>Q64521</t>
  </si>
  <si>
    <t>Gpd2</t>
  </si>
  <si>
    <t>Glycerol-3-phosphate dehydrogenase, mitochondrial</t>
  </si>
  <si>
    <t>Q64674</t>
  </si>
  <si>
    <t>Srm</t>
  </si>
  <si>
    <t>Spermidine synthase</t>
  </si>
  <si>
    <t>Q68ED2</t>
  </si>
  <si>
    <t>Grm7</t>
  </si>
  <si>
    <t>Metabotropic glutamate receptor 7</t>
  </si>
  <si>
    <t>Q68EF6</t>
  </si>
  <si>
    <t>Begain</t>
  </si>
  <si>
    <t>Brain-enriched guanylate kinase-associated protein</t>
  </si>
  <si>
    <t>Q68FD5</t>
  </si>
  <si>
    <t>Cltc</t>
  </si>
  <si>
    <t>Clathrin heavy chain 1</t>
  </si>
  <si>
    <t>Q68FD9</t>
  </si>
  <si>
    <t>Kiaa1549</t>
  </si>
  <si>
    <t>UPF0606 protein KIAA1549</t>
  </si>
  <si>
    <t>Q68FF6;Q9JLQ2</t>
  </si>
  <si>
    <t>Git1;Git2</t>
  </si>
  <si>
    <t>ARF GTPase-activating protein GIT1;ARF GTPase-activating protein GIT2</t>
  </si>
  <si>
    <t>Q68FH0</t>
  </si>
  <si>
    <t>Pkp4</t>
  </si>
  <si>
    <t>Plakophilin-4</t>
  </si>
  <si>
    <t>Q68FL4</t>
  </si>
  <si>
    <t>Ahcyl2</t>
  </si>
  <si>
    <t>Putative adenosylhomocysteinase 3</t>
  </si>
  <si>
    <t>Q6GQS1</t>
  </si>
  <si>
    <t>Slc25a23</t>
  </si>
  <si>
    <t>Calcium-binding mitochondrial carrier protein SCaMC-3</t>
  </si>
  <si>
    <t>Q6IFX2</t>
  </si>
  <si>
    <t>Krt42</t>
  </si>
  <si>
    <t>Keratin, type I cytoskeletal 42</t>
  </si>
  <si>
    <t>Q6IRU5</t>
  </si>
  <si>
    <t>Cltb</t>
  </si>
  <si>
    <t>Clathrin light chain B</t>
  </si>
  <si>
    <t>Q6NXH9;Q9DCV7;Q9Z2T6</t>
  </si>
  <si>
    <t>Krt7;Krt73;Krt85</t>
  </si>
  <si>
    <t>Keratin, type II cuticular Hb5;Keratin, type II cytoskeletal 7;Keratin, type II cytoskeletal 73</t>
  </si>
  <si>
    <t>Q6NXK7</t>
  </si>
  <si>
    <t>Dpp10</t>
  </si>
  <si>
    <t>Inactive dipeptidyl peptidase 10</t>
  </si>
  <si>
    <t>Q6NZL0;E1U8D0;Q3UHU5</t>
  </si>
  <si>
    <t>Mtcl1;Soga1;Soga3</t>
  </si>
  <si>
    <t>C-terminal 80 kDa form;Microtubule cross-linking factor 1;N-terminal form;Protein SOGA1;Protein SOGA3</t>
  </si>
  <si>
    <t>Q6P1F6;Q925E7;Q6ZWR4;Q8BG02</t>
  </si>
  <si>
    <t>Ppp2r2a;Ppp2r2b;Ppp2r2c;Ppp2r2d</t>
  </si>
  <si>
    <t>Serine/threonine-protein phosphatase 2A 55 kDa regulatory subunit B alpha isoform;Serine/threonine-protein phosphatase 2A 55 kDa regulatory subunit B beta isoform;Serine/threonine-protein phosphatase 2A 55 kDa regulatory subunit B delta isoform;Serine/threonine-protein phosphatase 2A 55 kDa regulatory subunit B gamma isoform</t>
  </si>
  <si>
    <t>Q6P4S6</t>
  </si>
  <si>
    <t>Sik3</t>
  </si>
  <si>
    <t>Serine/threonine-protein kinase SIK3</t>
  </si>
  <si>
    <t>Q6P5F6</t>
  </si>
  <si>
    <t>Slc39a10</t>
  </si>
  <si>
    <t>Zinc transporter ZIP10</t>
  </si>
  <si>
    <t>Q6P9K8</t>
  </si>
  <si>
    <t>Caskin1</t>
  </si>
  <si>
    <t>Caskin-1</t>
  </si>
  <si>
    <t>Q6P9K9;Q8C985</t>
  </si>
  <si>
    <t>Nrxn3</t>
  </si>
  <si>
    <t>Neurexin-3;Neurexin-3-beta;Neurexin-3-beta, C-terminal fragment;Neurexin-3-beta, soluble form</t>
  </si>
  <si>
    <t>Q6PB66</t>
  </si>
  <si>
    <t>Lrpprc</t>
  </si>
  <si>
    <t>Leucine-rich PPR motif-containing protein, mitochondrial</t>
  </si>
  <si>
    <t>Q6PCP5</t>
  </si>
  <si>
    <t>Mff</t>
  </si>
  <si>
    <t>Mitochondrial fission factor</t>
  </si>
  <si>
    <t>Q6PDN3</t>
  </si>
  <si>
    <t>Mylk</t>
  </si>
  <si>
    <t>Myosin light chain kinase, smooth muscle;Myosin light chain kinase, smooth muscle, deglutamylated form</t>
  </si>
  <si>
    <t>Q6PE13</t>
  </si>
  <si>
    <t>Prrt3</t>
  </si>
  <si>
    <t>Proline-rich transmembrane protein 3</t>
  </si>
  <si>
    <t>Q6PER3</t>
  </si>
  <si>
    <t>Mapre3</t>
  </si>
  <si>
    <t>Microtubule-associated protein RP/EB family member 3</t>
  </si>
  <si>
    <t>Q6PFD5</t>
  </si>
  <si>
    <t>Dlgap3</t>
  </si>
  <si>
    <t>Disks large-associated protein 3</t>
  </si>
  <si>
    <t>Q6PGE7</t>
  </si>
  <si>
    <t>Slc6a7</t>
  </si>
  <si>
    <t>Sodium-dependent proline transporter</t>
  </si>
  <si>
    <t>Q6PGN3</t>
  </si>
  <si>
    <t>Dclk2</t>
  </si>
  <si>
    <t>Serine/threonine-protein kinase DCLK2</t>
  </si>
  <si>
    <t>Q6PH08;Q99MI1</t>
  </si>
  <si>
    <t>Erc1;Erc2</t>
  </si>
  <si>
    <t>ELKS/Rab6-interacting/CAST family member 1;ERC protein 2</t>
  </si>
  <si>
    <t>Q6PHN9</t>
  </si>
  <si>
    <t>Rab35</t>
  </si>
  <si>
    <t>Ras-related protein Rab-35</t>
  </si>
  <si>
    <t>Q6PHU5</t>
  </si>
  <si>
    <t>Sort1</t>
  </si>
  <si>
    <t>Sortilin</t>
  </si>
  <si>
    <t>Q6PHZ2</t>
  </si>
  <si>
    <t>Camk2d</t>
  </si>
  <si>
    <t>Calcium/calmodulin-dependent protein kinase type II subunit delta</t>
  </si>
  <si>
    <t>Q6PIC6;Q9Z1W8;Q64436</t>
  </si>
  <si>
    <t>Atp12a;Atp1a3;Atp4a</t>
  </si>
  <si>
    <t>Potassium-transporting ATPase alpha chain 1;Potassium-transporting ATPase alpha chain 2;Sodium/potassium-transporting ATPase subunit alpha-3</t>
  </si>
  <si>
    <t>Q6PIE5</t>
  </si>
  <si>
    <t>Atp1a2</t>
  </si>
  <si>
    <t>Sodium/potassium-transporting ATPase subunit alpha-2</t>
  </si>
  <si>
    <t>Q6Q477</t>
  </si>
  <si>
    <t>Atp2b4</t>
  </si>
  <si>
    <t>Calcium-transporting ATPase</t>
  </si>
  <si>
    <t>Q6R891</t>
  </si>
  <si>
    <t>Ppp1r9b</t>
  </si>
  <si>
    <t>Neurabin-2</t>
  </si>
  <si>
    <t>Q6WQJ1</t>
  </si>
  <si>
    <t>Dagla</t>
  </si>
  <si>
    <t>Sn1-specific diacylglycerol lipase alpha</t>
  </si>
  <si>
    <t>Q6X893</t>
  </si>
  <si>
    <t>Slc44a1</t>
  </si>
  <si>
    <t>Choline transporter-like protein 1</t>
  </si>
  <si>
    <t>Q6ZPJ3</t>
  </si>
  <si>
    <t>Ube2o</t>
  </si>
  <si>
    <t>E2/E3 hybrid ubiquitin-protein ligase UBE2O</t>
  </si>
  <si>
    <t>Q6ZQ18</t>
  </si>
  <si>
    <t>Efr3b</t>
  </si>
  <si>
    <t>Protein EFR3 homolog B</t>
  </si>
  <si>
    <t>Q6ZQ38</t>
  </si>
  <si>
    <t>Cand1</t>
  </si>
  <si>
    <t>Cullin-associated NEDD8-dissociated protein 1</t>
  </si>
  <si>
    <t>Q6ZWY8</t>
  </si>
  <si>
    <t>Tmsb10</t>
  </si>
  <si>
    <t>Thymosin beta-10</t>
  </si>
  <si>
    <t>Q71LX4;P26039</t>
  </si>
  <si>
    <t>Tln1;Tln2</t>
  </si>
  <si>
    <t>Talin-1;Talin-2</t>
  </si>
  <si>
    <t>Q71M36</t>
  </si>
  <si>
    <t>Cspg5</t>
  </si>
  <si>
    <t>Chondroitin sulfate proteoglycan 5</t>
  </si>
  <si>
    <t>Q76MZ3;Q7TNP2</t>
  </si>
  <si>
    <t>Ppp2r1a;Ppp2r1b</t>
  </si>
  <si>
    <t>Serine/threonine-protein phosphatase 2A 65 kDa regulatory subunit A alpha isoform;Serine/threonine-protein phosphatase 2A 65 kDa regulatory subunit A beta isoform</t>
  </si>
  <si>
    <t>Q78IK2</t>
  </si>
  <si>
    <t>Usmg5</t>
  </si>
  <si>
    <t>Up-regulated during skeletal muscle growth protein 5</t>
  </si>
  <si>
    <t>Q78YZ6</t>
  </si>
  <si>
    <t>Scoc</t>
  </si>
  <si>
    <t>Short coiled-coil protein</t>
  </si>
  <si>
    <t>Q791T5</t>
  </si>
  <si>
    <t>Mtch1</t>
  </si>
  <si>
    <t>Mitochondrial carrier homolog 1</t>
  </si>
  <si>
    <t>Q791V5</t>
  </si>
  <si>
    <t>Mtch2</t>
  </si>
  <si>
    <t>Mitochondrial carrier homolog 2</t>
  </si>
  <si>
    <t>Q7SIG6</t>
  </si>
  <si>
    <t>Asap2</t>
  </si>
  <si>
    <t>Arf-GAP with SH3 domain, ANK repeat and PH domain-containing protein 2</t>
  </si>
  <si>
    <t>Q7TME0</t>
  </si>
  <si>
    <t>Lppr4</t>
  </si>
  <si>
    <t>Lipid phosphate phosphatase-related protein type 4</t>
  </si>
  <si>
    <t>Q7TMF3</t>
  </si>
  <si>
    <t>Ndufa12</t>
  </si>
  <si>
    <t>NADH dehydrogenase [ubiquinone] 1 alpha subcomplex subunit 12</t>
  </si>
  <si>
    <t>Q7TMM9</t>
  </si>
  <si>
    <t>Tubb2a</t>
  </si>
  <si>
    <t>Tubulin beta-2A chain</t>
  </si>
  <si>
    <t>Q7TNR6</t>
  </si>
  <si>
    <t>Igsf21</t>
  </si>
  <si>
    <t>Immunoglobulin superfamily member 21</t>
  </si>
  <si>
    <t>Q7TPR4</t>
  </si>
  <si>
    <t>Actn1</t>
  </si>
  <si>
    <t>Alpha-actinin-1</t>
  </si>
  <si>
    <t>Q7TQD2</t>
  </si>
  <si>
    <t>Tppp</t>
  </si>
  <si>
    <t>Tubulin polymerization-promoting protein</t>
  </si>
  <si>
    <t>Q7TQF7</t>
  </si>
  <si>
    <t>Amph</t>
  </si>
  <si>
    <t>Amphiphysin</t>
  </si>
  <si>
    <t>Q7TQI3</t>
  </si>
  <si>
    <t>Otub1</t>
  </si>
  <si>
    <t>Ubiquitin thioesterase OTUB1</t>
  </si>
  <si>
    <t>Q7TSJ2</t>
  </si>
  <si>
    <t>Map6</t>
  </si>
  <si>
    <t>Microtubule-associated protein 6</t>
  </si>
  <si>
    <t>Q80SW1</t>
  </si>
  <si>
    <t>Ahcyl1</t>
  </si>
  <si>
    <t>Putative adenosylhomocysteinase 2</t>
  </si>
  <si>
    <t>Q80T41</t>
  </si>
  <si>
    <t>Gabbr2</t>
  </si>
  <si>
    <t>Gamma-aminobutyric acid type B receptor subunit 2</t>
  </si>
  <si>
    <t>Q80TB8</t>
  </si>
  <si>
    <t>Vat1l</t>
  </si>
  <si>
    <t>Synaptic vesicle membrane protein VAT-1 homolog-like</t>
  </si>
  <si>
    <t>Q80TE7;Q80TH2</t>
  </si>
  <si>
    <t>Erbb2ip;Lrrc7</t>
  </si>
  <si>
    <t>Leucine-rich repeat-containing protein 7;Protein LAP2</t>
  </si>
  <si>
    <t>Q80TJ1</t>
  </si>
  <si>
    <t>Cadps</t>
  </si>
  <si>
    <t>Calcium-dependent secretion activator 1</t>
  </si>
  <si>
    <t>Q80TL0</t>
  </si>
  <si>
    <t>Ppm1e</t>
  </si>
  <si>
    <t>Protein phosphatase 1E</t>
  </si>
  <si>
    <t>Q80TL4</t>
  </si>
  <si>
    <t>Kiaa1045</t>
  </si>
  <si>
    <t>Protein KIAA1045</t>
  </si>
  <si>
    <t>Q80TR1</t>
  </si>
  <si>
    <t>Lphn1</t>
  </si>
  <si>
    <t>Latrophilin-1</t>
  </si>
  <si>
    <t>Q80TS3</t>
  </si>
  <si>
    <t>Lphn3</t>
  </si>
  <si>
    <t>Latrophilin-3</t>
  </si>
  <si>
    <t>Q80TZ3</t>
  </si>
  <si>
    <t>Dnajc6</t>
  </si>
  <si>
    <t>Putative tyrosine-protein phosphatase auxilin</t>
  </si>
  <si>
    <t>Q80U23;Q8BHS8</t>
  </si>
  <si>
    <t>Snph;Sybu</t>
  </si>
  <si>
    <t>Syntabulin;Syntaphilin</t>
  </si>
  <si>
    <t>Q80U28</t>
  </si>
  <si>
    <t>Madd</t>
  </si>
  <si>
    <t>MAP kinase-activating death domain protein</t>
  </si>
  <si>
    <t>Q80U63;Q811U4</t>
  </si>
  <si>
    <t>Mfn1;Mfn2</t>
  </si>
  <si>
    <t>Mitofusin-1;Mitofusin-2</t>
  </si>
  <si>
    <t>Q80UG2;P70207;P70208</t>
  </si>
  <si>
    <t>Plxna2;Plxna3;Plxna4</t>
  </si>
  <si>
    <t>Plexin-A2;Plexin-A3;Plexin-A4</t>
  </si>
  <si>
    <t>Q80UG5</t>
  </si>
  <si>
    <t>Septin-9</t>
  </si>
  <si>
    <t>Q80UW2</t>
  </si>
  <si>
    <t>Fbxo2</t>
  </si>
  <si>
    <t>F-box only protein 2</t>
  </si>
  <si>
    <t>Q80VP1;Q91W69</t>
  </si>
  <si>
    <t>Epn1;Epn3</t>
  </si>
  <si>
    <t>Epsin-1;Epsin-3</t>
  </si>
  <si>
    <t>Q80X80</t>
  </si>
  <si>
    <t>C2cd2l</t>
  </si>
  <si>
    <t>C2 domain-containing protein 2-like</t>
  </si>
  <si>
    <t>Q80X82</t>
  </si>
  <si>
    <t>Sympk</t>
  </si>
  <si>
    <t>Symplekin</t>
  </si>
  <si>
    <t>Q80XI4;O70172</t>
  </si>
  <si>
    <t>Pip4k2a;Pip4k2b</t>
  </si>
  <si>
    <t>Phosphatidylinositol 5-phosphate 4-kinase type-2 alpha;Phosphatidylinositol 5-phosphate 4-kinase type-2 beta</t>
  </si>
  <si>
    <t>Q80XN0</t>
  </si>
  <si>
    <t>Bdh1</t>
  </si>
  <si>
    <t>D-beta-hydroxybutyrate dehydrogenase, mitochondrial</t>
  </si>
  <si>
    <t>Q80Y24</t>
  </si>
  <si>
    <t>Prickle2</t>
  </si>
  <si>
    <t>Prickle-like protein 2</t>
  </si>
  <si>
    <t>Q80Z24</t>
  </si>
  <si>
    <t>Negr1</t>
  </si>
  <si>
    <t>Neuronal growth regulator 1</t>
  </si>
  <si>
    <t>Q80Z38</t>
  </si>
  <si>
    <t>Shank2</t>
  </si>
  <si>
    <t>SH3 and multiple ankyrin repeat domains protein 2</t>
  </si>
  <si>
    <t>Q80ZJ1;Q8BU31</t>
  </si>
  <si>
    <t>Rap2a;Rap2c</t>
  </si>
  <si>
    <t>Ras-related protein Rap-2a;Ras-related protein Rap-2c</t>
  </si>
  <si>
    <t>Q810U3</t>
  </si>
  <si>
    <t>Nfasc</t>
  </si>
  <si>
    <t>Neurofascin</t>
  </si>
  <si>
    <t>Q810U4</t>
  </si>
  <si>
    <t>Nrcam</t>
  </si>
  <si>
    <t>Neuronal cell adhesion molecule</t>
  </si>
  <si>
    <t>Q811D0</t>
  </si>
  <si>
    <t>Dlg1</t>
  </si>
  <si>
    <t>Disks large homolog 1</t>
  </si>
  <si>
    <t>Q8BFP9</t>
  </si>
  <si>
    <t>Pdk1</t>
  </si>
  <si>
    <t>[Pyruvate dehydrogenase (acetyl-transferring)] kinase isozyme 1, mitochondrial</t>
  </si>
  <si>
    <t>Q8BFR5</t>
  </si>
  <si>
    <t>Tufm</t>
  </si>
  <si>
    <t>Elongation factor Tu, mitochondrial</t>
  </si>
  <si>
    <t>Q8BFY6</t>
  </si>
  <si>
    <t>Pef1</t>
  </si>
  <si>
    <t>Peflin</t>
  </si>
  <si>
    <t>Q8BG32</t>
  </si>
  <si>
    <t>Psmd11</t>
  </si>
  <si>
    <t>26S proteasome non-ATPase regulatory subunit 11</t>
  </si>
  <si>
    <t>Q8BG39</t>
  </si>
  <si>
    <t>Sv2b</t>
  </si>
  <si>
    <t>Synaptic vesicle glycoprotein 2B</t>
  </si>
  <si>
    <t>Q8BG51;Q8JZN7</t>
  </si>
  <si>
    <t>Rhot1;Rhot2</t>
  </si>
  <si>
    <t>Mitochondrial Rho GTPase 1;Mitochondrial Rho GTPase 2</t>
  </si>
  <si>
    <t>Q8BGD9</t>
  </si>
  <si>
    <t>Eif4b</t>
  </si>
  <si>
    <t>Eukaryotic translation initiation factor 4B</t>
  </si>
  <si>
    <t>Q8BGH2</t>
  </si>
  <si>
    <t>Samm50</t>
  </si>
  <si>
    <t>Sorting and assembly machinery component 50 homolog</t>
  </si>
  <si>
    <t>Q8BGN8</t>
  </si>
  <si>
    <t>Synpr</t>
  </si>
  <si>
    <t>Synaptoporin</t>
  </si>
  <si>
    <t>Q8BGQ7</t>
  </si>
  <si>
    <t>Aars</t>
  </si>
  <si>
    <t>Alanine--tRNA ligase, cytoplasmic</t>
  </si>
  <si>
    <t>Q8BGR6</t>
  </si>
  <si>
    <t>Arl15</t>
  </si>
  <si>
    <t>ADP-ribosylation factor-like protein 15</t>
  </si>
  <si>
    <t>Q8BGT8</t>
  </si>
  <si>
    <t>Phyhipl</t>
  </si>
  <si>
    <t>Phytanoyl-CoA hydroxylase-interacting protein-like</t>
  </si>
  <si>
    <t>Q8BGX0</t>
  </si>
  <si>
    <t>Trim23</t>
  </si>
  <si>
    <t>E3 ubiquitin-protein ligase TRIM23</t>
  </si>
  <si>
    <t>Q8BGX2</t>
  </si>
  <si>
    <t>Uncharacterized protein C19orf52 homolog</t>
  </si>
  <si>
    <t>Q8BGZ1</t>
  </si>
  <si>
    <t>Hpcal4</t>
  </si>
  <si>
    <t>Hippocalcin-like protein 4</t>
  </si>
  <si>
    <t>Q8BGZ7;P50446;Q9Z331</t>
  </si>
  <si>
    <t>Krt6a;Krt6b;Krt75</t>
  </si>
  <si>
    <t>Keratin, type II cytoskeletal 6A;Keratin, type II cytoskeletal 6B;Keratin, type II cytoskeletal 75</t>
  </si>
  <si>
    <t>Q8BH44</t>
  </si>
  <si>
    <t>Coro2b</t>
  </si>
  <si>
    <t>Coronin-2B</t>
  </si>
  <si>
    <t>Q8BH59</t>
  </si>
  <si>
    <t>Slc25a12</t>
  </si>
  <si>
    <t>Calcium-binding mitochondrial carrier protein Aralar1</t>
  </si>
  <si>
    <t>Q8BH66;Q91YH5</t>
  </si>
  <si>
    <t>Atl1;Atl3</t>
  </si>
  <si>
    <t>Atlastin-1;Atlastin-3</t>
  </si>
  <si>
    <t>Q8BH95</t>
  </si>
  <si>
    <t>Echs1</t>
  </si>
  <si>
    <t>Enoyl-CoA hydratase, mitochondrial</t>
  </si>
  <si>
    <t>Q8BHC1</t>
  </si>
  <si>
    <t>Rab39b</t>
  </si>
  <si>
    <t>Ras-related protein Rab-39B</t>
  </si>
  <si>
    <t>Q8BHD0</t>
  </si>
  <si>
    <t>Rab39a</t>
  </si>
  <si>
    <t>Ras-related protein Rab-39A</t>
  </si>
  <si>
    <t>Q8BHE3;O54940</t>
  </si>
  <si>
    <t>Atcay;Bnip2</t>
  </si>
  <si>
    <t>BCL2/adenovirus E1B 19 kDa protein-interacting protein 2;Caytaxin</t>
  </si>
  <si>
    <t>Q8BHL3</t>
  </si>
  <si>
    <t>Tbc1d10b</t>
  </si>
  <si>
    <t>TBC1 domain family member 10B</t>
  </si>
  <si>
    <t>Q8BHN3</t>
  </si>
  <si>
    <t>Ganab</t>
  </si>
  <si>
    <t>Neutral alpha-glucosidase AB</t>
  </si>
  <si>
    <t>Q8BHZ0</t>
  </si>
  <si>
    <t>Fam49a</t>
  </si>
  <si>
    <t>Protein FAM49A</t>
  </si>
  <si>
    <t>Q8BI08</t>
  </si>
  <si>
    <t>Mal2</t>
  </si>
  <si>
    <t>Protein MAL2</t>
  </si>
  <si>
    <t>Q8BIG7</t>
  </si>
  <si>
    <t>Comtd1</t>
  </si>
  <si>
    <t>Catechol O-methyltransferase domain-containing protein 1</t>
  </si>
  <si>
    <t>Q8BIJ6</t>
  </si>
  <si>
    <t>Iars2</t>
  </si>
  <si>
    <t>Isoleucine--tRNA ligase, mitochondrial</t>
  </si>
  <si>
    <t>Q8BIZ1</t>
  </si>
  <si>
    <t>Anks1b</t>
  </si>
  <si>
    <t>Ankyrin repeat and sterile alpha motif domain-containing protein 1B</t>
  </si>
  <si>
    <t>Q8BJ42</t>
  </si>
  <si>
    <t>Dlgap2</t>
  </si>
  <si>
    <t>Disks large-associated protein 2</t>
  </si>
  <si>
    <t>Q8BJI1</t>
  </si>
  <si>
    <t>Slc6a17</t>
  </si>
  <si>
    <t>Sodium-dependent neutral amino acid transporter SLC6A17</t>
  </si>
  <si>
    <t>Q8BJU0</t>
  </si>
  <si>
    <t>Sgta</t>
  </si>
  <si>
    <t>Small glutamine-rich tetratricopeptide repeat-containing protein alpha</t>
  </si>
  <si>
    <t>Q8BK08</t>
  </si>
  <si>
    <t>Tmem11</t>
  </si>
  <si>
    <t>Transmembrane protein 11, mitochondrial</t>
  </si>
  <si>
    <t>Q8BK30</t>
  </si>
  <si>
    <t>Ndufv3</t>
  </si>
  <si>
    <t>NADH dehydrogenase [ubiquinone] flavoprotein 3, mitochondrial</t>
  </si>
  <si>
    <t>Q8BK64;Q8N9S3</t>
  </si>
  <si>
    <t>Ahsa1;Ahsa2</t>
  </si>
  <si>
    <t>Activator of 90 kDa heat shock protein ATPase homolog 1;Activator of 90 kDa heat shock protein ATPase homolog 2</t>
  </si>
  <si>
    <t>Q8BKX1</t>
  </si>
  <si>
    <t>Baiap2</t>
  </si>
  <si>
    <t>Brain-specific angiogenesis inhibitor 1-associated protein 2</t>
  </si>
  <si>
    <t>Q8BKZ9</t>
  </si>
  <si>
    <t>Pdhx</t>
  </si>
  <si>
    <t>Pyruvate dehydrogenase protein X component, mitochondrial</t>
  </si>
  <si>
    <t>Q8BL65</t>
  </si>
  <si>
    <t>Ablim2</t>
  </si>
  <si>
    <t>Actin-binding LIM protein 2</t>
  </si>
  <si>
    <t>Q8BL86</t>
  </si>
  <si>
    <t>Mblac2</t>
  </si>
  <si>
    <t>Metallo-beta-lactamase domain-containing protein 2</t>
  </si>
  <si>
    <t>Q8BLE7</t>
  </si>
  <si>
    <t>Slc17a6</t>
  </si>
  <si>
    <t>Vesicular glutamate transporter 2</t>
  </si>
  <si>
    <t>Q8BLF1</t>
  </si>
  <si>
    <t>Nceh1</t>
  </si>
  <si>
    <t>Neutral cholesterol ester hydrolase 1</t>
  </si>
  <si>
    <t>Q8BLK3</t>
  </si>
  <si>
    <t>Lsamp</t>
  </si>
  <si>
    <t>Limbic system-associated membrane protein</t>
  </si>
  <si>
    <t>Q8BLQ9</t>
  </si>
  <si>
    <t>Cadm2</t>
  </si>
  <si>
    <t>Cell adhesion molecule 2</t>
  </si>
  <si>
    <t>Q8BLR2</t>
  </si>
  <si>
    <t>Cpne4</t>
  </si>
  <si>
    <t>Copine-4</t>
  </si>
  <si>
    <t>Q8BMF3</t>
  </si>
  <si>
    <t>Me3</t>
  </si>
  <si>
    <t>NADP-dependent malic enzyme, mitochondrial</t>
  </si>
  <si>
    <t>Q8BMF4</t>
  </si>
  <si>
    <t>Dlat</t>
  </si>
  <si>
    <t>Dihydrolipoyllysine-residue acetyltransferase component of pyruvate dehydrogenase complex, mitochondrial</t>
  </si>
  <si>
    <t>Q8BMS1</t>
  </si>
  <si>
    <t>Hadha</t>
  </si>
  <si>
    <t>Long chain 3-hydroxyacyl-CoA dehydrogenase;Long-chain enoyl-CoA hydratase;Trifunctional enzyme subunit alpha, mitochondrial</t>
  </si>
  <si>
    <t>Q8BP92</t>
  </si>
  <si>
    <t>Rcn2</t>
  </si>
  <si>
    <t>Reticulocalbin-2</t>
  </si>
  <si>
    <t>Q8BPN8;Q6PNC0</t>
  </si>
  <si>
    <t>Dmxl1;Dmxl2</t>
  </si>
  <si>
    <t>DmX-like protein 1;DmX-like protein 2</t>
  </si>
  <si>
    <t>Q8BQP9</t>
  </si>
  <si>
    <t>Rgs7bp</t>
  </si>
  <si>
    <t>Regulator of G-protein signaling 7-binding protein</t>
  </si>
  <si>
    <t>Q8BRT1</t>
  </si>
  <si>
    <t>Clasp2</t>
  </si>
  <si>
    <t>CLIP-associating protein 2</t>
  </si>
  <si>
    <t>Q8BTG7</t>
  </si>
  <si>
    <t>Ndrg4</t>
  </si>
  <si>
    <t>Protein NDRG4</t>
  </si>
  <si>
    <t>Q8BTX9</t>
  </si>
  <si>
    <t>Hsdl1</t>
  </si>
  <si>
    <t>Inactive hydroxysteroid dehydrogenase-like protein 1</t>
  </si>
  <si>
    <t>Q8BTY2</t>
  </si>
  <si>
    <t>Slc4a7</t>
  </si>
  <si>
    <t>Sodium bicarbonate cotransporter 3</t>
  </si>
  <si>
    <t>Q8BUV3</t>
  </si>
  <si>
    <t>Gphn</t>
  </si>
  <si>
    <t>Gephyrin;Molybdopterin adenylyltransferase;Molybdopterin molybdenumtransferase</t>
  </si>
  <si>
    <t>Q8BVE3</t>
  </si>
  <si>
    <t>Atp6v1h</t>
  </si>
  <si>
    <t>V-type proton ATPase subunit H</t>
  </si>
  <si>
    <t>Q8BW75</t>
  </si>
  <si>
    <t>Maob</t>
  </si>
  <si>
    <t>Amine oxidase [flavin-containing] B</t>
  </si>
  <si>
    <t>Q8BW96</t>
  </si>
  <si>
    <t>Camk1d</t>
  </si>
  <si>
    <t>Calcium/calmodulin-dependent protein kinase type 1D</t>
  </si>
  <si>
    <t>Q8BWF0</t>
  </si>
  <si>
    <t>Aldh5a1</t>
  </si>
  <si>
    <t>Succinate-semialdehyde dehydrogenase, mitochondrial</t>
  </si>
  <si>
    <t>Q8BXR1</t>
  </si>
  <si>
    <t>Slc7a14</t>
  </si>
  <si>
    <t>Probable cationic amino acid transporter</t>
  </si>
  <si>
    <t>Q8BY89</t>
  </si>
  <si>
    <t>Slc44a2</t>
  </si>
  <si>
    <t>Choline transporter-like protein 2</t>
  </si>
  <si>
    <t>Q8BYI9</t>
  </si>
  <si>
    <t>Tnr</t>
  </si>
  <si>
    <t>Tenascin-R</t>
  </si>
  <si>
    <t>Q8BYM5</t>
  </si>
  <si>
    <t>Nlgn3</t>
  </si>
  <si>
    <t>Neuroligin-3</t>
  </si>
  <si>
    <t>Q8BZ98</t>
  </si>
  <si>
    <t>Dnm3</t>
  </si>
  <si>
    <t>Dynamin-3</t>
  </si>
  <si>
    <t>Q8C0L0</t>
  </si>
  <si>
    <t>Tmx4</t>
  </si>
  <si>
    <t>Thioredoxin-related transmembrane protein 4</t>
  </si>
  <si>
    <t>Q8C0M9</t>
  </si>
  <si>
    <t>Asrgl1</t>
  </si>
  <si>
    <t>Isoaspartyl peptidase/L-asparaginase;Isoaspartyl peptidase/L-asparaginase alpha chain;Isoaspartyl peptidase/L-asparaginase beta chain</t>
  </si>
  <si>
    <t>Q8C163</t>
  </si>
  <si>
    <t>Exog</t>
  </si>
  <si>
    <t>Nuclease EXOG, mitochondrial</t>
  </si>
  <si>
    <t>Q8C1B7</t>
  </si>
  <si>
    <t>Septin-11</t>
  </si>
  <si>
    <t>Q8C3Q5</t>
  </si>
  <si>
    <t>Shisa7</t>
  </si>
  <si>
    <t>Protein shisa-7</t>
  </si>
  <si>
    <t>Q8C419</t>
  </si>
  <si>
    <t>Gpr158</t>
  </si>
  <si>
    <t>Probable G-protein coupled receptor 158</t>
  </si>
  <si>
    <t>Q8C522</t>
  </si>
  <si>
    <t>Endod1</t>
  </si>
  <si>
    <t>Endonuclease domain-containing 1 protein</t>
  </si>
  <si>
    <t>Q8C729</t>
  </si>
  <si>
    <t>Fam126b</t>
  </si>
  <si>
    <t>Protein FAM126B</t>
  </si>
  <si>
    <t>Q8C8N2</t>
  </si>
  <si>
    <t>Scai</t>
  </si>
  <si>
    <t>Protein SCAI</t>
  </si>
  <si>
    <t>Q8C8R3;Q02357</t>
  </si>
  <si>
    <t>Ank1;Ank2</t>
  </si>
  <si>
    <t>Ankyrin-1;Ankyrin-2</t>
  </si>
  <si>
    <t>Q8CA71</t>
  </si>
  <si>
    <t>Shisa4</t>
  </si>
  <si>
    <t>Protein shisa-4</t>
  </si>
  <si>
    <t>Q8CA95</t>
  </si>
  <si>
    <t>Pde10a</t>
  </si>
  <si>
    <t>cAMP and cAMP-inhibited cGMP 3',5'-cyclic phosphodiesterase 10A</t>
  </si>
  <si>
    <t>Q8CAA7</t>
  </si>
  <si>
    <t>Pgm2l1</t>
  </si>
  <si>
    <t>Glucose 1,6-bisphosphate synthase</t>
  </si>
  <si>
    <t>Q8CAQ8</t>
  </si>
  <si>
    <t>Immt</t>
  </si>
  <si>
    <t>MICOS complex subunit Mic60</t>
  </si>
  <si>
    <t>Q8CAY6</t>
  </si>
  <si>
    <t>Acat2</t>
  </si>
  <si>
    <t>Acetyl-CoA acetyltransferase, cytosolic</t>
  </si>
  <si>
    <t>Q8CBE3</t>
  </si>
  <si>
    <t>Wdr37</t>
  </si>
  <si>
    <t>WD repeat-containing protein 37</t>
  </si>
  <si>
    <t>Q8CBW3</t>
  </si>
  <si>
    <t>Abi1</t>
  </si>
  <si>
    <t>Abl interactor 1</t>
  </si>
  <si>
    <t>Q8CC35</t>
  </si>
  <si>
    <t>Synpo</t>
  </si>
  <si>
    <t>Synaptopodin</t>
  </si>
  <si>
    <t>Q8CDN6</t>
  </si>
  <si>
    <t>Txnl1</t>
  </si>
  <si>
    <t>Thioredoxin-like protein 1</t>
  </si>
  <si>
    <t>Q8CFV4</t>
  </si>
  <si>
    <t>Nrn1</t>
  </si>
  <si>
    <t>Neuritin</t>
  </si>
  <si>
    <t>Q8CG76</t>
  </si>
  <si>
    <t>Akr7a2</t>
  </si>
  <si>
    <t>Aflatoxin B1 aldehyde reductase member 2</t>
  </si>
  <si>
    <t>Q8CGF6</t>
  </si>
  <si>
    <t>Wdr47</t>
  </si>
  <si>
    <t>WD repeat-containing protein 47</t>
  </si>
  <si>
    <t>Q8CGK3</t>
  </si>
  <si>
    <t>Lonp1</t>
  </si>
  <si>
    <t>Lon protease homolog, mitochondrial</t>
  </si>
  <si>
    <t>Q8CGK7</t>
  </si>
  <si>
    <t>Gnal</t>
  </si>
  <si>
    <t>Guanine nucleotide-binding protein G(olf) subunit alpha</t>
  </si>
  <si>
    <t>Q8CGY8</t>
  </si>
  <si>
    <t>Ogt</t>
  </si>
  <si>
    <t>UDP-N-acetylglucosamine--peptide N-acetylglucosaminyltransferase 110 kDa subunit</t>
  </si>
  <si>
    <t>Q8CHC4</t>
  </si>
  <si>
    <t>Synj1</t>
  </si>
  <si>
    <t>Synaptojanin-1</t>
  </si>
  <si>
    <t>Q8CHG3</t>
  </si>
  <si>
    <t>Gcc2</t>
  </si>
  <si>
    <t>GRIP and coiled-coil domain-containing protein 2</t>
  </si>
  <si>
    <t>Q8CHH9</t>
  </si>
  <si>
    <t>Septin-8</t>
  </si>
  <si>
    <t>Q8CHP8</t>
  </si>
  <si>
    <t>Pgp</t>
  </si>
  <si>
    <t>Phosphoglycolate phosphatase</t>
  </si>
  <si>
    <t>Q8CHT1</t>
  </si>
  <si>
    <t>Ngef</t>
  </si>
  <si>
    <t>Ephexin-1</t>
  </si>
  <si>
    <t>Q8CI94;Q9ET01</t>
  </si>
  <si>
    <t>Pygb;Pygl</t>
  </si>
  <si>
    <t>Glycogen phosphorylase, brain form;Glycogen phosphorylase, liver form</t>
  </si>
  <si>
    <t>Q8JZN5</t>
  </si>
  <si>
    <t>Acad9</t>
  </si>
  <si>
    <t>Acyl-CoA dehydrogenase family member 9, mitochondrial</t>
  </si>
  <si>
    <t>Q8JZP2</t>
  </si>
  <si>
    <t>Syn3</t>
  </si>
  <si>
    <t>Synapsin-3</t>
  </si>
  <si>
    <t>Q8JZQ2</t>
  </si>
  <si>
    <t>Afg3l2</t>
  </si>
  <si>
    <t>AFG3-like protein 2</t>
  </si>
  <si>
    <t>Q8JZS0</t>
  </si>
  <si>
    <t>Lin7a</t>
  </si>
  <si>
    <t>Protein lin-7 homolog A</t>
  </si>
  <si>
    <t>Q8JZU2</t>
  </si>
  <si>
    <t>Slc25a1</t>
  </si>
  <si>
    <t>Tricarboxylate transport protein, mitochondrial</t>
  </si>
  <si>
    <t>Q8JZW4;Q1RLL3;Q9DC53</t>
  </si>
  <si>
    <t>Cpne5;Cpne8;Cpne9</t>
  </si>
  <si>
    <t>Copine-5;Copine-8;Copine-9</t>
  </si>
  <si>
    <t>Q8K021</t>
  </si>
  <si>
    <t>Scamp1</t>
  </si>
  <si>
    <t>Secretory carrier-associated membrane protein 1</t>
  </si>
  <si>
    <t>Q8K0S0</t>
  </si>
  <si>
    <t>Phyhip</t>
  </si>
  <si>
    <t>Phytanoyl-CoA hydroxylase-interacting protein</t>
  </si>
  <si>
    <t>Q8K0T0</t>
  </si>
  <si>
    <t>Rtn1</t>
  </si>
  <si>
    <t>Reticulon-1</t>
  </si>
  <si>
    <t>Q8K0U4</t>
  </si>
  <si>
    <t>Hspa12a</t>
  </si>
  <si>
    <t>Heat shock 70 kDa protein 12A</t>
  </si>
  <si>
    <t>Q8K183</t>
  </si>
  <si>
    <t>Pdxk</t>
  </si>
  <si>
    <t>Pyridoxal kinase</t>
  </si>
  <si>
    <t>Q8K1M6</t>
  </si>
  <si>
    <t>Dnm1l</t>
  </si>
  <si>
    <t>Dynamin-1-like protein</t>
  </si>
  <si>
    <t>Q8K212</t>
  </si>
  <si>
    <t>Pacs1</t>
  </si>
  <si>
    <t>Phosphofurin acidic cluster sorting protein 1</t>
  </si>
  <si>
    <t>Q8K215</t>
  </si>
  <si>
    <t>Lyrm4</t>
  </si>
  <si>
    <t>LYR motif-containing protein 4</t>
  </si>
  <si>
    <t>Q8K2B3</t>
  </si>
  <si>
    <t>Sdha</t>
  </si>
  <si>
    <t>Succinate dehydrogenase [ubiquinone] flavoprotein subunit, mitochondrial</t>
  </si>
  <si>
    <t>Q8K2K6</t>
  </si>
  <si>
    <t>Agfg1</t>
  </si>
  <si>
    <t>Arf-GAP domain and FG repeat-containing protein 1</t>
  </si>
  <si>
    <t>Q8K3H0</t>
  </si>
  <si>
    <t>Appl1</t>
  </si>
  <si>
    <t>DCC-interacting protein 13-alpha</t>
  </si>
  <si>
    <t>Q8K3J1</t>
  </si>
  <si>
    <t>Ndufs8</t>
  </si>
  <si>
    <t>NADH dehydrogenase [ubiquinone] iron-sulfur protein 8, mitochondrial</t>
  </si>
  <si>
    <t>Q8K400</t>
  </si>
  <si>
    <t>Stxbp5</t>
  </si>
  <si>
    <t>Syntaxin-binding protein 5</t>
  </si>
  <si>
    <t>Q8K4G5</t>
  </si>
  <si>
    <t>Ablim1</t>
  </si>
  <si>
    <t>Actin-binding LIM protein 1</t>
  </si>
  <si>
    <t>Q8K4P0</t>
  </si>
  <si>
    <t>Wdr33</t>
  </si>
  <si>
    <t>pre-mRNA 3' end processing protein WDR33</t>
  </si>
  <si>
    <t>Q8K4Z3</t>
  </si>
  <si>
    <t>Apoa1bp</t>
  </si>
  <si>
    <t>NAD(P)H-hydrate epimerase</t>
  </si>
  <si>
    <t>Q8K596</t>
  </si>
  <si>
    <t>Slc8a2</t>
  </si>
  <si>
    <t>Sodium/Calcium exchanger 2</t>
  </si>
  <si>
    <t>Q8QZS1</t>
  </si>
  <si>
    <t>Hibch</t>
  </si>
  <si>
    <t>3-hydroxyisobutyryl-CoA hydrolase, mitochondrial</t>
  </si>
  <si>
    <t>Q8QZT1</t>
  </si>
  <si>
    <t>Acat1</t>
  </si>
  <si>
    <t>Acetyl-CoA acetyltransferase, mitochondrial</t>
  </si>
  <si>
    <t>Q8R001</t>
  </si>
  <si>
    <t>Mapre2</t>
  </si>
  <si>
    <t>Microtubule-associated protein RP/EB family member 2</t>
  </si>
  <si>
    <t>Q8R071</t>
  </si>
  <si>
    <t>Itpka</t>
  </si>
  <si>
    <t>Inositol-trisphosphate 3-kinase A</t>
  </si>
  <si>
    <t>Q8R0A7</t>
  </si>
  <si>
    <t>Kiaa0513</t>
  </si>
  <si>
    <t>Uncharacterized protein KIAA0513</t>
  </si>
  <si>
    <t>Q8R0S2</t>
  </si>
  <si>
    <t>Iqsec1</t>
  </si>
  <si>
    <t>IQ motif and SEC7 domain-containing protein 1</t>
  </si>
  <si>
    <t>Q8R0Y6;Q8K009</t>
  </si>
  <si>
    <t>Aldh1l1;Aldh1l2</t>
  </si>
  <si>
    <t>Cytosolic 10-formyltetrahydrofolate dehydrogenase;Mitochondrial 10-formyltetrahydrofolate dehydrogenase</t>
  </si>
  <si>
    <t>Q8R127</t>
  </si>
  <si>
    <t>Sccpdh</t>
  </si>
  <si>
    <t>Saccharopine dehydrogenase-like oxidoreductase</t>
  </si>
  <si>
    <t>Q8R164</t>
  </si>
  <si>
    <t>Bphl</t>
  </si>
  <si>
    <t>Valacyclovir hydrolase</t>
  </si>
  <si>
    <t>Q8R191</t>
  </si>
  <si>
    <t>Syngr3</t>
  </si>
  <si>
    <t>Synaptogyrin-3</t>
  </si>
  <si>
    <t>Q8R1I1</t>
  </si>
  <si>
    <t>Uqcr10</t>
  </si>
  <si>
    <t>Cytochrome b-c1 complex subunit 9</t>
  </si>
  <si>
    <t>Q8R1Q8</t>
  </si>
  <si>
    <t>Dync1li1</t>
  </si>
  <si>
    <t>Cytoplasmic dynein 1 light intermediate chain 1</t>
  </si>
  <si>
    <t>Q8R2R9;Q9JKC8</t>
  </si>
  <si>
    <t>Ap3m1;Ap3m2</t>
  </si>
  <si>
    <t>AP-3 complex subunit mu-1;AP-3 complex subunit mu-2</t>
  </si>
  <si>
    <t>Q8R2Y0</t>
  </si>
  <si>
    <t>Abhd6</t>
  </si>
  <si>
    <t>Monoacylglycerol lipase ABHD6</t>
  </si>
  <si>
    <t>Q8R2Y8</t>
  </si>
  <si>
    <t>Ptrh2</t>
  </si>
  <si>
    <t>Peptidyl-tRNA hydrolase 2, mitochondrial</t>
  </si>
  <si>
    <t>Q8R366</t>
  </si>
  <si>
    <t>Igsf8</t>
  </si>
  <si>
    <t>Immunoglobulin superfamily member 8</t>
  </si>
  <si>
    <t>Q8R3V5</t>
  </si>
  <si>
    <t>Sh3glb2</t>
  </si>
  <si>
    <t>Endophilin-B2</t>
  </si>
  <si>
    <t>Q8R404</t>
  </si>
  <si>
    <t>Qil1</t>
  </si>
  <si>
    <t>Protein QIL1</t>
  </si>
  <si>
    <t>Q8R464</t>
  </si>
  <si>
    <t>Cadm4</t>
  </si>
  <si>
    <t>Cell adhesion molecule 4</t>
  </si>
  <si>
    <t>Q8R4G0</t>
  </si>
  <si>
    <t>Ntng1</t>
  </si>
  <si>
    <t>Netrin-G1</t>
  </si>
  <si>
    <t>Q8R570</t>
  </si>
  <si>
    <t>Snap47</t>
  </si>
  <si>
    <t>Synaptosomal-associated protein 47</t>
  </si>
  <si>
    <t>Q8R5H6</t>
  </si>
  <si>
    <t>Wasf1</t>
  </si>
  <si>
    <t>Wiskott-Aldrich syndrome protein family member 1</t>
  </si>
  <si>
    <t>Q8R5J9</t>
  </si>
  <si>
    <t>Arl6ip5</t>
  </si>
  <si>
    <t>PRA1 family protein 3</t>
  </si>
  <si>
    <t>Q8R5M8</t>
  </si>
  <si>
    <t>Cadm1</t>
  </si>
  <si>
    <t>Cell adhesion molecule 1</t>
  </si>
  <si>
    <t>Q8VBT0</t>
  </si>
  <si>
    <t>Tmx1</t>
  </si>
  <si>
    <t>Thioredoxin-related transmembrane protein 1</t>
  </si>
  <si>
    <t>Q8VBZ3</t>
  </si>
  <si>
    <t>Clptm1</t>
  </si>
  <si>
    <t>Cleft lip and palate transmembrane protein 1 homolog</t>
  </si>
  <si>
    <t>Q8VD37</t>
  </si>
  <si>
    <t>Sgip1</t>
  </si>
  <si>
    <t>SH3-containing GRB2-like protein 3-interacting protein 1</t>
  </si>
  <si>
    <t>Q8VDD5</t>
  </si>
  <si>
    <t>Myh9</t>
  </si>
  <si>
    <t>Myosin-9</t>
  </si>
  <si>
    <t>Q8VDM4</t>
  </si>
  <si>
    <t>Psmd2</t>
  </si>
  <si>
    <t>26S proteasome non-ATPase regulatory subunit 2</t>
  </si>
  <si>
    <t>Q8VDN2</t>
  </si>
  <si>
    <t>Atp1a1</t>
  </si>
  <si>
    <t>Sodium/potassium-transporting ATPase subunit alpha-1</t>
  </si>
  <si>
    <t>Q8VDP6</t>
  </si>
  <si>
    <t>Cdipt</t>
  </si>
  <si>
    <t>CDP-diacylglycerol--inositol 3-phosphatidyltransferase</t>
  </si>
  <si>
    <t>Q8VDQ8</t>
  </si>
  <si>
    <t>Sirt2</t>
  </si>
  <si>
    <t>NAD-dependent protein deacetylase sirtuin-2</t>
  </si>
  <si>
    <t>Q8VE33</t>
  </si>
  <si>
    <t>Gdap1l1</t>
  </si>
  <si>
    <t>Ganglioside-induced differentiation-associated protein 1-like 1</t>
  </si>
  <si>
    <t>Q8VED5</t>
  </si>
  <si>
    <t>Krt79</t>
  </si>
  <si>
    <t>Keratin, type II cytoskeletal 79</t>
  </si>
  <si>
    <t>Q8VED9</t>
  </si>
  <si>
    <t>Lgalsl</t>
  </si>
  <si>
    <t>Galectin-related protein</t>
  </si>
  <si>
    <t>Q8VEK0;Q8BHG3</t>
  </si>
  <si>
    <t>Tmem30a;Tmem30b</t>
  </si>
  <si>
    <t>Cell cycle control protein 50A;Cell cycle control protein 50B</t>
  </si>
  <si>
    <t>Q8VEM8</t>
  </si>
  <si>
    <t>Slc25a3</t>
  </si>
  <si>
    <t>Phosphate carrier protein, mitochondrial</t>
  </si>
  <si>
    <t>Q8VHH5</t>
  </si>
  <si>
    <t>Agap3</t>
  </si>
  <si>
    <t>Arf-GAP with GTPase, ANK repeat and PH domain-containing protein 3</t>
  </si>
  <si>
    <t>Q8VHI6</t>
  </si>
  <si>
    <t>Wasf3</t>
  </si>
  <si>
    <t>Wiskott-Aldrich syndrome protein family member 3</t>
  </si>
  <si>
    <t>Q8VHW2</t>
  </si>
  <si>
    <t>Cacng8</t>
  </si>
  <si>
    <t>Voltage-dependent calcium channel gamma-8 subunit</t>
  </si>
  <si>
    <t>Q91V12</t>
  </si>
  <si>
    <t>Acot7</t>
  </si>
  <si>
    <t>Cytosolic acyl coenzyme A thioester hydrolase</t>
  </si>
  <si>
    <t>Q91V14;Q9WVL3</t>
  </si>
  <si>
    <t>Slc12a5;Slc12a7</t>
  </si>
  <si>
    <t>Solute carrier family 12 member 5;Solute carrier family 12 member 7</t>
  </si>
  <si>
    <t>Q91V41</t>
  </si>
  <si>
    <t>Rab14</t>
  </si>
  <si>
    <t>Ras-related protein Rab-14</t>
  </si>
  <si>
    <t>Q91V61</t>
  </si>
  <si>
    <t>Sfxn3</t>
  </si>
  <si>
    <t>Sideroflexin-3</t>
  </si>
  <si>
    <t>Q91V92</t>
  </si>
  <si>
    <t>Acly</t>
  </si>
  <si>
    <t>ATP-citrate synthase</t>
  </si>
  <si>
    <t>Q91VD9</t>
  </si>
  <si>
    <t>Ndufs1</t>
  </si>
  <si>
    <t>NADH-ubiquinone oxidoreductase 75 kDa subunit, mitochondrial</t>
  </si>
  <si>
    <t>Q91VE0</t>
  </si>
  <si>
    <t>Slc27a4</t>
  </si>
  <si>
    <t>Long-chain fatty acid transport protein 4</t>
  </si>
  <si>
    <t>Q91VK4</t>
  </si>
  <si>
    <t>Itm2c</t>
  </si>
  <si>
    <t>CT-BRI3;Integral membrane protein 2C</t>
  </si>
  <si>
    <t>Q91VM9</t>
  </si>
  <si>
    <t>Ppa2</t>
  </si>
  <si>
    <t>Inorganic pyrophosphatase 2, mitochondrial</t>
  </si>
  <si>
    <t>Q91VN4</t>
  </si>
  <si>
    <t>Chchd6</t>
  </si>
  <si>
    <t>MICOS complex subunit Mic25</t>
  </si>
  <si>
    <t>Q91VR2</t>
  </si>
  <si>
    <t>Atp5c1</t>
  </si>
  <si>
    <t>ATP synthase subunit gamma, mitochondrial</t>
  </si>
  <si>
    <t>Q91VR7</t>
  </si>
  <si>
    <t>Map1lc3a</t>
  </si>
  <si>
    <t>Microtubule-associated proteins 1A/1B light chain 3A</t>
  </si>
  <si>
    <t>Q91VR8</t>
  </si>
  <si>
    <t>Brk1</t>
  </si>
  <si>
    <t>Protein BRICK1</t>
  </si>
  <si>
    <t>Q91WC3</t>
  </si>
  <si>
    <t>Acsl6</t>
  </si>
  <si>
    <t>Long-chain-fatty-acid--CoA ligase 6</t>
  </si>
  <si>
    <t>Q91WD5</t>
  </si>
  <si>
    <t>Ndufs2</t>
  </si>
  <si>
    <t>NADH dehydrogenase [ubiquinone] iron-sulfur protein 2, mitochondrial</t>
  </si>
  <si>
    <t>Q91WS0</t>
  </si>
  <si>
    <t>Cisd1</t>
  </si>
  <si>
    <t>CDGSH iron-sulfur domain-containing protein 1</t>
  </si>
  <si>
    <t>Q91X96</t>
  </si>
  <si>
    <t>Rabif</t>
  </si>
  <si>
    <t>Guanine nucleotide exchange factor MSS4</t>
  </si>
  <si>
    <t>Q91X97</t>
  </si>
  <si>
    <t>Ncald</t>
  </si>
  <si>
    <t>Neurocalcin-delta</t>
  </si>
  <si>
    <t>Q91XM9</t>
  </si>
  <si>
    <t>Dlg2</t>
  </si>
  <si>
    <t>Disks large homolog 2</t>
  </si>
  <si>
    <t>Q91XV3</t>
  </si>
  <si>
    <t>Basp1</t>
  </si>
  <si>
    <t>Brain acid soluble protein 1</t>
  </si>
  <si>
    <t>Q91YP0</t>
  </si>
  <si>
    <t>L2hgdh</t>
  </si>
  <si>
    <t>L-2-hydroxyglutarate dehydrogenase, mitochondrial</t>
  </si>
  <si>
    <t>Q91YP2</t>
  </si>
  <si>
    <t>Nln</t>
  </si>
  <si>
    <t>Neurolysin, mitochondrial</t>
  </si>
  <si>
    <t>Q91YT0</t>
  </si>
  <si>
    <t>Ndufv1</t>
  </si>
  <si>
    <t>NADH dehydrogenase [ubiquinone] flavoprotein 1, mitochondrial</t>
  </si>
  <si>
    <t>Q91Z53</t>
  </si>
  <si>
    <t>Grhpr</t>
  </si>
  <si>
    <t>Glyoxylate reductase/hydroxypyruvate reductase</t>
  </si>
  <si>
    <t>Q91ZA3</t>
  </si>
  <si>
    <t>Pcca</t>
  </si>
  <si>
    <t>Propionyl-CoA carboxylase alpha chain, mitochondrial</t>
  </si>
  <si>
    <t>Q91ZJ5</t>
  </si>
  <si>
    <t>Ugp2</t>
  </si>
  <si>
    <t>UTP--glucose-1-phosphate uridylyltransferase</t>
  </si>
  <si>
    <t>Q91ZR1;P56371</t>
  </si>
  <si>
    <t>Rab4a;Rab4b</t>
  </si>
  <si>
    <t>Ras-related protein Rab-4A;Ras-related protein Rab-4B</t>
  </si>
  <si>
    <t>Q91ZX7</t>
  </si>
  <si>
    <t>Lrp1</t>
  </si>
  <si>
    <t>Low-density lipoprotein receptor-related protein 1 515 kDa subunit;Low-density lipoprotein receptor-related protein 1 85 kDa subunit;Low-density lipoprotein receptor-related protein 1 intracellular domain;Prolow-density lipoprotein receptor-related protein 1</t>
  </si>
  <si>
    <t>Q91ZZ3</t>
  </si>
  <si>
    <t>Sncb</t>
  </si>
  <si>
    <t>Beta-synuclein</t>
  </si>
  <si>
    <t>Q920I9</t>
  </si>
  <si>
    <t>Wdr7</t>
  </si>
  <si>
    <t>WD repeat-containing protein 7</t>
  </si>
  <si>
    <t>Q920M7</t>
  </si>
  <si>
    <t>Syt17</t>
  </si>
  <si>
    <t>Synaptotagmin-17</t>
  </si>
  <si>
    <t>Q920N7</t>
  </si>
  <si>
    <t>Syt12</t>
  </si>
  <si>
    <t>Synaptotagmin-12</t>
  </si>
  <si>
    <t>Q920P5</t>
  </si>
  <si>
    <t>Ak5</t>
  </si>
  <si>
    <t>Adenylate kinase isoenzyme 5</t>
  </si>
  <si>
    <t>Q921G7</t>
  </si>
  <si>
    <t>Etfdh</t>
  </si>
  <si>
    <t>Electron transfer flavoprotein-ubiquinone oxidoreductase, mitochondrial</t>
  </si>
  <si>
    <t>Q921H8;Q8VCH0</t>
  </si>
  <si>
    <t>Acaa1a;Acaa1b</t>
  </si>
  <si>
    <t>3-ketoacyl-CoA thiolase A, peroxisomal;3-ketoacyl-CoA thiolase B, peroxisomal</t>
  </si>
  <si>
    <t>Q921M7</t>
  </si>
  <si>
    <t>Fam49b</t>
  </si>
  <si>
    <t>Protein FAM49B</t>
  </si>
  <si>
    <t>Q922F4;A2AQ07</t>
  </si>
  <si>
    <t>Tubb1;Tubb6</t>
  </si>
  <si>
    <t>Tubulin beta-1 chain;Tubulin beta-6 chain</t>
  </si>
  <si>
    <t>Q922H2</t>
  </si>
  <si>
    <t>Pdk3</t>
  </si>
  <si>
    <t>[Pyruvate dehydrogenase (acetyl-transferring)] kinase isozyme 3, mitochondrial</t>
  </si>
  <si>
    <t>Q922Q1</t>
  </si>
  <si>
    <t>Marc2</t>
  </si>
  <si>
    <t>Mitochondrial amidoxime reducing component 2</t>
  </si>
  <si>
    <t>Q922R8</t>
  </si>
  <si>
    <t>Pdia6</t>
  </si>
  <si>
    <t>Protein disulfide-isomerase A6</t>
  </si>
  <si>
    <t>Q922S4</t>
  </si>
  <si>
    <t>Pde2a</t>
  </si>
  <si>
    <t>cGMP-dependent 3',5'-cyclic phosphodiesterase</t>
  </si>
  <si>
    <t>Q922W5;Q922Q4</t>
  </si>
  <si>
    <t>Pycr1;Pycr2</t>
  </si>
  <si>
    <t>Pyrroline-5-carboxylate reductase 1, mitochondrial;Pyrroline-5-carboxylate reductase 2</t>
  </si>
  <si>
    <t>Q923T9</t>
  </si>
  <si>
    <t>Camk2g</t>
  </si>
  <si>
    <t>Calcium/calmodulin-dependent protein kinase type II subunit gamma</t>
  </si>
  <si>
    <t>Q923Z0</t>
  </si>
  <si>
    <t>Gprc5b</t>
  </si>
  <si>
    <t>G-protein coupled receptor family C group 5 member B</t>
  </si>
  <si>
    <t>Q925I1</t>
  </si>
  <si>
    <t>Atad3</t>
  </si>
  <si>
    <t>ATPase family AAA domain-containing protein 3</t>
  </si>
  <si>
    <t>Q925N0</t>
  </si>
  <si>
    <t>Sfxn5</t>
  </si>
  <si>
    <t>Sideroflexin-5</t>
  </si>
  <si>
    <t>Q99104;P21271</t>
  </si>
  <si>
    <t>Myo5a;Myo5b</t>
  </si>
  <si>
    <t>Unconventional myosin-Va;Unconventional myosin-Vb</t>
  </si>
  <si>
    <t>Q99J85</t>
  </si>
  <si>
    <t>Nptxr</t>
  </si>
  <si>
    <t>Neuronal pentraxin receptor</t>
  </si>
  <si>
    <t>Q99J99</t>
  </si>
  <si>
    <t>Mpst</t>
  </si>
  <si>
    <t>3-mercaptopyruvate sulfurtransferase</t>
  </si>
  <si>
    <t>Q99JI6</t>
  </si>
  <si>
    <t>Rap1b</t>
  </si>
  <si>
    <t>Ras-related protein Rap-1b</t>
  </si>
  <si>
    <t>Q99JP7</t>
  </si>
  <si>
    <t>Ggt7</t>
  </si>
  <si>
    <t>Gamma-glutamyltransferase 7;Gamma-glutamyltransferase 7 heavy chain;Gamma-glutamyltransferase 7 light chain</t>
  </si>
  <si>
    <t>Q99JR1</t>
  </si>
  <si>
    <t>Sfxn1</t>
  </si>
  <si>
    <t>Sideroflexin-1</t>
  </si>
  <si>
    <t>Q99JY0</t>
  </si>
  <si>
    <t>Hadhb</t>
  </si>
  <si>
    <t>3-ketoacyl-CoA thiolase;Trifunctional enzyme subunit beta, mitochondrial</t>
  </si>
  <si>
    <t>Q99JY8</t>
  </si>
  <si>
    <t>Ppap2b</t>
  </si>
  <si>
    <t>Lipid phosphate phosphohydrolase 3</t>
  </si>
  <si>
    <t>Q99JY9</t>
  </si>
  <si>
    <t>Actr3</t>
  </si>
  <si>
    <t>Actin-related protein 3</t>
  </si>
  <si>
    <t>Q99K85</t>
  </si>
  <si>
    <t>Psat1</t>
  </si>
  <si>
    <t>Phosphoserine aminotransferase</t>
  </si>
  <si>
    <t>Q99KB8</t>
  </si>
  <si>
    <t>Hagh</t>
  </si>
  <si>
    <t>Hydroxyacylglutathione hydrolase, mitochondrial</t>
  </si>
  <si>
    <t>Q99KE1</t>
  </si>
  <si>
    <t>Me2</t>
  </si>
  <si>
    <t>NAD-dependent malic enzyme, mitochondrial</t>
  </si>
  <si>
    <t>Q99KI0</t>
  </si>
  <si>
    <t>Aco2</t>
  </si>
  <si>
    <t>Aconitate hydratase, mitochondrial</t>
  </si>
  <si>
    <t>Q99KJ8</t>
  </si>
  <si>
    <t>Dctn2</t>
  </si>
  <si>
    <t>Dynactin subunit 2</t>
  </si>
  <si>
    <t>Q99L04</t>
  </si>
  <si>
    <t>Dhrs1</t>
  </si>
  <si>
    <t>Dehydrogenase/reductase SDR family member 1</t>
  </si>
  <si>
    <t>Q99L13</t>
  </si>
  <si>
    <t>Hibadh</t>
  </si>
  <si>
    <t>3-hydroxyisobutyrate dehydrogenase, mitochondrial</t>
  </si>
  <si>
    <t>Q99L43</t>
  </si>
  <si>
    <t>Cds2</t>
  </si>
  <si>
    <t>Phosphatidate cytidylyltransferase 2</t>
  </si>
  <si>
    <t>Q99LC3</t>
  </si>
  <si>
    <t>Ndufa10</t>
  </si>
  <si>
    <t>NADH dehydrogenase [ubiquinone] 1 alpha subcomplex subunit 10, mitochondrial</t>
  </si>
  <si>
    <t>Q99LC5</t>
  </si>
  <si>
    <t>Etfa</t>
  </si>
  <si>
    <t>Electron transfer flavoprotein subunit alpha, mitochondrial</t>
  </si>
  <si>
    <t>Q99LP6</t>
  </si>
  <si>
    <t>Grpel1</t>
  </si>
  <si>
    <t>GrpE protein homolog 1, mitochondrial</t>
  </si>
  <si>
    <t>Q99LR1</t>
  </si>
  <si>
    <t>Abhd12</t>
  </si>
  <si>
    <t>Monoacylglycerol lipase ABHD12</t>
  </si>
  <si>
    <t>Q99LX0</t>
  </si>
  <si>
    <t>Park7</t>
  </si>
  <si>
    <t>Protein deglycase DJ-1</t>
  </si>
  <si>
    <t>Q99LY9</t>
  </si>
  <si>
    <t>Ndufs5</t>
  </si>
  <si>
    <t>NADH dehydrogenase [ubiquinone] iron-sulfur protein 5;NADH dehydrogenase [ubiquinone] iron-sulfur protein 5, N-terminally processed</t>
  </si>
  <si>
    <t>Q99M71</t>
  </si>
  <si>
    <t>Epdr1</t>
  </si>
  <si>
    <t>Mammalian ependymin-related protein 1</t>
  </si>
  <si>
    <t>Q99M87</t>
  </si>
  <si>
    <t>Dnaja3</t>
  </si>
  <si>
    <t>DnaJ homolog subfamily A member 3, mitochondrial</t>
  </si>
  <si>
    <t>Q99MN9</t>
  </si>
  <si>
    <t>Pccb</t>
  </si>
  <si>
    <t>Propionyl-CoA carboxylase beta chain, mitochondrial</t>
  </si>
  <si>
    <t>Q99N28</t>
  </si>
  <si>
    <t>Cadm3</t>
  </si>
  <si>
    <t>Cell adhesion molecule 3</t>
  </si>
  <si>
    <t>Q99NE5</t>
  </si>
  <si>
    <t>Rims1</t>
  </si>
  <si>
    <t>Regulating synaptic membrane exocytosis protein 1</t>
  </si>
  <si>
    <t>Q99P72</t>
  </si>
  <si>
    <t>Rtn4</t>
  </si>
  <si>
    <t>Reticulon-4</t>
  </si>
  <si>
    <t>Q99PJ0</t>
  </si>
  <si>
    <t>Ntm</t>
  </si>
  <si>
    <t>Neurotrimin</t>
  </si>
  <si>
    <t>Q99PT1</t>
  </si>
  <si>
    <t>Arhgdia</t>
  </si>
  <si>
    <t>Rho GDP-dissociation inhibitor 1</t>
  </si>
  <si>
    <t>Q99PU5</t>
  </si>
  <si>
    <t>Acsbg1</t>
  </si>
  <si>
    <t>Long-chain-fatty-acid--CoA ligase ACSBG1</t>
  </si>
  <si>
    <t>Q9CPP6</t>
  </si>
  <si>
    <t>Ndufa5</t>
  </si>
  <si>
    <t>NADH dehydrogenase [ubiquinone] 1 alpha subcomplex subunit 5</t>
  </si>
  <si>
    <t>Q9CPQ1</t>
  </si>
  <si>
    <t>Cox6c</t>
  </si>
  <si>
    <t>Cytochrome c oxidase subunit 6C</t>
  </si>
  <si>
    <t>Q9CPQ3</t>
  </si>
  <si>
    <t>Tomm22</t>
  </si>
  <si>
    <t>Mitochondrial import receptor subunit TOM22 homolog</t>
  </si>
  <si>
    <t>Q9CPQ8</t>
  </si>
  <si>
    <t>Atp5l</t>
  </si>
  <si>
    <t>ATP synthase subunit g, mitochondrial</t>
  </si>
  <si>
    <t>Q9CPU0</t>
  </si>
  <si>
    <t>Glo1</t>
  </si>
  <si>
    <t>Lactoylglutathione lyase</t>
  </si>
  <si>
    <t>Q9CPU2</t>
  </si>
  <si>
    <t>Ndufb2</t>
  </si>
  <si>
    <t>NADH dehydrogenase [ubiquinone] 1 beta subcomplex subunit 2, mitochondrial</t>
  </si>
  <si>
    <t>Q9CPU4</t>
  </si>
  <si>
    <t>Mgst3</t>
  </si>
  <si>
    <t>Microsomal glutathione S-transferase 3</t>
  </si>
  <si>
    <t>Q9CPW0</t>
  </si>
  <si>
    <t>Cntnap2</t>
  </si>
  <si>
    <t>Contactin-associated protein-like 2</t>
  </si>
  <si>
    <t>Q9CPW4</t>
  </si>
  <si>
    <t>Arpc5</t>
  </si>
  <si>
    <t>Actin-related protein 2/3 complex subunit 5</t>
  </si>
  <si>
    <t>Q9CPY7</t>
  </si>
  <si>
    <t>Lap3</t>
  </si>
  <si>
    <t>Cytosol aminopeptidase</t>
  </si>
  <si>
    <t>Q9CQ10</t>
  </si>
  <si>
    <t>Chmp3</t>
  </si>
  <si>
    <t>Charged multivesicular body protein 3</t>
  </si>
  <si>
    <t>Q9CQ22</t>
  </si>
  <si>
    <t>Lamtor1</t>
  </si>
  <si>
    <t>Ragulator complex protein LAMTOR1</t>
  </si>
  <si>
    <t>Q9CQ54</t>
  </si>
  <si>
    <t>Ndufc2</t>
  </si>
  <si>
    <t>NADH dehydrogenase [ubiquinone] 1 subunit C2</t>
  </si>
  <si>
    <t>Q9CQ62</t>
  </si>
  <si>
    <t>Decr1</t>
  </si>
  <si>
    <t>2,4-dienoyl-CoA reductase, mitochondrial</t>
  </si>
  <si>
    <t>Q9CQ69</t>
  </si>
  <si>
    <t>Uqcrq</t>
  </si>
  <si>
    <t>Cytochrome b-c1 complex subunit 8</t>
  </si>
  <si>
    <t>Q9CQ75</t>
  </si>
  <si>
    <t>Ndufa2</t>
  </si>
  <si>
    <t>NADH dehydrogenase [ubiquinone] 1 alpha subcomplex subunit 2</t>
  </si>
  <si>
    <t>Q9CQ92</t>
  </si>
  <si>
    <t>Fis1</t>
  </si>
  <si>
    <t>Mitochondrial fission 1 protein</t>
  </si>
  <si>
    <t>Q9CQA3</t>
  </si>
  <si>
    <t>Sdhb</t>
  </si>
  <si>
    <t>Succinate dehydrogenase [ubiquinone] iron-sulfur subunit, mitochondrial</t>
  </si>
  <si>
    <t>Q9CQC7</t>
  </si>
  <si>
    <t>Ndufb4</t>
  </si>
  <si>
    <t>NADH dehydrogenase [ubiquinone] 1 beta subcomplex subunit 4</t>
  </si>
  <si>
    <t>Q9CQD1</t>
  </si>
  <si>
    <t>Rab5a</t>
  </si>
  <si>
    <t>Ras-related protein Rab-5A</t>
  </si>
  <si>
    <t>Q9CQH3</t>
  </si>
  <si>
    <t>Ndufb5</t>
  </si>
  <si>
    <t>NADH dehydrogenase [ubiquinone] 1 beta subcomplex subunit 5, mitochondrial</t>
  </si>
  <si>
    <t>Q9CQI3;Q9ERL7</t>
  </si>
  <si>
    <t>Gmfb;Gmfg</t>
  </si>
  <si>
    <t>Glia maturation factor beta;Glia maturation factor gamma</t>
  </si>
  <si>
    <t>Q9CQI6</t>
  </si>
  <si>
    <t>Cotl1</t>
  </si>
  <si>
    <t>Coactosin-like protein</t>
  </si>
  <si>
    <t>Q9CQJ8</t>
  </si>
  <si>
    <t>Ndufb9</t>
  </si>
  <si>
    <t>NADH dehydrogenase [ubiquinone] 1 beta subcomplex subunit 9</t>
  </si>
  <si>
    <t>Q9CQQ7</t>
  </si>
  <si>
    <t>Atp5f1</t>
  </si>
  <si>
    <t>ATP synthase F(0) complex subunit B1, mitochondrial</t>
  </si>
  <si>
    <t>Q9CQR4</t>
  </si>
  <si>
    <t>Acot13</t>
  </si>
  <si>
    <t>Acyl-coenzyme A thioesterase 13;Acyl-coenzyme A thioesterase 13, N-terminally processed</t>
  </si>
  <si>
    <t>Q9CQR6</t>
  </si>
  <si>
    <t>Ppp6c</t>
  </si>
  <si>
    <t>Serine/threonine-protein phosphatase 6 catalytic subunit;Serine/threonine-protein phosphatase 6 catalytic subunit, N-terminally processed</t>
  </si>
  <si>
    <t>Q9CQS4</t>
  </si>
  <si>
    <t>Slc25a46</t>
  </si>
  <si>
    <t>Solute carrier family 25 member 46</t>
  </si>
  <si>
    <t>Q9CQV6</t>
  </si>
  <si>
    <t>Map1lc3b</t>
  </si>
  <si>
    <t>Microtubule-associated proteins 1A/1B light chain 3B</t>
  </si>
  <si>
    <t>Q9CQV8</t>
  </si>
  <si>
    <t>Ywhab</t>
  </si>
  <si>
    <t>14-3-3 protein beta/alpha;14-3-3 protein beta/alpha, N-terminally processed</t>
  </si>
  <si>
    <t>Q9CQW1</t>
  </si>
  <si>
    <t>Ykt6</t>
  </si>
  <si>
    <t>Synaptobrevin homolog YKT6</t>
  </si>
  <si>
    <t>Q9CQW2</t>
  </si>
  <si>
    <t>Arl8b</t>
  </si>
  <si>
    <t>ADP-ribosylation factor-like protein 8B</t>
  </si>
  <si>
    <t>Q9CQX2</t>
  </si>
  <si>
    <t>Cyb5b</t>
  </si>
  <si>
    <t>Cytochrome b5 type B</t>
  </si>
  <si>
    <t>Q9CQX8</t>
  </si>
  <si>
    <t>Mrps36</t>
  </si>
  <si>
    <t>28S ribosomal protein S36, mitochondrial</t>
  </si>
  <si>
    <t>Q9CQZ5</t>
  </si>
  <si>
    <t>Ndufa6</t>
  </si>
  <si>
    <t>NADH dehydrogenase [ubiquinone] 1 alpha subcomplex subunit 6</t>
  </si>
  <si>
    <t>Q9CQZ6</t>
  </si>
  <si>
    <t>Ndufb3</t>
  </si>
  <si>
    <t>NADH dehydrogenase [ubiquinone] 1 beta subcomplex subunit 3</t>
  </si>
  <si>
    <t>Q9CR16</t>
  </si>
  <si>
    <t>Ppid</t>
  </si>
  <si>
    <t>Peptidyl-prolyl cis-trans isomerase D</t>
  </si>
  <si>
    <t>Q9CR21</t>
  </si>
  <si>
    <t>Ndufab1</t>
  </si>
  <si>
    <t>Acyl carrier protein, mitochondrial</t>
  </si>
  <si>
    <t>Q9CR51</t>
  </si>
  <si>
    <t>Atp6v1g1</t>
  </si>
  <si>
    <t>V-type proton ATPase subunit G 1</t>
  </si>
  <si>
    <t>Q9CR61</t>
  </si>
  <si>
    <t>Ndufb7</t>
  </si>
  <si>
    <t>NADH dehydrogenase [ubiquinone] 1 beta subcomplex subunit 7</t>
  </si>
  <si>
    <t>Q9CR62</t>
  </si>
  <si>
    <t>Slc25a11</t>
  </si>
  <si>
    <t>Mitochondrial 2-oxoglutarate/malate carrier protein</t>
  </si>
  <si>
    <t>Q9CR67</t>
  </si>
  <si>
    <t>Tmem33</t>
  </si>
  <si>
    <t>Transmembrane protein 33</t>
  </si>
  <si>
    <t>Q9CR68</t>
  </si>
  <si>
    <t>Uqcrfs1</t>
  </si>
  <si>
    <t>Cytochrome b-c1 complex subunit 11;Cytochrome b-c1 complex subunit Rieske, mitochondrial</t>
  </si>
  <si>
    <t>Q9CR95</t>
  </si>
  <si>
    <t>Necap1</t>
  </si>
  <si>
    <t>Adaptin ear-binding coat-associated protein 1</t>
  </si>
  <si>
    <t>Q9CRB8</t>
  </si>
  <si>
    <t>Mtfp1</t>
  </si>
  <si>
    <t>Mitochondrial fission process protein 1</t>
  </si>
  <si>
    <t>Q9CRB9</t>
  </si>
  <si>
    <t>Chchd3</t>
  </si>
  <si>
    <t>MICOS complex subunit Mic19</t>
  </si>
  <si>
    <t>Q9CRD0</t>
  </si>
  <si>
    <t>Ociad1</t>
  </si>
  <si>
    <t>OCIA domain-containing protein 1</t>
  </si>
  <si>
    <t>Q9CS84;P0DI97</t>
  </si>
  <si>
    <t>Nrxn1</t>
  </si>
  <si>
    <t>Neurexin-1;Neurexin-1-beta</t>
  </si>
  <si>
    <t>Q9CVB6</t>
  </si>
  <si>
    <t>Arpc2</t>
  </si>
  <si>
    <t>Actin-related protein 2/3 complex subunit 2</t>
  </si>
  <si>
    <t>Q9CWE0</t>
  </si>
  <si>
    <t>Mtfr1l</t>
  </si>
  <si>
    <t>Mitochondrial fission regulator 1-like</t>
  </si>
  <si>
    <t>Q9CWF2</t>
  </si>
  <si>
    <t>Tubb2b</t>
  </si>
  <si>
    <t>Tubulin beta-2B chain</t>
  </si>
  <si>
    <t>Q9CWJ9</t>
  </si>
  <si>
    <t>Atic</t>
  </si>
  <si>
    <t>Bifunctional purine biosynthesis protein PURH;IMP cyclohydrolase;Phosphoribosylaminoimidazolecarboxamide formyltransferase</t>
  </si>
  <si>
    <t>Q9CWK8</t>
  </si>
  <si>
    <t>Snx2</t>
  </si>
  <si>
    <t>Sorting nexin-2</t>
  </si>
  <si>
    <t>Q9CWS0;Q99LD8</t>
  </si>
  <si>
    <t>Ddah1;Ddah2</t>
  </si>
  <si>
    <t>N(G),N(G)-dimethylarginine dimethylaminohydrolase 1;N(G),N(G)-dimethylarginine dimethylaminohydrolase 2</t>
  </si>
  <si>
    <t>Q9CWZ7</t>
  </si>
  <si>
    <t>Napg</t>
  </si>
  <si>
    <t>Gamma-soluble NSF attachment protein</t>
  </si>
  <si>
    <t>Q9CXZ1</t>
  </si>
  <si>
    <t>Ndufs4</t>
  </si>
  <si>
    <t>NADH dehydrogenase [ubiquinone] iron-sulfur protein 4, mitochondrial</t>
  </si>
  <si>
    <t>Q9CY27</t>
  </si>
  <si>
    <t>Tecr</t>
  </si>
  <si>
    <t>Very-long-chain enoyl-CoA reductase</t>
  </si>
  <si>
    <t>Q9CYH2</t>
  </si>
  <si>
    <t>Fam213a</t>
  </si>
  <si>
    <t>Redox-regulatory protein FAM213A</t>
  </si>
  <si>
    <t>Q9CYN9</t>
  </si>
  <si>
    <t>Atp6ap2</t>
  </si>
  <si>
    <t>Renin receptor</t>
  </si>
  <si>
    <t>Q9CYT6</t>
  </si>
  <si>
    <t>Cap2</t>
  </si>
  <si>
    <t>Adenylyl cyclase-associated protein 2</t>
  </si>
  <si>
    <t>Q9CZ13</t>
  </si>
  <si>
    <t>Uqcrc1</t>
  </si>
  <si>
    <t>Cytochrome b-c1 complex subunit 1, mitochondrial</t>
  </si>
  <si>
    <t>Q9CZ30</t>
  </si>
  <si>
    <t>Ola1</t>
  </si>
  <si>
    <t>Obg-like ATPase 1</t>
  </si>
  <si>
    <t>Q9CZ42</t>
  </si>
  <si>
    <t>Carkd</t>
  </si>
  <si>
    <t>ATP-dependent (S)-NAD(P)H-hydrate dehydratase</t>
  </si>
  <si>
    <t>Q9CZ44</t>
  </si>
  <si>
    <t>Nsfl1c</t>
  </si>
  <si>
    <t>NSFL1 cofactor p47</t>
  </si>
  <si>
    <t>Q9CZA6;Q9ERR1</t>
  </si>
  <si>
    <t>Nde1;Ndel1</t>
  </si>
  <si>
    <t>Nuclear distribution protein nudE homolog 1;Nuclear distribution protein nudE-like 1</t>
  </si>
  <si>
    <t>Q9CZB0</t>
  </si>
  <si>
    <t>Sdhc</t>
  </si>
  <si>
    <t>Succinate dehydrogenase cytochrome b560 subunit, mitochondrial</t>
  </si>
  <si>
    <t>Q9CZC8</t>
  </si>
  <si>
    <t>Scrn1</t>
  </si>
  <si>
    <t>Secernin-1</t>
  </si>
  <si>
    <t>Q9CZS1</t>
  </si>
  <si>
    <t>Aldh1b1</t>
  </si>
  <si>
    <t>Aldehyde dehydrogenase X, mitochondrial</t>
  </si>
  <si>
    <t>Q9CZT8</t>
  </si>
  <si>
    <t>Rab3b</t>
  </si>
  <si>
    <t>Ras-related protein Rab-3B</t>
  </si>
  <si>
    <t>Q9CZU6</t>
  </si>
  <si>
    <t>Cs</t>
  </si>
  <si>
    <t>Citrate synthase, mitochondrial</t>
  </si>
  <si>
    <t>Q9CZW5</t>
  </si>
  <si>
    <t>Tomm70a</t>
  </si>
  <si>
    <t>Mitochondrial import receptor subunit TOM70</t>
  </si>
  <si>
    <t>Q9CZY3</t>
  </si>
  <si>
    <t>Ube2v1</t>
  </si>
  <si>
    <t>Ubiquitin-conjugating enzyme E2 variant 1</t>
  </si>
  <si>
    <t>Q9D023</t>
  </si>
  <si>
    <t>Mpc2</t>
  </si>
  <si>
    <t>Mitochondrial pyruvate carrier 2</t>
  </si>
  <si>
    <t>Q9D051</t>
  </si>
  <si>
    <t>Pdhb</t>
  </si>
  <si>
    <t>Pyruvate dehydrogenase E1 component subunit beta, mitochondrial</t>
  </si>
  <si>
    <t>Q9D0F9</t>
  </si>
  <si>
    <t>Pgm1</t>
  </si>
  <si>
    <t>Phosphoglucomutase-1</t>
  </si>
  <si>
    <t>Q9D0K2</t>
  </si>
  <si>
    <t>Oxct1</t>
  </si>
  <si>
    <t>Succinyl-CoA:3-ketoacid coenzyme A transferase 1, mitochondrial</t>
  </si>
  <si>
    <t>Q9D0L7</t>
  </si>
  <si>
    <t>Armc10</t>
  </si>
  <si>
    <t>Armadillo repeat-containing protein 10</t>
  </si>
  <si>
    <t>Q9D0M3</t>
  </si>
  <si>
    <t>Cyc1</t>
  </si>
  <si>
    <t>Cytochrome c1, heme protein, mitochondrial</t>
  </si>
  <si>
    <t>Q9D0M5</t>
  </si>
  <si>
    <t>Dynll2</t>
  </si>
  <si>
    <t>Dynein light chain 2, cytoplasmic</t>
  </si>
  <si>
    <t>Q9D0S9</t>
  </si>
  <si>
    <t>Hint2</t>
  </si>
  <si>
    <t>Histidine triad nucleotide-binding protein 2, mitochondrial</t>
  </si>
  <si>
    <t>Q9D164</t>
  </si>
  <si>
    <t>Fxyd6</t>
  </si>
  <si>
    <t>FXYD domain-containing ion transport regulator 6</t>
  </si>
  <si>
    <t>Q9D172</t>
  </si>
  <si>
    <t>D10Jhu81e</t>
  </si>
  <si>
    <t>ES1 protein homolog, mitochondrial</t>
  </si>
  <si>
    <t>Q9D1A2</t>
  </si>
  <si>
    <t>Cndp2</t>
  </si>
  <si>
    <t>Cytosolic non-specific dipeptidase</t>
  </si>
  <si>
    <t>Q9D1G1;Q8K386</t>
  </si>
  <si>
    <t>Rab15;Rab1b</t>
  </si>
  <si>
    <t>Ras-related protein Rab-15;Ras-related protein Rab-1B</t>
  </si>
  <si>
    <t>Q9D1K2</t>
  </si>
  <si>
    <t>Atp6v1f</t>
  </si>
  <si>
    <t>V-type proton ATPase subunit F</t>
  </si>
  <si>
    <t>Q9D1Q6</t>
  </si>
  <si>
    <t>Erp44</t>
  </si>
  <si>
    <t>Endoplasmic reticulum resident protein 44</t>
  </si>
  <si>
    <t>Q9D1T0</t>
  </si>
  <si>
    <t>Lingo1</t>
  </si>
  <si>
    <t>Leucine-rich repeat and immunoglobulin-like domain-containing nogo receptor-interacting protein 1</t>
  </si>
  <si>
    <t>Q9D1X9</t>
  </si>
  <si>
    <t>Tmem50b</t>
  </si>
  <si>
    <t>Transmembrane protein 50B</t>
  </si>
  <si>
    <t>Q9D2G2</t>
  </si>
  <si>
    <t>Dlst</t>
  </si>
  <si>
    <t>Dihydrolipoyllysine-residue succinyltransferase component of 2-oxoglutarate dehydrogenase complex, mitochondrial</t>
  </si>
  <si>
    <t>Q9D394</t>
  </si>
  <si>
    <t>Rufy3</t>
  </si>
  <si>
    <t>Protein RUFY3</t>
  </si>
  <si>
    <t>Q9D3A9</t>
  </si>
  <si>
    <t>Ttyh1</t>
  </si>
  <si>
    <t>Protein tweety homolog 1</t>
  </si>
  <si>
    <t>Q9D3D9</t>
  </si>
  <si>
    <t>Atp5d</t>
  </si>
  <si>
    <t>ATP synthase subunit delta, mitochondrial</t>
  </si>
  <si>
    <t>Q9D415</t>
  </si>
  <si>
    <t>Dlgap1</t>
  </si>
  <si>
    <t>Disks large-associated protein 1</t>
  </si>
  <si>
    <t>Q9D5V5</t>
  </si>
  <si>
    <t>Cul5</t>
  </si>
  <si>
    <t>Cullin-5</t>
  </si>
  <si>
    <t>Q9D6F9</t>
  </si>
  <si>
    <t>Tubb4a</t>
  </si>
  <si>
    <t>Tubulin beta-4A chain</t>
  </si>
  <si>
    <t>Q9D6J5</t>
  </si>
  <si>
    <t>Ndufb8</t>
  </si>
  <si>
    <t>NADH dehydrogenase [ubiquinone] 1 beta subcomplex subunit 8, mitochondrial</t>
  </si>
  <si>
    <t>Q9D6J6</t>
  </si>
  <si>
    <t>Ndufv2</t>
  </si>
  <si>
    <t>NADH dehydrogenase [ubiquinone] flavoprotein 2, mitochondrial</t>
  </si>
  <si>
    <t>Q9D6K5</t>
  </si>
  <si>
    <t>Synj2bp</t>
  </si>
  <si>
    <t>Synaptojanin-2-binding protein</t>
  </si>
  <si>
    <t>Q9D6M3</t>
  </si>
  <si>
    <t>Slc25a22</t>
  </si>
  <si>
    <t>Mitochondrial glutamate carrier 1</t>
  </si>
  <si>
    <t>Q9D6R2</t>
  </si>
  <si>
    <t>Idh3a</t>
  </si>
  <si>
    <t>Isocitrate dehydrogenase [NAD] subunit alpha, mitochondrial</t>
  </si>
  <si>
    <t>Q9D6U8</t>
  </si>
  <si>
    <t>Fam162a</t>
  </si>
  <si>
    <t>Protein FAM162A</t>
  </si>
  <si>
    <t>Q9D710</t>
  </si>
  <si>
    <t>Tmx2</t>
  </si>
  <si>
    <t>Thioredoxin-related transmembrane protein 2</t>
  </si>
  <si>
    <t>Q9D7A8</t>
  </si>
  <si>
    <t>Armc1</t>
  </si>
  <si>
    <t>Armadillo repeat-containing protein 1</t>
  </si>
  <si>
    <t>Q9D7X3</t>
  </si>
  <si>
    <t>Dusp3</t>
  </si>
  <si>
    <t>Dual specificity protein phosphatase 3</t>
  </si>
  <si>
    <t>Q9D819</t>
  </si>
  <si>
    <t>Ppa1</t>
  </si>
  <si>
    <t>Inorganic pyrophosphatase</t>
  </si>
  <si>
    <t>Q9D855</t>
  </si>
  <si>
    <t>Uqcrb</t>
  </si>
  <si>
    <t>Cytochrome b-c1 complex subunit 7</t>
  </si>
  <si>
    <t>Q9D880</t>
  </si>
  <si>
    <t>Timm50</t>
  </si>
  <si>
    <t>Mitochondrial import inner membrane translocase subunit TIM50</t>
  </si>
  <si>
    <t>Q9D898</t>
  </si>
  <si>
    <t>Arpc5l</t>
  </si>
  <si>
    <t>Actin-related protein 2/3 complex subunit 5-like protein</t>
  </si>
  <si>
    <t>Q9D8B3</t>
  </si>
  <si>
    <t>Chmp4b</t>
  </si>
  <si>
    <t>Charged multivesicular body protein 4b</t>
  </si>
  <si>
    <t>Q9D8B4</t>
  </si>
  <si>
    <t>Ndufa11</t>
  </si>
  <si>
    <t>NADH dehydrogenase [ubiquinone] 1 alpha subcomplex subunit 11</t>
  </si>
  <si>
    <t>Q9D8N0</t>
  </si>
  <si>
    <t>Eef1g</t>
  </si>
  <si>
    <t>Elongation factor 1-gamma</t>
  </si>
  <si>
    <t>Q9D8W5</t>
  </si>
  <si>
    <t>Psmd12</t>
  </si>
  <si>
    <t>26S proteasome non-ATPase regulatory subunit 12</t>
  </si>
  <si>
    <t>Q9D8W7</t>
  </si>
  <si>
    <t>Ociad2</t>
  </si>
  <si>
    <t>OCIA domain-containing protein 2</t>
  </si>
  <si>
    <t>Q9D8Y0;Q9D4J1</t>
  </si>
  <si>
    <t>Efhd1;Efhd2</t>
  </si>
  <si>
    <t>EF-hand domain-containing protein D1;EF-hand domain-containing protein D2</t>
  </si>
  <si>
    <t>Q9DAK9</t>
  </si>
  <si>
    <t>Phpt1</t>
  </si>
  <si>
    <t>14 kDa phosphohistidine phosphatase</t>
  </si>
  <si>
    <t>Q9DB05</t>
  </si>
  <si>
    <t>Napa</t>
  </si>
  <si>
    <t>Alpha-soluble NSF attachment protein</t>
  </si>
  <si>
    <t>Q9DB15</t>
  </si>
  <si>
    <t>Mrpl12</t>
  </si>
  <si>
    <t>39S ribosomal protein L12, mitochondrial</t>
  </si>
  <si>
    <t>Q9DB20</t>
  </si>
  <si>
    <t>Atp5o</t>
  </si>
  <si>
    <t>ATP synthase subunit O, mitochondrial</t>
  </si>
  <si>
    <t>Q9DB73</t>
  </si>
  <si>
    <t>Cyb5r1</t>
  </si>
  <si>
    <t>NADH-cytochrome b5 reductase 1</t>
  </si>
  <si>
    <t>Q9DB77</t>
  </si>
  <si>
    <t>Uqcrc2</t>
  </si>
  <si>
    <t>Cytochrome b-c1 complex subunit 2, mitochondrial</t>
  </si>
  <si>
    <t>Q9DBC7</t>
  </si>
  <si>
    <t>Prkar1a</t>
  </si>
  <si>
    <t>cAMP-dependent protein kinase type I-alpha regulatory subunit;cAMP-dependent protein kinase type I-alpha regulatory subunit, N-terminally processed</t>
  </si>
  <si>
    <t>Q9DBG3</t>
  </si>
  <si>
    <t>Ap2b1</t>
  </si>
  <si>
    <t>AP-2 complex subunit beta</t>
  </si>
  <si>
    <t>Q9DBJ1;O70250</t>
  </si>
  <si>
    <t>Pgam1;Pgam2</t>
  </si>
  <si>
    <t>Phosphoglycerate mutase 1;Phosphoglycerate mutase 2</t>
  </si>
  <si>
    <t>Q9DBP5</t>
  </si>
  <si>
    <t>Cmpk1</t>
  </si>
  <si>
    <t>UMP-CMP kinase</t>
  </si>
  <si>
    <t>Q9DBS2</t>
  </si>
  <si>
    <t>Tprg1l</t>
  </si>
  <si>
    <t>Tumor protein p63-regulated gene 1-like protein</t>
  </si>
  <si>
    <t>Q9DC07</t>
  </si>
  <si>
    <t>Nebl</t>
  </si>
  <si>
    <t>LIM zinc-binding domain-containing Nebulette</t>
  </si>
  <si>
    <t>Q9DC16</t>
  </si>
  <si>
    <t>Ergic1</t>
  </si>
  <si>
    <t>Endoplasmic reticulum-Golgi intermediate compartment protein 1</t>
  </si>
  <si>
    <t>Q9DC69</t>
  </si>
  <si>
    <t>Ndufa9</t>
  </si>
  <si>
    <t>NADH dehydrogenase [ubiquinone] 1 alpha subcomplex subunit 9, mitochondrial</t>
  </si>
  <si>
    <t>Q9DC70</t>
  </si>
  <si>
    <t>Ndufs7</t>
  </si>
  <si>
    <t>NADH dehydrogenase [ubiquinone] iron-sulfur protein 7, mitochondrial</t>
  </si>
  <si>
    <t>Q9DCC8</t>
  </si>
  <si>
    <t>Tomm20</t>
  </si>
  <si>
    <t>Mitochondrial import receptor subunit TOM20 homolog</t>
  </si>
  <si>
    <t>Q9DCJ5</t>
  </si>
  <si>
    <t>Ndufa8</t>
  </si>
  <si>
    <t>NADH dehydrogenase [ubiquinone] 1 alpha subcomplex subunit 8</t>
  </si>
  <si>
    <t>Q9DCN2</t>
  </si>
  <si>
    <t>Cyb5r3</t>
  </si>
  <si>
    <t>NADH-cytochrome b5 reductase 3;NADH-cytochrome b5 reductase 3 membrane-bound form;NADH-cytochrome b5 reductase 3 soluble form</t>
  </si>
  <si>
    <t>Q9DCP2</t>
  </si>
  <si>
    <t>Slc38a3</t>
  </si>
  <si>
    <t>Sodium-coupled neutral amino acid transporter 3</t>
  </si>
  <si>
    <t>Q9DCS9</t>
  </si>
  <si>
    <t>Ndufb10</t>
  </si>
  <si>
    <t>NADH dehydrogenase [ubiquinone] 1 beta subcomplex subunit 10</t>
  </si>
  <si>
    <t>Q9DCT2</t>
  </si>
  <si>
    <t>Ndufs3</t>
  </si>
  <si>
    <t>NADH dehydrogenase [ubiquinone] iron-sulfur protein 3, mitochondrial</t>
  </si>
  <si>
    <t>Q9DCW4</t>
  </si>
  <si>
    <t>Etfb</t>
  </si>
  <si>
    <t>Electron transfer flavoprotein subunit beta</t>
  </si>
  <si>
    <t>Q9DCX2</t>
  </si>
  <si>
    <t>Atp5h</t>
  </si>
  <si>
    <t>ATP synthase subunit d, mitochondrial</t>
  </si>
  <si>
    <t>Q9DCZ4</t>
  </si>
  <si>
    <t>Apoo</t>
  </si>
  <si>
    <t>Apolipoprotein O</t>
  </si>
  <si>
    <t>Q9EP69</t>
  </si>
  <si>
    <t>Sacm1l</t>
  </si>
  <si>
    <t>Phosphatidylinositide phosphatase SAC1</t>
  </si>
  <si>
    <t>Q9EPJ9</t>
  </si>
  <si>
    <t>Arfgap1</t>
  </si>
  <si>
    <t>ADP-ribosylation factor GTPase-activating protein 1</t>
  </si>
  <si>
    <t>Q9EPL8</t>
  </si>
  <si>
    <t>Ipo7</t>
  </si>
  <si>
    <t>Importin-7</t>
  </si>
  <si>
    <t>Q9EQ20</t>
  </si>
  <si>
    <t>Aldh6a1</t>
  </si>
  <si>
    <t>Methylmalonate-semialdehyde dehydrogenase [acylating], mitochondrial</t>
  </si>
  <si>
    <t>Q9EQF6</t>
  </si>
  <si>
    <t>Dpysl5</t>
  </si>
  <si>
    <t>Dihydropyrimidinase-related protein 5</t>
  </si>
  <si>
    <t>Q9EQH3</t>
  </si>
  <si>
    <t>Vps35</t>
  </si>
  <si>
    <t>Vacuolar protein sorting-associated protein 35</t>
  </si>
  <si>
    <t>Q9EQQ9</t>
  </si>
  <si>
    <t>Mgea5</t>
  </si>
  <si>
    <t>Protein O-GlcNAcase</t>
  </si>
  <si>
    <t>Q9EQZ6</t>
  </si>
  <si>
    <t>Rapgef4</t>
  </si>
  <si>
    <t>Rap guanine nucleotide exchange factor 4</t>
  </si>
  <si>
    <t>Q9ER00</t>
  </si>
  <si>
    <t>Stx12</t>
  </si>
  <si>
    <t>Syntaxin-12</t>
  </si>
  <si>
    <t>Q9ERD7</t>
  </si>
  <si>
    <t>Tubb3</t>
  </si>
  <si>
    <t>Tubulin beta-3 chain</t>
  </si>
  <si>
    <t>Q9ERI6</t>
  </si>
  <si>
    <t>Rdh14</t>
  </si>
  <si>
    <t>Retinol dehydrogenase 14</t>
  </si>
  <si>
    <t>Q9ERS2</t>
  </si>
  <si>
    <t>Ndufa13</t>
  </si>
  <si>
    <t>NADH dehydrogenase [ubiquinone] 1 alpha subcomplex subunit 13</t>
  </si>
  <si>
    <t>Q9ES28</t>
  </si>
  <si>
    <t>Arhgef7</t>
  </si>
  <si>
    <t>Rho guanine nucleotide exchange factor 7</t>
  </si>
  <si>
    <t>Q9ES97</t>
  </si>
  <si>
    <t>Rtn3</t>
  </si>
  <si>
    <t>Reticulon-3</t>
  </si>
  <si>
    <t>Q9ESJ4</t>
  </si>
  <si>
    <t>Nckipsd</t>
  </si>
  <si>
    <t>NCK-interacting protein with SH3 domain</t>
  </si>
  <si>
    <t>Q9ESN6</t>
  </si>
  <si>
    <t>Trim2</t>
  </si>
  <si>
    <t>Tripartite motif-containing protein 2</t>
  </si>
  <si>
    <t>Q9ESW4</t>
  </si>
  <si>
    <t>Agk</t>
  </si>
  <si>
    <t>Acylglycerol kinase, mitochondrial</t>
  </si>
  <si>
    <t>Q9JHI5</t>
  </si>
  <si>
    <t>Ivd</t>
  </si>
  <si>
    <t>Isovaleryl-CoA dehydrogenase, mitochondrial</t>
  </si>
  <si>
    <t>Q9JHU4</t>
  </si>
  <si>
    <t>Dync1h1</t>
  </si>
  <si>
    <t>Cytoplasmic dynein 1 heavy chain 1</t>
  </si>
  <si>
    <t>Q9JI46</t>
  </si>
  <si>
    <t>Nudt3</t>
  </si>
  <si>
    <t>Diphosphoinositol polyphosphate phosphohydrolase 1</t>
  </si>
  <si>
    <t>Q9JI91</t>
  </si>
  <si>
    <t>Actn2</t>
  </si>
  <si>
    <t>Alpha-actinin-2</t>
  </si>
  <si>
    <t>Q9JIA1</t>
  </si>
  <si>
    <t>Lgi1</t>
  </si>
  <si>
    <t>Leucine-rich glioma-inactivated protein 1</t>
  </si>
  <si>
    <t>Q9JIG8</t>
  </si>
  <si>
    <t>Praf2</t>
  </si>
  <si>
    <t>PRA1 family protein 2</t>
  </si>
  <si>
    <t>Q9JII6</t>
  </si>
  <si>
    <t>Akr1a1</t>
  </si>
  <si>
    <t>Alcohol dehydrogenase [NADP(+)]</t>
  </si>
  <si>
    <t>Q9JIS5</t>
  </si>
  <si>
    <t>Sv2a</t>
  </si>
  <si>
    <t>Synaptic vesicle glycoprotein 2A</t>
  </si>
  <si>
    <t>Q9JIZ9</t>
  </si>
  <si>
    <t>Plscr3</t>
  </si>
  <si>
    <t>Phospholipid scramblase 3</t>
  </si>
  <si>
    <t>Q9JJK2</t>
  </si>
  <si>
    <t>Lancl2</t>
  </si>
  <si>
    <t>LanC-like protein 2</t>
  </si>
  <si>
    <t>Q9JJV2</t>
  </si>
  <si>
    <t>Pfn2</t>
  </si>
  <si>
    <t>Profilin-2</t>
  </si>
  <si>
    <t>Q9JJV5</t>
  </si>
  <si>
    <t>Cacng3</t>
  </si>
  <si>
    <t>Voltage-dependent calcium channel gamma-3 subunit</t>
  </si>
  <si>
    <t>Q9JK42</t>
  </si>
  <si>
    <t>Pdk2</t>
  </si>
  <si>
    <t>[Pyruvate dehydrogenase (acetyl-transferring)] kinase isozyme 2, mitochondrial</t>
  </si>
  <si>
    <t>Q9JKC6</t>
  </si>
  <si>
    <t>Cend1</t>
  </si>
  <si>
    <t>Cell cycle exit and neuronal differentiation protein 1</t>
  </si>
  <si>
    <t>Q9JKD3</t>
  </si>
  <si>
    <t>Scamp5</t>
  </si>
  <si>
    <t>Secretory carrier-associated membrane protein 5</t>
  </si>
  <si>
    <t>Q9JKF6</t>
  </si>
  <si>
    <t>Pvrl1</t>
  </si>
  <si>
    <t>Nectin-1</t>
  </si>
  <si>
    <t>Q9JKK7</t>
  </si>
  <si>
    <t>Tmod2</t>
  </si>
  <si>
    <t>Tropomodulin-2</t>
  </si>
  <si>
    <t>Q9JKR6</t>
  </si>
  <si>
    <t>Hyou1</t>
  </si>
  <si>
    <t>Hypoxia up-regulated protein 1</t>
  </si>
  <si>
    <t>Q9JKV5</t>
  </si>
  <si>
    <t>Scamp4</t>
  </si>
  <si>
    <t>Secretory carrier-associated membrane protein 4</t>
  </si>
  <si>
    <t>Q9JL62</t>
  </si>
  <si>
    <t>Gltp</t>
  </si>
  <si>
    <t>Glycolipid transfer protein</t>
  </si>
  <si>
    <t>Q9JLB0</t>
  </si>
  <si>
    <t>Mpp6</t>
  </si>
  <si>
    <t>MAGUK p55 subfamily member 6</t>
  </si>
  <si>
    <t>Q9JLM8;O88809</t>
  </si>
  <si>
    <t>Dclk1;Dcx</t>
  </si>
  <si>
    <t>Neuronal migration protein doublecortin;Serine/threonine-protein kinase DCLK1</t>
  </si>
  <si>
    <t>Q9JLV5</t>
  </si>
  <si>
    <t>Cul3</t>
  </si>
  <si>
    <t>Cullin-3</t>
  </si>
  <si>
    <t>Q9JLZ3</t>
  </si>
  <si>
    <t>Auh</t>
  </si>
  <si>
    <t>Methylglutaconyl-CoA hydratase, mitochondrial</t>
  </si>
  <si>
    <t>Q9JM52</t>
  </si>
  <si>
    <t>Mink1</t>
  </si>
  <si>
    <t>Misshapen-like kinase 1</t>
  </si>
  <si>
    <t>Q9JM76</t>
  </si>
  <si>
    <t>Arpc3</t>
  </si>
  <si>
    <t>Actin-related protein 2/3 complex subunit 3</t>
  </si>
  <si>
    <t>Q9JME5;Q9Z1T1</t>
  </si>
  <si>
    <t>Ap3b1;Ap3b2</t>
  </si>
  <si>
    <t>AP-3 complex subunit beta-1;AP-3 complex subunit beta-2</t>
  </si>
  <si>
    <t>Q9JMF3</t>
  </si>
  <si>
    <t>Gng13</t>
  </si>
  <si>
    <t>Guanine nucleotide-binding protein G(I)/G(S)/G(O) subunit gamma-13</t>
  </si>
  <si>
    <t>Q9JMH9</t>
  </si>
  <si>
    <t>Myo18a</t>
  </si>
  <si>
    <t>Unconventional myosin-XVIIIa</t>
  </si>
  <si>
    <t>Q9QUH0</t>
  </si>
  <si>
    <t>Glrx</t>
  </si>
  <si>
    <t>Glutaredoxin-1</t>
  </si>
  <si>
    <t>Q9QUI0;Q62159</t>
  </si>
  <si>
    <t>Rhoa;Rhoc</t>
  </si>
  <si>
    <t>Rho-related GTP-binding protein RhoC;Transforming protein RhoA</t>
  </si>
  <si>
    <t>Q9QUM9</t>
  </si>
  <si>
    <t>Psma6</t>
  </si>
  <si>
    <t>Proteasome subunit alpha type-6</t>
  </si>
  <si>
    <t>Q9QUP5</t>
  </si>
  <si>
    <t>Hapln1</t>
  </si>
  <si>
    <t>Hyaluronan and proteoglycan link protein 1</t>
  </si>
  <si>
    <t>Q9QVP9</t>
  </si>
  <si>
    <t>Ptk2b</t>
  </si>
  <si>
    <t>Protein-tyrosine kinase 2-beta</t>
  </si>
  <si>
    <t>Q9QWI6</t>
  </si>
  <si>
    <t>Srcin1</t>
  </si>
  <si>
    <t>SRC kinase signaling inhibitor 1</t>
  </si>
  <si>
    <t>Q9QWL7;Q61781;P19001;Q9Z2K1;Q61897;Q62168;Q61765;P05784;Q9D312;Q6IFX3;Q497I4;A6BLY7;B1AQ75;A1L317</t>
  </si>
  <si>
    <t>Krt14;Krt16;Krt17;Krt18;Krt19;Krt20;Krt24;Krt28;Krt31;Krt32;Krt33b;Krt35;Krt36;Krt40</t>
  </si>
  <si>
    <t>Keratin, type I cuticular Ha1;Keratin, type I cuticular Ha2;Keratin, type I cuticular Ha3-II;Keratin, type I cuticular Ha5;Keratin, type I cuticular Ha6;Keratin, type I cytoskeletal 14;Keratin, type I cytoskeletal 16;Keratin, type I cytoskeletal 17;Keratin, type I cytoskeletal 18;Keratin, type I cytoskeletal 19;Keratin, type I cytoskeletal 20;Keratin, type I cytoskeletal 24;Keratin, type I cytoskeletal 28;Keratin, type I cytoskeletal 40</t>
  </si>
  <si>
    <t>Q9QWW1</t>
  </si>
  <si>
    <t>Homer2</t>
  </si>
  <si>
    <t>Homer protein homolog 2</t>
  </si>
  <si>
    <t>Q9QXL2;B7ZNG0;Q7M6Z4;Q9QXL1</t>
  </si>
  <si>
    <t>Kif21a;Kif21b;Kif27;Kif7</t>
  </si>
  <si>
    <t>Kinesin-like protein KIF21A;Kinesin-like protein KIF21B;Kinesin-like protein KIF27;Kinesin-like protein KIF7</t>
  </si>
  <si>
    <t>Q9QXS1;Q8R0W0</t>
  </si>
  <si>
    <t>Eppk1;Plec</t>
  </si>
  <si>
    <t>Epiplakin;Plectin</t>
  </si>
  <si>
    <t>Q9QXS6</t>
  </si>
  <si>
    <t>Dbn1</t>
  </si>
  <si>
    <t>Drebrin</t>
  </si>
  <si>
    <t>Q9QXV0</t>
  </si>
  <si>
    <t>Pcsk1n</t>
  </si>
  <si>
    <t>Big LEN;Big PEN-LEN;Big SAAS;KEP;Little LEN;Little SAAS;PEN;PEN-19;PEN-20;ProSAAS</t>
  </si>
  <si>
    <t>Q9QXX4</t>
  </si>
  <si>
    <t>Slc25a13</t>
  </si>
  <si>
    <t>Calcium-binding mitochondrial carrier protein Aralar2</t>
  </si>
  <si>
    <t>Q9QXY6;Q9WVK4;Q9EQP2</t>
  </si>
  <si>
    <t>Ehd1;Ehd3;Ehd4</t>
  </si>
  <si>
    <t>EH domain-containing protein 1;EH domain-containing protein 3;EH domain-containing protein 4</t>
  </si>
  <si>
    <t>Q9QXZ0</t>
  </si>
  <si>
    <t>Macf1</t>
  </si>
  <si>
    <t>Microtubule-actin cross-linking factor 1</t>
  </si>
  <si>
    <t>Q9QY76</t>
  </si>
  <si>
    <t>Vapb</t>
  </si>
  <si>
    <t>Vesicle-associated membrane protein-associated protein B</t>
  </si>
  <si>
    <t>Q9QYA2</t>
  </si>
  <si>
    <t>Tomm40</t>
  </si>
  <si>
    <t>Mitochondrial import receptor subunit TOM40 homolog</t>
  </si>
  <si>
    <t>Q9QYB5</t>
  </si>
  <si>
    <t>Add3</t>
  </si>
  <si>
    <t>Gamma-adducin</t>
  </si>
  <si>
    <t>Q9QYB8</t>
  </si>
  <si>
    <t>Add2</t>
  </si>
  <si>
    <t>Beta-adducin</t>
  </si>
  <si>
    <t>Q9QYC0</t>
  </si>
  <si>
    <t>Add1</t>
  </si>
  <si>
    <t>Alpha-adducin</t>
  </si>
  <si>
    <t>Q9QYF9</t>
  </si>
  <si>
    <t>Ndrg3</t>
  </si>
  <si>
    <t>Protein NDRG3</t>
  </si>
  <si>
    <t>Q9QYG0</t>
  </si>
  <si>
    <t>Ndrg2</t>
  </si>
  <si>
    <t>Protein NDRG2</t>
  </si>
  <si>
    <t>Q9QYJ0</t>
  </si>
  <si>
    <t>Dnaja2</t>
  </si>
  <si>
    <t>DnaJ homolog subfamily A member 2</t>
  </si>
  <si>
    <t>Q9QYR6</t>
  </si>
  <si>
    <t>Map1a</t>
  </si>
  <si>
    <t>MAP1 light chain LC2;MAP1A heavy chain;Microtubule-associated protein 1A</t>
  </si>
  <si>
    <t>Q9QYS2</t>
  </si>
  <si>
    <t>Grm3</t>
  </si>
  <si>
    <t>Metabotropic glutamate receptor 3</t>
  </si>
  <si>
    <t>Q9QYX7</t>
  </si>
  <si>
    <t>Pclo</t>
  </si>
  <si>
    <t>Protein piccolo</t>
  </si>
  <si>
    <t>Q9QZ06</t>
  </si>
  <si>
    <t>Tollip</t>
  </si>
  <si>
    <t>Toll-interacting protein</t>
  </si>
  <si>
    <t>Q9QZ88</t>
  </si>
  <si>
    <t>Vps29</t>
  </si>
  <si>
    <t>Vacuolar protein sorting-associated protein 29</t>
  </si>
  <si>
    <t>Q9QZX7</t>
  </si>
  <si>
    <t>Srr</t>
  </si>
  <si>
    <t>Serine racemase</t>
  </si>
  <si>
    <t>Q9R0K7</t>
  </si>
  <si>
    <t>Atp2b2</t>
  </si>
  <si>
    <t>Plasma membrane calcium-transporting ATPase 2</t>
  </si>
  <si>
    <t>Q9R0N5</t>
  </si>
  <si>
    <t>Syt5</t>
  </si>
  <si>
    <t>Synaptotagmin-5</t>
  </si>
  <si>
    <t>Q9R0N7</t>
  </si>
  <si>
    <t>Syt7</t>
  </si>
  <si>
    <t>Synaptotagmin-7</t>
  </si>
  <si>
    <t>Q9R0P3</t>
  </si>
  <si>
    <t>Esd</t>
  </si>
  <si>
    <t>S-formylglutathione hydrolase</t>
  </si>
  <si>
    <t>Q9R0P5</t>
  </si>
  <si>
    <t>Dstn</t>
  </si>
  <si>
    <t>Destrin</t>
  </si>
  <si>
    <t>Q9R0P9</t>
  </si>
  <si>
    <t>Uchl1</t>
  </si>
  <si>
    <t>Ubiquitin carboxyl-terminal hydrolase isozyme L1</t>
  </si>
  <si>
    <t>Q9R0Q6</t>
  </si>
  <si>
    <t>Arpc1a</t>
  </si>
  <si>
    <t>Actin-related protein 2/3 complex subunit 1A</t>
  </si>
  <si>
    <t>Q9R0Q7</t>
  </si>
  <si>
    <t>Ptges3</t>
  </si>
  <si>
    <t>Prostaglandin E synthase 3</t>
  </si>
  <si>
    <t>Q9R0X4;Q32MW3</t>
  </si>
  <si>
    <t>Acot10;Acot9</t>
  </si>
  <si>
    <t>Acyl-coenzyme A thioesterase 10, mitochondrial;Acyl-coenzyme A thioesterase 9, mitochondrial</t>
  </si>
  <si>
    <t>Q9R0Y5</t>
  </si>
  <si>
    <t>Ak1</t>
  </si>
  <si>
    <t>Adenylate kinase isoenzyme 1</t>
  </si>
  <si>
    <t>Q9R111</t>
  </si>
  <si>
    <t>Gda</t>
  </si>
  <si>
    <t>Guanine deaminase</t>
  </si>
  <si>
    <t>Q9R1C6</t>
  </si>
  <si>
    <t>Dgke</t>
  </si>
  <si>
    <t>Diacylglycerol kinase epsilon</t>
  </si>
  <si>
    <t>Q9R1P0</t>
  </si>
  <si>
    <t>Psma4</t>
  </si>
  <si>
    <t>Proteasome subunit alpha type-4</t>
  </si>
  <si>
    <t>Q9R1P1</t>
  </si>
  <si>
    <t>Psmb3</t>
  </si>
  <si>
    <t>Proteasome subunit beta type-3</t>
  </si>
  <si>
    <t>Q9R1P3</t>
  </si>
  <si>
    <t>Psmb2</t>
  </si>
  <si>
    <t>Proteasome subunit beta type-2</t>
  </si>
  <si>
    <t>Q9R1P4</t>
  </si>
  <si>
    <t>Psma1</t>
  </si>
  <si>
    <t>Proteasome subunit alpha type-1</t>
  </si>
  <si>
    <t>Q9R1Q8;Q9WVA4</t>
  </si>
  <si>
    <t>Tagln2;Tagln3</t>
  </si>
  <si>
    <t>Transgelin-2;Transgelin-3</t>
  </si>
  <si>
    <t>Q9R1Q9</t>
  </si>
  <si>
    <t>Atp6ap1</t>
  </si>
  <si>
    <t>V-type proton ATPase subunit S1</t>
  </si>
  <si>
    <t>Q9R1T4</t>
  </si>
  <si>
    <t>Septin-6</t>
  </si>
  <si>
    <t>Q9R1V4</t>
  </si>
  <si>
    <t>Adam11</t>
  </si>
  <si>
    <t>Disintegrin and metalloproteinase domain-containing protein 11</t>
  </si>
  <si>
    <t>Q9R1V6</t>
  </si>
  <si>
    <t>Adam22</t>
  </si>
  <si>
    <t>Disintegrin and metalloproteinase domain-containing protein 22</t>
  </si>
  <si>
    <t>Q9R1V7</t>
  </si>
  <si>
    <t>Adam23</t>
  </si>
  <si>
    <t>Disintegrin and metalloproteinase domain-containing protein 23</t>
  </si>
  <si>
    <t>Q9WTR5</t>
  </si>
  <si>
    <t>Cdh13</t>
  </si>
  <si>
    <t>Cadherin-13</t>
  </si>
  <si>
    <t>Q9WTT4</t>
  </si>
  <si>
    <t>Atp6v1g2</t>
  </si>
  <si>
    <t>V-type proton ATPase subunit G 2</t>
  </si>
  <si>
    <t>Q9WTX5</t>
  </si>
  <si>
    <t>Skp1</t>
  </si>
  <si>
    <t>S-phase kinase-associated protein 1</t>
  </si>
  <si>
    <t>Q9WU78</t>
  </si>
  <si>
    <t>Pdcd6ip</t>
  </si>
  <si>
    <t>Programmed cell death 6-interacting protein</t>
  </si>
  <si>
    <t>Q9WUA3</t>
  </si>
  <si>
    <t>Pfkp</t>
  </si>
  <si>
    <t>ATP-dependent 6-phosphofructokinase, platelet type</t>
  </si>
  <si>
    <t>Q9WUB3</t>
  </si>
  <si>
    <t>Pygm</t>
  </si>
  <si>
    <t>Glycogen phosphorylase, muscle form</t>
  </si>
  <si>
    <t>Q9WUC3</t>
  </si>
  <si>
    <t>Ly6h</t>
  </si>
  <si>
    <t>Lymphocyte antigen 6H</t>
  </si>
  <si>
    <t>Q9WUK2</t>
  </si>
  <si>
    <t>Eif4h</t>
  </si>
  <si>
    <t>Eukaryotic translation initiation factor 4H</t>
  </si>
  <si>
    <t>Q9WUM3</t>
  </si>
  <si>
    <t>Coro1b</t>
  </si>
  <si>
    <t>Coronin-1B</t>
  </si>
  <si>
    <t>Q9WUM4;Q920M5</t>
  </si>
  <si>
    <t>Coro1c;Coro6</t>
  </si>
  <si>
    <t>Coronin-1C;Coronin-6</t>
  </si>
  <si>
    <t>Q9WUM5</t>
  </si>
  <si>
    <t>Suclg1</t>
  </si>
  <si>
    <t>Succinyl-CoA ligase [ADP/GDP-forming] subunit alpha, mitochondrial</t>
  </si>
  <si>
    <t>Q9WUR9</t>
  </si>
  <si>
    <t>Ak4</t>
  </si>
  <si>
    <t>Adenylate kinase 4, mitochondrial</t>
  </si>
  <si>
    <t>Q9WV18</t>
  </si>
  <si>
    <t>Gabbr1</t>
  </si>
  <si>
    <t>Gamma-aminobutyric acid type B receptor subunit 1</t>
  </si>
  <si>
    <t>Q9WV27</t>
  </si>
  <si>
    <t>Atp1a4</t>
  </si>
  <si>
    <t>Sodium/potassium-transporting ATPase subunit alpha-4</t>
  </si>
  <si>
    <t>Q9WV31</t>
  </si>
  <si>
    <t>Arc</t>
  </si>
  <si>
    <t>Activity-regulated cytoskeleton-associated protein</t>
  </si>
  <si>
    <t>Q9WV34</t>
  </si>
  <si>
    <t>Mpp2</t>
  </si>
  <si>
    <t>MAGUK p55 subfamily member 2</t>
  </si>
  <si>
    <t>Q9WV54</t>
  </si>
  <si>
    <t>Asah1</t>
  </si>
  <si>
    <t>Acid ceramidase;Acid ceramidase subunit alpha;Acid ceramidase subunit beta</t>
  </si>
  <si>
    <t>Q9WV55</t>
  </si>
  <si>
    <t>Vapa</t>
  </si>
  <si>
    <t>Vesicle-associated membrane protein-associated protein A</t>
  </si>
  <si>
    <t>Q9WV60</t>
  </si>
  <si>
    <t>Gsk3b</t>
  </si>
  <si>
    <t>Glycogen synthase kinase-3 beta</t>
  </si>
  <si>
    <t>Q9WV69</t>
  </si>
  <si>
    <t>Dmtn</t>
  </si>
  <si>
    <t>Dematin</t>
  </si>
  <si>
    <t>Q9WV80</t>
  </si>
  <si>
    <t>Snx1</t>
  </si>
  <si>
    <t>Sorting nexin-1</t>
  </si>
  <si>
    <t>Q9WV92;P48193</t>
  </si>
  <si>
    <t>Epb41;Epb41l3</t>
  </si>
  <si>
    <t>Band 4.1-like protein 3;Band 4.1-like protein 3, N-terminally processed;Protein 4.1</t>
  </si>
  <si>
    <t>Q9WV96</t>
  </si>
  <si>
    <t>Timm10b</t>
  </si>
  <si>
    <t>Mitochondrial import inner membrane translocase subunit Tim10 B</t>
  </si>
  <si>
    <t>Q9WV98</t>
  </si>
  <si>
    <t>Timm9</t>
  </si>
  <si>
    <t>Mitochondrial import inner membrane translocase subunit Tim9</t>
  </si>
  <si>
    <t>Q9WVJ2</t>
  </si>
  <si>
    <t>Psmd13</t>
  </si>
  <si>
    <t>26S proteasome non-ATPase regulatory subunit 13</t>
  </si>
  <si>
    <t>Q9WVL0</t>
  </si>
  <si>
    <t>Gstz1</t>
  </si>
  <si>
    <t>Maleylacetoacetate isomerase</t>
  </si>
  <si>
    <t>Q9Z0E0</t>
  </si>
  <si>
    <t>Ncdn</t>
  </si>
  <si>
    <t>Neurochondrin</t>
  </si>
  <si>
    <t>Q9Z0H8</t>
  </si>
  <si>
    <t>Clip2</t>
  </si>
  <si>
    <t>CAP-Gly domain-containing linker protein 2</t>
  </si>
  <si>
    <t>Q9Z0P4</t>
  </si>
  <si>
    <t>Palm</t>
  </si>
  <si>
    <t>Paralemmin-1</t>
  </si>
  <si>
    <t>Q9Z0P5</t>
  </si>
  <si>
    <t>Twf2</t>
  </si>
  <si>
    <t>Twinfilin-2</t>
  </si>
  <si>
    <t>Q9Z0R4;Q9Z0R6</t>
  </si>
  <si>
    <t>Itsn1;Itsn2</t>
  </si>
  <si>
    <t>Intersectin-1;Intersectin-2</t>
  </si>
  <si>
    <t>Q9Z0S1</t>
  </si>
  <si>
    <t>Bpnt1</t>
  </si>
  <si>
    <t>3'(2'),5'-bisphosphate nucleotidase 1</t>
  </si>
  <si>
    <t>Q9Z0X1</t>
  </si>
  <si>
    <t>Aifm1</t>
  </si>
  <si>
    <t>Apoptosis-inducing factor 1, mitochondrial</t>
  </si>
  <si>
    <t>Q9Z0Y1</t>
  </si>
  <si>
    <t>Dctn3</t>
  </si>
  <si>
    <t>Dynactin subunit 3</t>
  </si>
  <si>
    <t>Q9Z110</t>
  </si>
  <si>
    <t>Aldh18a1</t>
  </si>
  <si>
    <t>Delta-1-pyrroline-5-carboxylate synthase;Gamma-glutamyl phosphate reductase;Glutamate 5-kinase</t>
  </si>
  <si>
    <t>Q9Z127;Q8BGK6</t>
  </si>
  <si>
    <t>Slc7a5;Slc7a6</t>
  </si>
  <si>
    <t>Large neutral amino acids transporter small subunit 1;Y+L amino acid transporter 2</t>
  </si>
  <si>
    <t>Q9Z140;Q8BT60;Q0VE82</t>
  </si>
  <si>
    <t>Cpne3;Cpne6;Cpne7</t>
  </si>
  <si>
    <t>Copine-3;Copine-6;Copine-7</t>
  </si>
  <si>
    <t>Q9Z1B3</t>
  </si>
  <si>
    <t>Plcb1</t>
  </si>
  <si>
    <t>1-phosphatidylinositol 4,5-bisphosphate phosphodiesterase beta-1</t>
  </si>
  <si>
    <t>Q9Z1G3;Q99L60</t>
  </si>
  <si>
    <t>Atp6v1c1;Atp6v1c2</t>
  </si>
  <si>
    <t>V-type proton ATPase subunit C 1;V-type proton ATPase subunit C 2</t>
  </si>
  <si>
    <t>Q9Z1G4;P15920</t>
  </si>
  <si>
    <t>Atp6v0a1;Atp6v0a2</t>
  </si>
  <si>
    <t>V-type proton ATPase 116 kDa subunit a isoform 1;V-type proton ATPase 116 kDa subunit a isoform 2</t>
  </si>
  <si>
    <t>Q9Z1J3</t>
  </si>
  <si>
    <t>Nfs1</t>
  </si>
  <si>
    <t>Cysteine desulfurase, mitochondrial</t>
  </si>
  <si>
    <t>Q9Z1L5</t>
  </si>
  <si>
    <t>Cacna2d3</t>
  </si>
  <si>
    <t>Voltage-dependent calcium channel subunit alpha-2/delta-3;Voltage-dependent calcium channel subunit alpha-2-3;Voltage-dependent calcium channel subunit delta-3</t>
  </si>
  <si>
    <t>Q9Z1P6</t>
  </si>
  <si>
    <t>Ndufa7</t>
  </si>
  <si>
    <t>NADH dehydrogenase [ubiquinone] 1 alpha subcomplex subunit 7</t>
  </si>
  <si>
    <t>Q9Z1R2</t>
  </si>
  <si>
    <t>Bag6</t>
  </si>
  <si>
    <t>Large proline-rich protein BAG6</t>
  </si>
  <si>
    <t>Q9Z1S5</t>
  </si>
  <si>
    <t>Neuronal-specific septin-3</t>
  </si>
  <si>
    <t>Q9Z218</t>
  </si>
  <si>
    <t>Dpp6</t>
  </si>
  <si>
    <t>Dipeptidyl aminopeptidase-like protein 6</t>
  </si>
  <si>
    <t>Q9Z268</t>
  </si>
  <si>
    <t>Rasal1</t>
  </si>
  <si>
    <t>RasGAP-activating-like protein 1</t>
  </si>
  <si>
    <t>Q9Z2H2</t>
  </si>
  <si>
    <t>Rgs6</t>
  </si>
  <si>
    <t>Regulator of G-protein signaling 6</t>
  </si>
  <si>
    <t>Q9Z2H5</t>
  </si>
  <si>
    <t>Epb41l1</t>
  </si>
  <si>
    <t>Band 4.1-like protein 1</t>
  </si>
  <si>
    <t>Q9Z2I0</t>
  </si>
  <si>
    <t>Letm1</t>
  </si>
  <si>
    <t>LETM1 and EF-hand domain-containing protein 1, mitochondrial</t>
  </si>
  <si>
    <t>Q9Z2I9</t>
  </si>
  <si>
    <t>Sucla2</t>
  </si>
  <si>
    <t>Succinyl-CoA ligase [ADP-forming] subunit beta, mitochondrial</t>
  </si>
  <si>
    <t>Q9Z2Q6;P42209</t>
  </si>
  <si>
    <t>Sept1;Sept5</t>
  </si>
  <si>
    <t>Septin-1;Septin-5</t>
  </si>
  <si>
    <t>Q9Z2U0;Q9CWH6</t>
  </si>
  <si>
    <t>Psma7;Psma8</t>
  </si>
  <si>
    <t>Proteasome subunit alpha type-7;Proteasome subunit alpha type-7-like</t>
  </si>
  <si>
    <t>Q9Z2U1</t>
  </si>
  <si>
    <t>Psma5</t>
  </si>
  <si>
    <t>Proteasome subunit alpha type-5</t>
  </si>
  <si>
    <t>Q9Z2W0</t>
  </si>
  <si>
    <t>Dnpep</t>
  </si>
  <si>
    <t>Aspartyl aminopeptidase</t>
  </si>
  <si>
    <t>Q9Z2W9;Q9Z2W8</t>
  </si>
  <si>
    <t>Gria3;Gria4</t>
  </si>
  <si>
    <t>Glutamate receptor 3;Glutamate receptor 4</t>
  </si>
  <si>
    <t>Q9Z2Y3;Q99JP6</t>
  </si>
  <si>
    <t>Homer1;Homer3</t>
  </si>
  <si>
    <t>Homer protein homolog 1;Homer protein homolog 3</t>
  </si>
  <si>
    <t>Relative protein abundance       WT1</t>
  </si>
  <si>
    <t>Relative protein abundance       WT2</t>
  </si>
  <si>
    <t>Relative protein abundance       WT3</t>
  </si>
  <si>
    <t>Relative protein abundance       WT4</t>
  </si>
  <si>
    <t>Relative protein abundance            Ns-/- 1</t>
  </si>
  <si>
    <t>Relative protein abundance            Ns-/- 2</t>
  </si>
  <si>
    <t>Relative protein abundance            Ns-/- 3</t>
  </si>
  <si>
    <t>Relative protein abundance            Ns-/- 4</t>
  </si>
  <si>
    <t xml:space="preserve">T-test:             log2 difference </t>
  </si>
  <si>
    <t>Sept3</t>
  </si>
  <si>
    <t xml:space="preserve">T-test:                  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7" fontId="0" fillId="0" borderId="0" xfId="0" applyNumberFormat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49" fontId="0" fillId="0" borderId="0" xfId="0" applyNumberFormat="1"/>
    <xf numFmtId="0" fontId="0" fillId="0" borderId="0" xfId="0" applyFill="1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69"/>
  <sheetViews>
    <sheetView tabSelected="1" workbookViewId="0">
      <selection activeCell="F16" sqref="F16"/>
    </sheetView>
  </sheetViews>
  <sheetFormatPr baseColWidth="10" defaultRowHeight="15" x14ac:dyDescent="0.2"/>
  <cols>
    <col min="1" max="8" width="13.6640625" customWidth="1"/>
    <col min="9" max="9" width="1.6640625" customWidth="1"/>
    <col min="10" max="11" width="13.6640625" customWidth="1"/>
    <col min="12" max="12" width="1.6640625" customWidth="1"/>
    <col min="13" max="14" width="13.6640625" customWidth="1"/>
  </cols>
  <sheetData>
    <row r="1" spans="1:15" s="9" customFormat="1" ht="37.5" customHeight="1" thickBot="1" x14ac:dyDescent="0.25">
      <c r="A1" s="6" t="s">
        <v>3798</v>
      </c>
      <c r="B1" s="6" t="s">
        <v>3799</v>
      </c>
      <c r="C1" s="6" t="s">
        <v>3800</v>
      </c>
      <c r="D1" s="6" t="s">
        <v>3801</v>
      </c>
      <c r="E1" s="7" t="s">
        <v>3802</v>
      </c>
      <c r="F1" s="7" t="s">
        <v>3803</v>
      </c>
      <c r="G1" s="7" t="s">
        <v>3804</v>
      </c>
      <c r="H1" s="7" t="s">
        <v>3805</v>
      </c>
      <c r="I1" s="8" t="s">
        <v>0</v>
      </c>
      <c r="J1" s="9" t="s">
        <v>3808</v>
      </c>
      <c r="K1" s="9" t="s">
        <v>3806</v>
      </c>
      <c r="L1" s="9" t="s">
        <v>0</v>
      </c>
      <c r="M1" s="9" t="s">
        <v>1</v>
      </c>
      <c r="N1" s="9" t="s">
        <v>2</v>
      </c>
      <c r="O1" s="9" t="s">
        <v>3</v>
      </c>
    </row>
    <row r="2" spans="1:15" ht="16" thickTop="1" x14ac:dyDescent="0.2">
      <c r="A2" s="2">
        <v>-1.5507899999999999</v>
      </c>
      <c r="B2" s="2">
        <v>-1.23732</v>
      </c>
      <c r="C2" s="2" t="s">
        <v>4</v>
      </c>
      <c r="D2" s="2">
        <v>-1.36144</v>
      </c>
      <c r="E2" s="3">
        <v>-1.0564199999999999</v>
      </c>
      <c r="F2" s="3">
        <v>-0.89505800000000002</v>
      </c>
      <c r="G2" s="3">
        <v>-1.2865599999999999</v>
      </c>
      <c r="H2" s="3">
        <v>-0.95017099999999999</v>
      </c>
      <c r="J2" s="5">
        <v>4.6410899999999998E-2</v>
      </c>
      <c r="K2">
        <v>-0.33612999999999998</v>
      </c>
      <c r="M2" t="s">
        <v>5</v>
      </c>
      <c r="N2" t="s">
        <v>6</v>
      </c>
      <c r="O2" t="s">
        <v>7</v>
      </c>
    </row>
    <row r="3" spans="1:15" x14ac:dyDescent="0.2">
      <c r="A3" s="2" t="s">
        <v>4</v>
      </c>
      <c r="B3" s="2">
        <v>-1.9657899999999999</v>
      </c>
      <c r="C3" s="2">
        <v>-2.4464000000000001</v>
      </c>
      <c r="D3" s="2">
        <v>-2.1703000000000001</v>
      </c>
      <c r="E3" s="3">
        <v>-1.76885</v>
      </c>
      <c r="F3" s="3">
        <v>-1.62063</v>
      </c>
      <c r="G3" s="3" t="s">
        <v>4</v>
      </c>
      <c r="H3" s="3">
        <v>-1.7766900000000001</v>
      </c>
      <c r="J3" s="5">
        <v>3.3368500000000002E-2</v>
      </c>
      <c r="K3">
        <v>-0.472105</v>
      </c>
      <c r="M3" t="s">
        <v>8</v>
      </c>
      <c r="N3" t="s">
        <v>9</v>
      </c>
      <c r="O3" t="s">
        <v>10</v>
      </c>
    </row>
    <row r="4" spans="1:15" x14ac:dyDescent="0.2">
      <c r="A4" s="2">
        <v>-2.2001200000000001</v>
      </c>
      <c r="B4" s="2">
        <v>-2.1668799999999999</v>
      </c>
      <c r="C4" s="2">
        <v>-2.36958</v>
      </c>
      <c r="D4" s="2">
        <v>-2.0597599999999998</v>
      </c>
      <c r="E4" s="3">
        <v>-2.0484</v>
      </c>
      <c r="F4" s="3">
        <v>-1.98383</v>
      </c>
      <c r="G4" s="3">
        <v>-1.64886</v>
      </c>
      <c r="H4" s="3">
        <v>-1.53834</v>
      </c>
      <c r="J4" s="5">
        <v>3.0764400000000001E-2</v>
      </c>
      <c r="K4">
        <v>-0.39422800000000002</v>
      </c>
      <c r="M4" t="s">
        <v>11</v>
      </c>
      <c r="N4" t="s">
        <v>12</v>
      </c>
      <c r="O4" t="s">
        <v>13</v>
      </c>
    </row>
    <row r="5" spans="1:15" x14ac:dyDescent="0.2">
      <c r="A5" s="2">
        <v>-2.5223100000000001</v>
      </c>
      <c r="B5" s="2">
        <v>-2.5381900000000002</v>
      </c>
      <c r="C5" s="2" t="s">
        <v>4</v>
      </c>
      <c r="D5" s="2">
        <v>-2.42367</v>
      </c>
      <c r="E5" s="3">
        <v>-2.0834100000000002</v>
      </c>
      <c r="F5" s="3">
        <v>-2.0535399999999999</v>
      </c>
      <c r="G5" s="3">
        <v>-1.8931</v>
      </c>
      <c r="H5" s="3">
        <v>-2.14899</v>
      </c>
      <c r="J5" s="5">
        <v>1.4376300000000001E-3</v>
      </c>
      <c r="K5">
        <v>-0.449961</v>
      </c>
      <c r="M5" t="s">
        <v>14</v>
      </c>
      <c r="N5" t="s">
        <v>15</v>
      </c>
      <c r="O5" t="s">
        <v>16</v>
      </c>
    </row>
    <row r="6" spans="1:15" x14ac:dyDescent="0.2">
      <c r="A6" s="2">
        <v>-0.53702499999999997</v>
      </c>
      <c r="B6" s="2">
        <v>-6.8458599999999994E-2</v>
      </c>
      <c r="C6" s="2">
        <v>-0.118797</v>
      </c>
      <c r="D6" s="2">
        <v>-0.19234999999999999</v>
      </c>
      <c r="E6" s="3">
        <v>-4.3313999999999998E-2</v>
      </c>
      <c r="F6" s="3">
        <v>0.288406</v>
      </c>
      <c r="G6" s="3">
        <v>4.9400300000000001E-2</v>
      </c>
      <c r="H6" s="3">
        <v>0.26417000000000002</v>
      </c>
      <c r="J6" s="5">
        <v>3.2604099999999997E-2</v>
      </c>
      <c r="K6">
        <v>-0.36882399999999999</v>
      </c>
      <c r="M6" t="s">
        <v>17</v>
      </c>
      <c r="N6" t="s">
        <v>18</v>
      </c>
      <c r="O6" t="s">
        <v>19</v>
      </c>
    </row>
    <row r="7" spans="1:15" x14ac:dyDescent="0.2">
      <c r="A7" s="2">
        <v>-1.5844400000000001</v>
      </c>
      <c r="B7" s="2">
        <v>-1.66944</v>
      </c>
      <c r="C7" s="2" t="s">
        <v>4</v>
      </c>
      <c r="D7" s="2">
        <v>-1.5731299999999999</v>
      </c>
      <c r="E7" s="3">
        <v>-1.2780100000000001</v>
      </c>
      <c r="F7" s="3">
        <v>-1.4868399999999999</v>
      </c>
      <c r="G7" s="3" t="s">
        <v>4</v>
      </c>
      <c r="H7" s="3">
        <v>-1.38764</v>
      </c>
      <c r="J7" s="5">
        <v>2.9126699999999998E-2</v>
      </c>
      <c r="K7">
        <v>-0.22484000000000001</v>
      </c>
      <c r="M7" t="s">
        <v>20</v>
      </c>
      <c r="N7" t="s">
        <v>21</v>
      </c>
      <c r="O7" t="s">
        <v>22</v>
      </c>
    </row>
    <row r="8" spans="1:15" x14ac:dyDescent="0.2">
      <c r="A8" s="2">
        <v>-0.84895100000000001</v>
      </c>
      <c r="B8" s="2">
        <v>-0.85442499999999999</v>
      </c>
      <c r="C8" s="2">
        <v>-1.0722</v>
      </c>
      <c r="D8" s="2">
        <v>-1.08284</v>
      </c>
      <c r="E8" s="3">
        <v>-1.29375</v>
      </c>
      <c r="F8" s="3">
        <v>-1.12524</v>
      </c>
      <c r="G8" s="3">
        <v>-1.35758</v>
      </c>
      <c r="H8" s="3">
        <v>-1.1821299999999999</v>
      </c>
      <c r="J8" s="5">
        <v>1.6785100000000001E-2</v>
      </c>
      <c r="K8">
        <v>0.27507100000000001</v>
      </c>
      <c r="M8" t="s">
        <v>23</v>
      </c>
      <c r="N8" t="s">
        <v>24</v>
      </c>
      <c r="O8" t="s">
        <v>25</v>
      </c>
    </row>
    <row r="9" spans="1:15" x14ac:dyDescent="0.2">
      <c r="A9" s="2">
        <v>-0.34683199999999997</v>
      </c>
      <c r="B9" s="2">
        <v>-0.50537100000000001</v>
      </c>
      <c r="C9" s="2" t="s">
        <v>4</v>
      </c>
      <c r="D9" s="2">
        <v>-0.33027099999999998</v>
      </c>
      <c r="E9" s="3">
        <v>-0.92770200000000003</v>
      </c>
      <c r="F9" s="3">
        <v>-0.90278199999999997</v>
      </c>
      <c r="G9" s="3">
        <v>-0.87585800000000003</v>
      </c>
      <c r="H9" s="3">
        <v>-0.73424900000000004</v>
      </c>
      <c r="J9" s="5">
        <v>1.1025900000000001E-3</v>
      </c>
      <c r="K9">
        <v>0.46599000000000002</v>
      </c>
      <c r="M9" t="s">
        <v>26</v>
      </c>
      <c r="N9" t="s">
        <v>27</v>
      </c>
      <c r="O9" t="s">
        <v>28</v>
      </c>
    </row>
    <row r="10" spans="1:15" x14ac:dyDescent="0.2">
      <c r="A10" s="2">
        <v>-2.7913800000000002</v>
      </c>
      <c r="B10" s="2">
        <v>-1.65642</v>
      </c>
      <c r="C10" s="2">
        <v>-3.3476900000000001</v>
      </c>
      <c r="D10" s="2">
        <v>-2.4957699999999998</v>
      </c>
      <c r="E10" s="3">
        <v>-2.31128</v>
      </c>
      <c r="F10" s="3">
        <v>-1.99596</v>
      </c>
      <c r="G10" s="3">
        <v>-2.57877</v>
      </c>
      <c r="H10" s="3">
        <v>-1.71349</v>
      </c>
      <c r="J10">
        <v>0.33082299999999998</v>
      </c>
      <c r="K10">
        <v>-0.42294199999999998</v>
      </c>
      <c r="M10" t="s">
        <v>29</v>
      </c>
      <c r="N10" t="s">
        <v>30</v>
      </c>
      <c r="O10" t="s">
        <v>31</v>
      </c>
    </row>
    <row r="11" spans="1:15" x14ac:dyDescent="0.2">
      <c r="A11" s="2">
        <v>-3.0850399999999998</v>
      </c>
      <c r="B11" s="2">
        <v>-1.33954</v>
      </c>
      <c r="C11" s="2" t="s">
        <v>4</v>
      </c>
      <c r="D11" s="2">
        <v>-2.65856</v>
      </c>
      <c r="E11" s="3">
        <v>-2.2672500000000002</v>
      </c>
      <c r="F11" s="3">
        <v>-2.32443</v>
      </c>
      <c r="G11" s="3" t="s">
        <v>4</v>
      </c>
      <c r="H11" s="3">
        <v>-2.47119</v>
      </c>
      <c r="J11">
        <v>0.99041800000000002</v>
      </c>
      <c r="K11">
        <v>-6.7571000000000003E-3</v>
      </c>
      <c r="M11" t="s">
        <v>32</v>
      </c>
      <c r="N11" t="s">
        <v>33</v>
      </c>
      <c r="O11" t="s">
        <v>34</v>
      </c>
    </row>
    <row r="12" spans="1:15" x14ac:dyDescent="0.2">
      <c r="A12" s="2">
        <v>0.195911</v>
      </c>
      <c r="B12" s="2">
        <v>-0.61715100000000001</v>
      </c>
      <c r="C12" s="2">
        <v>0.359377</v>
      </c>
      <c r="D12" s="2">
        <v>2.2377000000000001E-2</v>
      </c>
      <c r="E12" s="3">
        <v>0.39725300000000002</v>
      </c>
      <c r="F12" s="3">
        <v>0.47951700000000003</v>
      </c>
      <c r="G12" s="3">
        <v>0.76857900000000001</v>
      </c>
      <c r="H12" s="3">
        <v>0.21665999999999999</v>
      </c>
      <c r="J12">
        <v>9.7931799999999999E-2</v>
      </c>
      <c r="K12">
        <v>-0.47537400000000002</v>
      </c>
      <c r="M12" t="s">
        <v>35</v>
      </c>
      <c r="N12" t="s">
        <v>36</v>
      </c>
      <c r="O12" t="s">
        <v>37</v>
      </c>
    </row>
    <row r="13" spans="1:15" x14ac:dyDescent="0.2">
      <c r="A13" s="2">
        <v>-2.2612199999999998</v>
      </c>
      <c r="B13" s="2">
        <v>-1.8369200000000001</v>
      </c>
      <c r="C13" s="2">
        <v>-2.73821</v>
      </c>
      <c r="D13" s="2">
        <v>-2.2883300000000002</v>
      </c>
      <c r="E13" s="3">
        <v>-1.5561</v>
      </c>
      <c r="F13" s="3">
        <v>-2.07491</v>
      </c>
      <c r="G13" s="3">
        <v>-2.4217300000000002</v>
      </c>
      <c r="H13" s="3">
        <v>-2.1095600000000001</v>
      </c>
      <c r="J13">
        <v>0.38532100000000002</v>
      </c>
      <c r="K13">
        <v>-0.24059900000000001</v>
      </c>
      <c r="M13" t="s">
        <v>38</v>
      </c>
      <c r="N13" t="s">
        <v>39</v>
      </c>
      <c r="O13" t="s">
        <v>40</v>
      </c>
    </row>
    <row r="14" spans="1:15" x14ac:dyDescent="0.2">
      <c r="A14" s="2">
        <v>0.73451200000000005</v>
      </c>
      <c r="B14" s="2" t="s">
        <v>4</v>
      </c>
      <c r="C14" s="2">
        <v>1.35992</v>
      </c>
      <c r="D14" s="2">
        <v>-3.5968100000000001</v>
      </c>
      <c r="E14" s="3">
        <v>-3.8438099999999999</v>
      </c>
      <c r="F14" s="3">
        <v>-3.1306699999999998</v>
      </c>
      <c r="G14" s="3">
        <v>0.54891599999999996</v>
      </c>
      <c r="H14" s="3">
        <v>-3.0808900000000001</v>
      </c>
      <c r="J14">
        <v>0.33358300000000002</v>
      </c>
      <c r="K14">
        <v>1.87582</v>
      </c>
      <c r="M14" t="s">
        <v>41</v>
      </c>
      <c r="N14" t="s">
        <v>42</v>
      </c>
      <c r="O14" t="s">
        <v>43</v>
      </c>
    </row>
    <row r="15" spans="1:15" x14ac:dyDescent="0.2">
      <c r="A15" s="2">
        <v>-2.8004600000000002</v>
      </c>
      <c r="B15" s="2">
        <v>-2.2868900000000001</v>
      </c>
      <c r="C15" s="2" t="s">
        <v>4</v>
      </c>
      <c r="D15" s="2">
        <v>-2.5171399999999999</v>
      </c>
      <c r="E15" s="3">
        <v>-2.29034</v>
      </c>
      <c r="F15" s="3">
        <v>-2.2768299999999999</v>
      </c>
      <c r="G15" s="3">
        <v>-2.7924600000000002</v>
      </c>
      <c r="H15" s="3">
        <v>-2.2790699999999999</v>
      </c>
      <c r="J15">
        <v>0.55036700000000005</v>
      </c>
      <c r="K15">
        <v>-0.12515299999999999</v>
      </c>
      <c r="M15" t="s">
        <v>44</v>
      </c>
      <c r="N15" t="s">
        <v>45</v>
      </c>
      <c r="O15" t="s">
        <v>46</v>
      </c>
    </row>
    <row r="16" spans="1:15" x14ac:dyDescent="0.2">
      <c r="A16" s="2">
        <v>1.48767</v>
      </c>
      <c r="B16" s="2">
        <v>2.34484</v>
      </c>
      <c r="C16" s="2">
        <v>0.47595999999999999</v>
      </c>
      <c r="D16" s="2">
        <v>2.2963800000000001</v>
      </c>
      <c r="E16" s="3">
        <v>2.5766200000000001</v>
      </c>
      <c r="F16" s="3">
        <v>2.1753399999999998</v>
      </c>
      <c r="G16" s="3">
        <v>1.6856899999999999</v>
      </c>
      <c r="H16" s="3">
        <v>2.0445099999999998</v>
      </c>
      <c r="J16">
        <v>0.36158800000000002</v>
      </c>
      <c r="K16">
        <v>-0.46932499999999999</v>
      </c>
      <c r="M16" t="s">
        <v>47</v>
      </c>
      <c r="N16" t="s">
        <v>48</v>
      </c>
      <c r="O16" t="s">
        <v>49</v>
      </c>
    </row>
    <row r="17" spans="1:15" x14ac:dyDescent="0.2">
      <c r="A17" s="2">
        <v>0.679037</v>
      </c>
      <c r="B17" s="2">
        <v>1.26406</v>
      </c>
      <c r="C17" s="2">
        <v>-0.10728500000000001</v>
      </c>
      <c r="D17" s="2">
        <v>1.03261</v>
      </c>
      <c r="E17" s="3">
        <v>1.15682</v>
      </c>
      <c r="F17" s="3">
        <v>1.0030300000000001</v>
      </c>
      <c r="G17" s="3">
        <v>0.59651600000000005</v>
      </c>
      <c r="H17" s="3">
        <v>0.80357699999999999</v>
      </c>
      <c r="J17">
        <v>0.61248199999999997</v>
      </c>
      <c r="K17">
        <v>-0.17288100000000001</v>
      </c>
      <c r="M17" t="s">
        <v>50</v>
      </c>
      <c r="N17" t="s">
        <v>51</v>
      </c>
      <c r="O17" t="s">
        <v>52</v>
      </c>
    </row>
    <row r="18" spans="1:15" x14ac:dyDescent="0.2">
      <c r="A18" s="2">
        <v>-1.3383799999999999</v>
      </c>
      <c r="B18" s="2">
        <v>-0.73381399999999997</v>
      </c>
      <c r="C18" s="2">
        <v>-1.54897</v>
      </c>
      <c r="D18" s="2">
        <v>-1.0872900000000001</v>
      </c>
      <c r="E18" s="3">
        <v>-0.61434699999999998</v>
      </c>
      <c r="F18" s="3">
        <v>-0.81681599999999999</v>
      </c>
      <c r="G18" s="3">
        <v>-1.57883</v>
      </c>
      <c r="H18" s="3">
        <v>-1.0327299999999999</v>
      </c>
      <c r="J18">
        <v>0.56285499999999999</v>
      </c>
      <c r="K18">
        <v>-0.166431</v>
      </c>
      <c r="M18" t="s">
        <v>53</v>
      </c>
      <c r="N18" t="s">
        <v>54</v>
      </c>
      <c r="O18" t="s">
        <v>55</v>
      </c>
    </row>
    <row r="19" spans="1:15" x14ac:dyDescent="0.2">
      <c r="A19" s="2">
        <v>1.93587</v>
      </c>
      <c r="B19" s="2">
        <v>2.7350500000000002</v>
      </c>
      <c r="C19" s="2">
        <v>1.74885</v>
      </c>
      <c r="D19" s="2">
        <v>2.2787099999999998</v>
      </c>
      <c r="E19" s="3">
        <v>2.67266</v>
      </c>
      <c r="F19" s="3">
        <v>2.6179800000000002</v>
      </c>
      <c r="G19" s="3">
        <v>2.0625</v>
      </c>
      <c r="H19" s="3">
        <v>2.0227499999999998</v>
      </c>
      <c r="J19">
        <v>0.56501199999999996</v>
      </c>
      <c r="K19">
        <v>-0.169352</v>
      </c>
      <c r="M19" t="s">
        <v>56</v>
      </c>
      <c r="N19" t="s">
        <v>57</v>
      </c>
      <c r="O19" t="s">
        <v>58</v>
      </c>
    </row>
    <row r="20" spans="1:15" x14ac:dyDescent="0.2">
      <c r="A20" s="2">
        <v>-4.6121400000000001</v>
      </c>
      <c r="B20" s="2">
        <v>-3.3244699999999998</v>
      </c>
      <c r="C20" s="2" t="s">
        <v>4</v>
      </c>
      <c r="D20" s="2">
        <v>-3.65063</v>
      </c>
      <c r="E20" s="3">
        <v>-3.3646099999999999</v>
      </c>
      <c r="F20" s="3">
        <v>-3.2117300000000002</v>
      </c>
      <c r="G20" s="3">
        <v>-4.1742299999999997</v>
      </c>
      <c r="H20" s="3">
        <v>-3.5234299999999998</v>
      </c>
      <c r="J20">
        <v>0.50458499999999995</v>
      </c>
      <c r="K20">
        <v>-0.29391600000000001</v>
      </c>
      <c r="M20" t="s">
        <v>59</v>
      </c>
      <c r="N20" t="s">
        <v>60</v>
      </c>
      <c r="O20" t="s">
        <v>61</v>
      </c>
    </row>
    <row r="21" spans="1:15" x14ac:dyDescent="0.2">
      <c r="A21" s="2">
        <v>-2.5880000000000001</v>
      </c>
      <c r="B21" s="2">
        <v>-1.8436300000000001</v>
      </c>
      <c r="C21" s="2">
        <v>-2.6330800000000001</v>
      </c>
      <c r="D21" s="2">
        <v>-2.2170200000000002</v>
      </c>
      <c r="E21" s="3">
        <v>-1.95488</v>
      </c>
      <c r="F21" s="3">
        <v>-2.5751499999999998</v>
      </c>
      <c r="G21" s="3">
        <v>-2.17292</v>
      </c>
      <c r="H21" s="3">
        <v>-2.4627300000000001</v>
      </c>
      <c r="J21">
        <v>0.90445699999999996</v>
      </c>
      <c r="K21">
        <v>-2.9015099999999999E-2</v>
      </c>
      <c r="M21" t="s">
        <v>62</v>
      </c>
      <c r="N21" t="s">
        <v>63</v>
      </c>
      <c r="O21" t="s">
        <v>64</v>
      </c>
    </row>
    <row r="22" spans="1:15" x14ac:dyDescent="0.2">
      <c r="A22" s="2">
        <v>-0.44160300000000002</v>
      </c>
      <c r="B22" s="2">
        <v>0.16610900000000001</v>
      </c>
      <c r="C22" s="2">
        <v>-0.59699400000000002</v>
      </c>
      <c r="D22" s="2">
        <v>-0.59867499999999996</v>
      </c>
      <c r="E22" s="3">
        <v>-0.143986</v>
      </c>
      <c r="F22" s="3">
        <v>-0.151085</v>
      </c>
      <c r="G22" s="3">
        <v>-0.866919</v>
      </c>
      <c r="H22" s="3">
        <v>-0.434477</v>
      </c>
      <c r="J22">
        <v>0.90393199999999996</v>
      </c>
      <c r="K22">
        <v>3.1325800000000001E-2</v>
      </c>
      <c r="M22" t="s">
        <v>65</v>
      </c>
      <c r="N22" t="s">
        <v>66</v>
      </c>
      <c r="O22" t="s">
        <v>67</v>
      </c>
    </row>
    <row r="23" spans="1:15" x14ac:dyDescent="0.2">
      <c r="A23" s="2">
        <v>0.61896899999999999</v>
      </c>
      <c r="B23" s="2">
        <v>1.0234700000000001</v>
      </c>
      <c r="C23" s="2">
        <v>0.28243800000000002</v>
      </c>
      <c r="D23" s="2">
        <v>0.60417900000000002</v>
      </c>
      <c r="E23" s="3">
        <v>1.0249699999999999</v>
      </c>
      <c r="F23" s="3">
        <v>0.83641799999999999</v>
      </c>
      <c r="G23" s="3">
        <v>0.47989500000000002</v>
      </c>
      <c r="H23" s="3">
        <v>0.81205400000000005</v>
      </c>
      <c r="J23">
        <v>0.44140099999999999</v>
      </c>
      <c r="K23">
        <v>-0.15607199999999999</v>
      </c>
      <c r="M23" t="s">
        <v>68</v>
      </c>
      <c r="N23" t="s">
        <v>69</v>
      </c>
      <c r="O23" t="s">
        <v>70</v>
      </c>
    </row>
    <row r="24" spans="1:15" x14ac:dyDescent="0.2">
      <c r="A24" s="2">
        <v>3.99804</v>
      </c>
      <c r="B24" s="2">
        <v>4.5361599999999997</v>
      </c>
      <c r="C24" s="2">
        <v>3.4969100000000002</v>
      </c>
      <c r="D24" s="2">
        <v>4.9127599999999996</v>
      </c>
      <c r="E24" s="3">
        <v>4.7635800000000001</v>
      </c>
      <c r="F24" s="3">
        <v>4.6866199999999996</v>
      </c>
      <c r="G24" s="3">
        <v>4.3637100000000002</v>
      </c>
      <c r="H24" s="3">
        <v>4.6801199999999996</v>
      </c>
      <c r="J24">
        <v>0.27427400000000002</v>
      </c>
      <c r="K24">
        <v>-0.38754499999999997</v>
      </c>
      <c r="M24" t="s">
        <v>71</v>
      </c>
      <c r="N24" t="s">
        <v>72</v>
      </c>
      <c r="O24" t="s">
        <v>73</v>
      </c>
    </row>
    <row r="25" spans="1:15" x14ac:dyDescent="0.2">
      <c r="A25" s="2">
        <v>0.44700200000000001</v>
      </c>
      <c r="B25" s="2">
        <v>0.84536</v>
      </c>
      <c r="C25" s="2">
        <v>-4.0864900000000003E-2</v>
      </c>
      <c r="D25" s="2">
        <v>0.98516099999999995</v>
      </c>
      <c r="E25" s="3">
        <v>1.2927900000000001</v>
      </c>
      <c r="F25" s="3">
        <v>0.99261699999999997</v>
      </c>
      <c r="G25" s="3">
        <v>0.70059400000000005</v>
      </c>
      <c r="H25" s="3">
        <v>1.0175399999999999</v>
      </c>
      <c r="J25">
        <v>0.14035300000000001</v>
      </c>
      <c r="K25">
        <v>-0.441722</v>
      </c>
      <c r="M25" t="s">
        <v>74</v>
      </c>
      <c r="N25" t="s">
        <v>75</v>
      </c>
      <c r="O25" t="s">
        <v>76</v>
      </c>
    </row>
    <row r="26" spans="1:15" x14ac:dyDescent="0.2">
      <c r="A26" s="2">
        <v>-1.64845</v>
      </c>
      <c r="B26" s="2">
        <v>1.3582399999999999</v>
      </c>
      <c r="C26" s="2">
        <v>-1.7829200000000001</v>
      </c>
      <c r="D26" s="2">
        <v>0.99097999999999997</v>
      </c>
      <c r="E26" s="3">
        <v>1.29392</v>
      </c>
      <c r="F26" s="3">
        <v>0.78795800000000005</v>
      </c>
      <c r="G26" s="3">
        <v>-2.5150199999999998</v>
      </c>
      <c r="H26" s="3">
        <v>0.72724500000000003</v>
      </c>
      <c r="J26">
        <v>0.785636</v>
      </c>
      <c r="K26">
        <v>-0.34406100000000001</v>
      </c>
      <c r="M26" t="s">
        <v>77</v>
      </c>
      <c r="N26" t="s">
        <v>78</v>
      </c>
      <c r="O26" t="s">
        <v>79</v>
      </c>
    </row>
    <row r="27" spans="1:15" x14ac:dyDescent="0.2">
      <c r="A27" s="2">
        <v>1.17449</v>
      </c>
      <c r="B27" s="2">
        <v>1.88568</v>
      </c>
      <c r="C27" s="2">
        <v>0.87403699999999995</v>
      </c>
      <c r="D27" s="2">
        <v>1.64829</v>
      </c>
      <c r="E27" s="3">
        <v>1.9400999999999999</v>
      </c>
      <c r="F27" s="3">
        <v>1.6144099999999999</v>
      </c>
      <c r="G27" s="3">
        <v>1.22607</v>
      </c>
      <c r="H27" s="3">
        <v>1.7750699999999999</v>
      </c>
      <c r="J27">
        <v>0.40982499999999999</v>
      </c>
      <c r="K27">
        <v>-0.243288</v>
      </c>
      <c r="M27" t="s">
        <v>80</v>
      </c>
      <c r="N27" t="s">
        <v>81</v>
      </c>
      <c r="O27" t="s">
        <v>82</v>
      </c>
    </row>
    <row r="28" spans="1:15" x14ac:dyDescent="0.2">
      <c r="A28" s="2">
        <v>-2.2099299999999999</v>
      </c>
      <c r="B28" s="2">
        <v>-2.0283000000000002</v>
      </c>
      <c r="C28" s="2">
        <v>-2.7364899999999999</v>
      </c>
      <c r="D28" s="2">
        <v>-2.7422499999999999</v>
      </c>
      <c r="E28" s="3">
        <v>-2.5057800000000001</v>
      </c>
      <c r="F28" s="3">
        <v>-2.36714</v>
      </c>
      <c r="G28" s="3">
        <v>-2.6199499999999998</v>
      </c>
      <c r="H28" s="3">
        <v>-3.0091600000000001</v>
      </c>
      <c r="J28">
        <v>0.424402</v>
      </c>
      <c r="K28">
        <v>0.196266</v>
      </c>
      <c r="M28" t="s">
        <v>83</v>
      </c>
      <c r="N28" t="s">
        <v>84</v>
      </c>
      <c r="O28" t="s">
        <v>85</v>
      </c>
    </row>
    <row r="29" spans="1:15" x14ac:dyDescent="0.2">
      <c r="A29" s="2">
        <v>-1.1328800000000001</v>
      </c>
      <c r="B29" s="2">
        <v>-2.0704299999999998E-2</v>
      </c>
      <c r="C29" s="2">
        <v>-0.64910699999999999</v>
      </c>
      <c r="D29" s="2">
        <v>-0.74942600000000004</v>
      </c>
      <c r="E29" s="3">
        <v>-0.32454300000000003</v>
      </c>
      <c r="F29" s="3">
        <v>-0.68013599999999996</v>
      </c>
      <c r="G29" s="3">
        <v>-0.92918800000000001</v>
      </c>
      <c r="H29" s="3">
        <v>-0.98963199999999996</v>
      </c>
      <c r="J29">
        <v>0.74780999999999997</v>
      </c>
      <c r="K29">
        <v>9.2844499999999996E-2</v>
      </c>
      <c r="M29" t="s">
        <v>86</v>
      </c>
      <c r="N29" t="s">
        <v>87</v>
      </c>
      <c r="O29" t="s">
        <v>88</v>
      </c>
    </row>
    <row r="30" spans="1:15" x14ac:dyDescent="0.2">
      <c r="A30" s="2">
        <v>4.25251</v>
      </c>
      <c r="B30" s="2">
        <v>4.8028199999999996</v>
      </c>
      <c r="C30" s="2">
        <v>4.0476599999999996</v>
      </c>
      <c r="D30" s="2">
        <v>4.66153</v>
      </c>
      <c r="E30" s="3">
        <v>4.9717399999999996</v>
      </c>
      <c r="F30" s="3">
        <v>4.69116</v>
      </c>
      <c r="G30" s="3">
        <v>4.3208000000000002</v>
      </c>
      <c r="H30" s="3">
        <v>4.7192800000000004</v>
      </c>
      <c r="J30">
        <v>0.32904699999999998</v>
      </c>
      <c r="K30">
        <v>-0.23461599999999999</v>
      </c>
      <c r="M30" t="s">
        <v>89</v>
      </c>
      <c r="N30" t="s">
        <v>90</v>
      </c>
      <c r="O30" t="s">
        <v>91</v>
      </c>
    </row>
    <row r="31" spans="1:15" x14ac:dyDescent="0.2">
      <c r="A31" s="2" t="s">
        <v>4</v>
      </c>
      <c r="B31" s="2">
        <v>-1.1939299999999999</v>
      </c>
      <c r="C31" s="2">
        <v>-2.1524899999999998</v>
      </c>
      <c r="D31" s="2">
        <v>-1.2877400000000001</v>
      </c>
      <c r="E31" s="3">
        <v>-1.5287599999999999</v>
      </c>
      <c r="F31" s="3">
        <v>-1.57531</v>
      </c>
      <c r="G31" s="3" t="s">
        <v>4</v>
      </c>
      <c r="H31" s="3">
        <v>-1.59792</v>
      </c>
      <c r="J31">
        <v>0.94461300000000004</v>
      </c>
      <c r="K31">
        <v>2.2606500000000002E-2</v>
      </c>
      <c r="M31" t="s">
        <v>92</v>
      </c>
      <c r="N31" t="s">
        <v>93</v>
      </c>
      <c r="O31" t="s">
        <v>94</v>
      </c>
    </row>
    <row r="32" spans="1:15" x14ac:dyDescent="0.2">
      <c r="A32" s="2">
        <v>3.4206099999999999</v>
      </c>
      <c r="B32" s="2">
        <v>4.4574199999999999</v>
      </c>
      <c r="C32" s="2">
        <v>3.2331400000000001</v>
      </c>
      <c r="D32" s="2">
        <v>4.18994</v>
      </c>
      <c r="E32" s="3">
        <v>4.3087099999999996</v>
      </c>
      <c r="F32" s="3">
        <v>4.1228600000000002</v>
      </c>
      <c r="G32" s="3">
        <v>3.4592200000000002</v>
      </c>
      <c r="H32" s="3">
        <v>4.0386699999999998</v>
      </c>
      <c r="J32">
        <v>0.66722199999999998</v>
      </c>
      <c r="K32">
        <v>-0.157086</v>
      </c>
      <c r="M32" t="s">
        <v>95</v>
      </c>
      <c r="N32" t="s">
        <v>96</v>
      </c>
      <c r="O32" t="s">
        <v>97</v>
      </c>
    </row>
    <row r="33" spans="1:15" x14ac:dyDescent="0.2">
      <c r="A33" s="2">
        <v>2.8821400000000001</v>
      </c>
      <c r="B33" s="2">
        <v>3.24587</v>
      </c>
      <c r="C33" s="2">
        <v>2.3138100000000001</v>
      </c>
      <c r="D33" s="2">
        <v>3.2164600000000001</v>
      </c>
      <c r="E33" s="3">
        <v>3.3812700000000002</v>
      </c>
      <c r="F33" s="3">
        <v>3.2270400000000001</v>
      </c>
      <c r="G33" s="3">
        <v>2.9119199999999998</v>
      </c>
      <c r="H33" s="3">
        <v>3.0373199999999998</v>
      </c>
      <c r="J33">
        <v>0.38505600000000001</v>
      </c>
      <c r="K33">
        <v>-0.22481599999999999</v>
      </c>
      <c r="M33" t="s">
        <v>98</v>
      </c>
      <c r="N33" t="s">
        <v>99</v>
      </c>
      <c r="O33" t="s">
        <v>100</v>
      </c>
    </row>
    <row r="34" spans="1:15" x14ac:dyDescent="0.2">
      <c r="A34" s="2">
        <v>1.9857899999999999</v>
      </c>
      <c r="B34" s="2">
        <v>3.04956</v>
      </c>
      <c r="C34" s="2">
        <v>1.7273400000000001</v>
      </c>
      <c r="D34" s="2">
        <v>3.04156</v>
      </c>
      <c r="E34" s="3">
        <v>3.1185100000000001</v>
      </c>
      <c r="F34" s="3">
        <v>2.9960900000000001</v>
      </c>
      <c r="G34" s="3">
        <v>2.3105899999999999</v>
      </c>
      <c r="H34" s="3">
        <v>3.0249199999999998</v>
      </c>
      <c r="J34">
        <v>0.33641799999999999</v>
      </c>
      <c r="K34">
        <v>-0.41146100000000002</v>
      </c>
      <c r="M34" t="s">
        <v>101</v>
      </c>
      <c r="N34" t="s">
        <v>102</v>
      </c>
      <c r="O34" t="s">
        <v>103</v>
      </c>
    </row>
    <row r="35" spans="1:15" x14ac:dyDescent="0.2">
      <c r="A35" s="2">
        <v>-2.1064799999999999</v>
      </c>
      <c r="B35" s="2">
        <v>2.35176E-2</v>
      </c>
      <c r="C35" s="2">
        <v>-2.7013500000000001</v>
      </c>
      <c r="D35" s="2">
        <v>-1.1255500000000001</v>
      </c>
      <c r="E35" s="3">
        <v>-0.72812500000000002</v>
      </c>
      <c r="F35" s="3">
        <v>-1.26325</v>
      </c>
      <c r="G35" s="3">
        <v>-2.3456000000000001</v>
      </c>
      <c r="H35" s="3">
        <v>-1.54901</v>
      </c>
      <c r="J35">
        <v>0.99333300000000002</v>
      </c>
      <c r="K35">
        <v>-5.9695199999999999E-3</v>
      </c>
      <c r="M35" t="s">
        <v>104</v>
      </c>
      <c r="N35" t="s">
        <v>105</v>
      </c>
      <c r="O35" t="s">
        <v>106</v>
      </c>
    </row>
    <row r="36" spans="1:15" x14ac:dyDescent="0.2">
      <c r="A36" s="2">
        <v>6.3569399999999998</v>
      </c>
      <c r="B36" s="2">
        <v>7.5358000000000001</v>
      </c>
      <c r="C36" s="2">
        <v>6.2993300000000003</v>
      </c>
      <c r="D36" s="2">
        <v>7.3975400000000002</v>
      </c>
      <c r="E36" s="3">
        <v>7.5628500000000001</v>
      </c>
      <c r="F36" s="3">
        <v>7.1925800000000004</v>
      </c>
      <c r="G36" s="3">
        <v>6.8827499999999997</v>
      </c>
      <c r="H36" s="3">
        <v>7.59802</v>
      </c>
      <c r="J36">
        <v>0.30953900000000001</v>
      </c>
      <c r="K36">
        <v>-0.41164400000000001</v>
      </c>
      <c r="M36" t="s">
        <v>107</v>
      </c>
      <c r="N36" t="s">
        <v>108</v>
      </c>
      <c r="O36" t="s">
        <v>109</v>
      </c>
    </row>
    <row r="37" spans="1:15" x14ac:dyDescent="0.2">
      <c r="A37" s="2">
        <v>3.2423299999999999</v>
      </c>
      <c r="B37" s="2">
        <v>3.52475</v>
      </c>
      <c r="C37" s="2">
        <v>2.8935900000000001</v>
      </c>
      <c r="D37" s="2">
        <v>3.7180200000000001</v>
      </c>
      <c r="E37" s="3">
        <v>3.7699199999999999</v>
      </c>
      <c r="F37" s="3">
        <v>3.7720099999999999</v>
      </c>
      <c r="G37" s="3">
        <v>3.5529600000000001</v>
      </c>
      <c r="H37" s="3">
        <v>3.5243199999999999</v>
      </c>
      <c r="J37">
        <v>0.156502</v>
      </c>
      <c r="K37">
        <v>-0.31013299999999999</v>
      </c>
      <c r="M37" t="s">
        <v>110</v>
      </c>
      <c r="N37" t="s">
        <v>111</v>
      </c>
      <c r="O37" t="s">
        <v>112</v>
      </c>
    </row>
    <row r="38" spans="1:15" x14ac:dyDescent="0.2">
      <c r="A38" s="2">
        <v>6.2451400000000001</v>
      </c>
      <c r="B38" s="2">
        <v>7.5471700000000004</v>
      </c>
      <c r="C38" s="2">
        <v>5.8501500000000002</v>
      </c>
      <c r="D38" s="2">
        <v>7.3105000000000002</v>
      </c>
      <c r="E38" s="3">
        <v>7.4649799999999997</v>
      </c>
      <c r="F38" s="3">
        <v>7.0949200000000001</v>
      </c>
      <c r="G38" s="3">
        <v>6.6086900000000002</v>
      </c>
      <c r="H38" s="3">
        <v>7.24979</v>
      </c>
      <c r="J38">
        <v>0.44494899999999998</v>
      </c>
      <c r="K38">
        <v>-0.36635400000000001</v>
      </c>
      <c r="M38" t="s">
        <v>113</v>
      </c>
      <c r="N38" t="s">
        <v>114</v>
      </c>
      <c r="O38" t="s">
        <v>115</v>
      </c>
    </row>
    <row r="39" spans="1:15" x14ac:dyDescent="0.2">
      <c r="A39" s="2" t="s">
        <v>4</v>
      </c>
      <c r="B39" s="2">
        <v>-1.98488</v>
      </c>
      <c r="C39" s="2">
        <v>-2.22668</v>
      </c>
      <c r="D39" s="2">
        <v>-1.85114</v>
      </c>
      <c r="E39" s="3">
        <v>-1.58188</v>
      </c>
      <c r="F39" s="3">
        <v>-2.2111900000000002</v>
      </c>
      <c r="G39" s="3" t="s">
        <v>4</v>
      </c>
      <c r="H39" s="3">
        <v>-2.1549700000000001</v>
      </c>
      <c r="J39">
        <v>0.87561999999999995</v>
      </c>
      <c r="K39">
        <v>-3.8218799999999997E-2</v>
      </c>
      <c r="M39" t="s">
        <v>116</v>
      </c>
      <c r="N39" t="s">
        <v>117</v>
      </c>
      <c r="O39" t="s">
        <v>118</v>
      </c>
    </row>
    <row r="40" spans="1:15" x14ac:dyDescent="0.2">
      <c r="A40" s="2">
        <v>2.1428400000000001</v>
      </c>
      <c r="B40" s="2">
        <v>3.12113</v>
      </c>
      <c r="C40" s="2">
        <v>2.1801699999999999</v>
      </c>
      <c r="D40" s="2">
        <v>3.25596</v>
      </c>
      <c r="E40" s="3">
        <v>3.1713800000000001</v>
      </c>
      <c r="F40" s="3">
        <v>2.85154</v>
      </c>
      <c r="G40" s="3">
        <v>2.66086</v>
      </c>
      <c r="H40" s="3">
        <v>3.22546</v>
      </c>
      <c r="J40">
        <v>0.39035300000000001</v>
      </c>
      <c r="K40">
        <v>-0.30228500000000003</v>
      </c>
      <c r="M40" t="s">
        <v>119</v>
      </c>
      <c r="N40" t="s">
        <v>120</v>
      </c>
      <c r="O40" t="s">
        <v>121</v>
      </c>
    </row>
    <row r="41" spans="1:15" x14ac:dyDescent="0.2">
      <c r="A41" s="2">
        <v>0.49171599999999999</v>
      </c>
      <c r="B41" s="2" t="s">
        <v>4</v>
      </c>
      <c r="C41" s="2">
        <v>0.31934000000000001</v>
      </c>
      <c r="D41" s="2">
        <v>0.44579299999999999</v>
      </c>
      <c r="E41" s="3" t="s">
        <v>4</v>
      </c>
      <c r="F41" s="3">
        <v>0.27673500000000001</v>
      </c>
      <c r="G41" s="3">
        <v>-0.369259</v>
      </c>
      <c r="H41" s="3">
        <v>-0.23386799999999999</v>
      </c>
      <c r="J41">
        <v>6.0331200000000001E-2</v>
      </c>
      <c r="K41">
        <v>0.52774699999999997</v>
      </c>
      <c r="M41" t="s">
        <v>122</v>
      </c>
      <c r="N41" t="s">
        <v>123</v>
      </c>
      <c r="O41" t="s">
        <v>124</v>
      </c>
    </row>
    <row r="42" spans="1:15" x14ac:dyDescent="0.2">
      <c r="A42" s="2">
        <v>3.9475699999999998</v>
      </c>
      <c r="B42" s="2">
        <v>4.4567300000000003</v>
      </c>
      <c r="C42" s="2">
        <v>3.68147</v>
      </c>
      <c r="D42" s="2">
        <v>4.8358499999999998</v>
      </c>
      <c r="E42" s="3">
        <v>4.7304199999999996</v>
      </c>
      <c r="F42" s="3">
        <v>4.5832499999999996</v>
      </c>
      <c r="G42" s="3">
        <v>4.2864199999999997</v>
      </c>
      <c r="H42" s="3">
        <v>4.6522100000000002</v>
      </c>
      <c r="J42">
        <v>0.27295000000000003</v>
      </c>
      <c r="K42">
        <v>-0.332673</v>
      </c>
      <c r="M42" t="s">
        <v>125</v>
      </c>
      <c r="N42" t="s">
        <v>126</v>
      </c>
      <c r="O42" t="s">
        <v>127</v>
      </c>
    </row>
    <row r="43" spans="1:15" x14ac:dyDescent="0.2">
      <c r="A43" s="2">
        <v>-0.51339500000000005</v>
      </c>
      <c r="B43" s="2">
        <v>0.362207</v>
      </c>
      <c r="C43" s="2">
        <v>0.20357700000000001</v>
      </c>
      <c r="D43" s="2">
        <v>0.80087699999999995</v>
      </c>
      <c r="E43" s="3">
        <v>0.88478299999999999</v>
      </c>
      <c r="F43" s="3">
        <v>0.414213</v>
      </c>
      <c r="G43" s="3">
        <v>0.43614599999999998</v>
      </c>
      <c r="H43" s="3">
        <v>0.60720099999999999</v>
      </c>
      <c r="J43">
        <v>0.25238300000000002</v>
      </c>
      <c r="K43">
        <v>-0.37226900000000002</v>
      </c>
      <c r="M43" t="s">
        <v>128</v>
      </c>
      <c r="N43" t="s">
        <v>129</v>
      </c>
      <c r="O43" t="s">
        <v>130</v>
      </c>
    </row>
    <row r="44" spans="1:15" x14ac:dyDescent="0.2">
      <c r="A44" s="2">
        <v>-0.76988199999999996</v>
      </c>
      <c r="B44" s="2">
        <v>0.85703700000000005</v>
      </c>
      <c r="C44" s="2">
        <v>-1.82375</v>
      </c>
      <c r="D44" s="2">
        <v>-0.123894</v>
      </c>
      <c r="E44" s="3">
        <v>0.30759799999999998</v>
      </c>
      <c r="F44" s="3">
        <v>-0.41517100000000001</v>
      </c>
      <c r="G44" s="3">
        <v>-1.2291000000000001</v>
      </c>
      <c r="H44" s="3">
        <v>-2.9068000000000002E-3</v>
      </c>
      <c r="J44">
        <v>0.84873900000000002</v>
      </c>
      <c r="K44">
        <v>-0.13022700000000001</v>
      </c>
      <c r="M44" t="s">
        <v>131</v>
      </c>
      <c r="N44" t="s">
        <v>132</v>
      </c>
      <c r="O44" t="s">
        <v>133</v>
      </c>
    </row>
    <row r="45" spans="1:15" x14ac:dyDescent="0.2">
      <c r="A45" s="2">
        <v>0.26575900000000002</v>
      </c>
      <c r="B45" s="2">
        <v>0.61234699999999997</v>
      </c>
      <c r="C45" s="2">
        <v>0.54247500000000004</v>
      </c>
      <c r="D45" s="2">
        <v>0.76781999999999995</v>
      </c>
      <c r="E45" s="3">
        <v>0.70106299999999999</v>
      </c>
      <c r="F45" s="3">
        <v>0.85109500000000005</v>
      </c>
      <c r="G45" s="3">
        <v>-0.48760999999999999</v>
      </c>
      <c r="H45" s="3">
        <v>0.769598</v>
      </c>
      <c r="J45">
        <v>0.79964100000000005</v>
      </c>
      <c r="K45">
        <v>8.85634E-2</v>
      </c>
      <c r="M45" t="s">
        <v>134</v>
      </c>
      <c r="N45" t="s">
        <v>135</v>
      </c>
      <c r="O45" t="s">
        <v>136</v>
      </c>
    </row>
    <row r="46" spans="1:15" x14ac:dyDescent="0.2">
      <c r="A46" s="2">
        <v>1.04508</v>
      </c>
      <c r="B46" s="2">
        <v>1.4736499999999999</v>
      </c>
      <c r="C46" s="2">
        <v>0.91456999999999999</v>
      </c>
      <c r="D46" s="2">
        <v>1.2972999999999999</v>
      </c>
      <c r="E46" s="3">
        <v>1.3106500000000001</v>
      </c>
      <c r="F46" s="3">
        <v>1.3297000000000001</v>
      </c>
      <c r="G46" s="3">
        <v>0.86890199999999995</v>
      </c>
      <c r="H46" s="3">
        <v>1.17584</v>
      </c>
      <c r="J46">
        <v>0.94708999999999999</v>
      </c>
      <c r="K46">
        <v>1.13788E-2</v>
      </c>
      <c r="M46" t="s">
        <v>137</v>
      </c>
      <c r="N46" t="s">
        <v>138</v>
      </c>
      <c r="O46" t="s">
        <v>139</v>
      </c>
    </row>
    <row r="47" spans="1:15" x14ac:dyDescent="0.2">
      <c r="A47" s="2">
        <v>-0.858734</v>
      </c>
      <c r="B47" s="2">
        <v>-0.47767399999999999</v>
      </c>
      <c r="C47" s="2">
        <v>-1.1164499999999999</v>
      </c>
      <c r="D47" s="2">
        <v>-0.88639100000000004</v>
      </c>
      <c r="E47" s="3">
        <v>-0.59170199999999995</v>
      </c>
      <c r="F47" s="3" t="s">
        <v>4</v>
      </c>
      <c r="G47" s="3">
        <v>-0.76913500000000001</v>
      </c>
      <c r="H47" s="3">
        <v>-0.51608299999999996</v>
      </c>
      <c r="J47">
        <v>0.26994200000000002</v>
      </c>
      <c r="K47">
        <v>-0.209174</v>
      </c>
      <c r="M47" t="s">
        <v>140</v>
      </c>
      <c r="N47" t="s">
        <v>141</v>
      </c>
      <c r="O47" t="s">
        <v>142</v>
      </c>
    </row>
    <row r="48" spans="1:15" x14ac:dyDescent="0.2">
      <c r="A48" s="2">
        <v>-0.63438799999999995</v>
      </c>
      <c r="B48" s="2">
        <v>0.19564200000000001</v>
      </c>
      <c r="C48" s="2">
        <v>-0.94825199999999998</v>
      </c>
      <c r="D48" s="2">
        <v>-5.9339500000000003E-2</v>
      </c>
      <c r="E48" s="3">
        <v>0.22778300000000001</v>
      </c>
      <c r="F48" s="3">
        <v>0.30172500000000002</v>
      </c>
      <c r="G48" s="3">
        <v>-1.5363899999999999</v>
      </c>
      <c r="H48" s="3">
        <v>0.11215799999999999</v>
      </c>
      <c r="J48">
        <v>0.79639400000000005</v>
      </c>
      <c r="K48">
        <v>-0.137903</v>
      </c>
      <c r="M48" t="s">
        <v>143</v>
      </c>
      <c r="N48" t="s">
        <v>144</v>
      </c>
      <c r="O48" t="s">
        <v>145</v>
      </c>
    </row>
    <row r="49" spans="1:15" x14ac:dyDescent="0.2">
      <c r="A49" s="2">
        <v>1.5110699999999999</v>
      </c>
      <c r="B49" s="2">
        <v>1.5658399999999999</v>
      </c>
      <c r="C49" s="2">
        <v>0.90852699999999997</v>
      </c>
      <c r="D49" s="2">
        <v>1.8370500000000001</v>
      </c>
      <c r="E49" s="3">
        <v>1.6152299999999999</v>
      </c>
      <c r="F49" s="3">
        <v>1.7542599999999999</v>
      </c>
      <c r="G49" s="3">
        <v>1.5756600000000001</v>
      </c>
      <c r="H49" s="3">
        <v>1.6736800000000001</v>
      </c>
      <c r="J49">
        <v>0.35706900000000003</v>
      </c>
      <c r="K49">
        <v>-0.19908899999999999</v>
      </c>
      <c r="M49" t="s">
        <v>146</v>
      </c>
      <c r="N49" t="s">
        <v>147</v>
      </c>
      <c r="O49" t="s">
        <v>148</v>
      </c>
    </row>
    <row r="50" spans="1:15" x14ac:dyDescent="0.2">
      <c r="A50" s="2">
        <v>1.13618</v>
      </c>
      <c r="B50" s="2">
        <v>1.98488</v>
      </c>
      <c r="C50" s="2">
        <v>1.1195200000000001</v>
      </c>
      <c r="D50" s="2">
        <v>1.89849</v>
      </c>
      <c r="E50" s="3">
        <v>2.05802</v>
      </c>
      <c r="F50" s="3">
        <v>1.71898</v>
      </c>
      <c r="G50" s="3">
        <v>1.46071</v>
      </c>
      <c r="H50" s="3">
        <v>2.32382</v>
      </c>
      <c r="J50">
        <v>0.28391699999999997</v>
      </c>
      <c r="K50">
        <v>-0.35560999999999998</v>
      </c>
      <c r="M50" t="s">
        <v>149</v>
      </c>
      <c r="N50" t="s">
        <v>150</v>
      </c>
      <c r="O50" t="s">
        <v>151</v>
      </c>
    </row>
    <row r="51" spans="1:15" x14ac:dyDescent="0.2">
      <c r="A51" s="2">
        <v>-2.7040299999999999</v>
      </c>
      <c r="B51" s="2">
        <v>-1.75726</v>
      </c>
      <c r="C51" s="2">
        <v>-3.1339299999999999</v>
      </c>
      <c r="D51" s="2">
        <v>-1.5894999999999999</v>
      </c>
      <c r="E51" s="3">
        <v>-1.88411</v>
      </c>
      <c r="F51" s="3" t="s">
        <v>4</v>
      </c>
      <c r="G51" s="3">
        <v>-2.96902</v>
      </c>
      <c r="H51" s="3">
        <v>-2.6800600000000001</v>
      </c>
      <c r="J51">
        <v>0.69480600000000003</v>
      </c>
      <c r="K51">
        <v>0.21488399999999999</v>
      </c>
      <c r="M51" t="s">
        <v>152</v>
      </c>
      <c r="N51" t="s">
        <v>153</v>
      </c>
      <c r="O51" t="s">
        <v>154</v>
      </c>
    </row>
    <row r="52" spans="1:15" x14ac:dyDescent="0.2">
      <c r="A52" s="2">
        <v>2.5484100000000001</v>
      </c>
      <c r="B52" s="2">
        <v>3.2132200000000002</v>
      </c>
      <c r="C52" s="2">
        <v>2.1983199999999998</v>
      </c>
      <c r="D52" s="2">
        <v>3.1966700000000001</v>
      </c>
      <c r="E52" s="3">
        <v>2.9051</v>
      </c>
      <c r="F52" s="3">
        <v>3.1736200000000001</v>
      </c>
      <c r="G52" s="3">
        <v>2.3881999999999999</v>
      </c>
      <c r="H52" s="3">
        <v>3.11937</v>
      </c>
      <c r="J52">
        <v>0.73912599999999995</v>
      </c>
      <c r="K52">
        <v>-0.107418</v>
      </c>
      <c r="M52" t="s">
        <v>155</v>
      </c>
      <c r="N52" t="s">
        <v>156</v>
      </c>
      <c r="O52" t="s">
        <v>157</v>
      </c>
    </row>
    <row r="53" spans="1:15" x14ac:dyDescent="0.2">
      <c r="A53" s="2">
        <v>-0.36214800000000003</v>
      </c>
      <c r="B53" s="2">
        <v>1.4119699999999999</v>
      </c>
      <c r="C53" s="2">
        <v>-0.27854000000000001</v>
      </c>
      <c r="D53" s="2">
        <v>1.1337699999999999</v>
      </c>
      <c r="E53" s="3">
        <v>1.38944</v>
      </c>
      <c r="F53" s="3">
        <v>0.94952800000000004</v>
      </c>
      <c r="G53" s="3">
        <v>0.70424799999999999</v>
      </c>
      <c r="H53" s="3">
        <v>0.83481399999999994</v>
      </c>
      <c r="J53">
        <v>0.35021099999999999</v>
      </c>
      <c r="K53">
        <v>-0.49324499999999999</v>
      </c>
      <c r="M53" t="s">
        <v>158</v>
      </c>
      <c r="N53" t="s">
        <v>159</v>
      </c>
      <c r="O53" t="s">
        <v>160</v>
      </c>
    </row>
    <row r="54" spans="1:15" x14ac:dyDescent="0.2">
      <c r="A54" s="2" t="s">
        <v>4</v>
      </c>
      <c r="B54" s="2">
        <v>-2.95932</v>
      </c>
      <c r="C54" s="2">
        <v>-3.5168599999999999</v>
      </c>
      <c r="D54" s="2">
        <v>-2.2175099999999999</v>
      </c>
      <c r="E54" s="3">
        <v>-3.4317899999999999</v>
      </c>
      <c r="F54" s="3">
        <v>-3.03301</v>
      </c>
      <c r="G54" s="3">
        <v>-3.4135399999999998</v>
      </c>
      <c r="H54" s="3">
        <v>-2.9548399999999999</v>
      </c>
      <c r="J54">
        <v>0.41303200000000001</v>
      </c>
      <c r="K54">
        <v>0.31039800000000001</v>
      </c>
      <c r="M54" t="s">
        <v>161</v>
      </c>
      <c r="N54" t="s">
        <v>162</v>
      </c>
      <c r="O54" t="s">
        <v>163</v>
      </c>
    </row>
    <row r="55" spans="1:15" x14ac:dyDescent="0.2">
      <c r="A55" s="2" t="s">
        <v>4</v>
      </c>
      <c r="B55" s="2">
        <v>-0.43550100000000003</v>
      </c>
      <c r="C55" s="2">
        <v>-1.3947499999999999</v>
      </c>
      <c r="D55" s="2">
        <v>-0.411852</v>
      </c>
      <c r="E55" s="3">
        <v>-0.42873600000000001</v>
      </c>
      <c r="F55" s="3">
        <v>-0.57597200000000004</v>
      </c>
      <c r="G55" s="3">
        <v>-1.0912599999999999</v>
      </c>
      <c r="H55" s="3">
        <v>-0.33347100000000002</v>
      </c>
      <c r="J55">
        <v>0.69467500000000004</v>
      </c>
      <c r="K55">
        <v>-0.14001</v>
      </c>
      <c r="M55" t="s">
        <v>164</v>
      </c>
      <c r="N55" t="s">
        <v>165</v>
      </c>
      <c r="O55" t="s">
        <v>166</v>
      </c>
    </row>
    <row r="56" spans="1:15" x14ac:dyDescent="0.2">
      <c r="A56" s="2">
        <v>-3.7605599999999999</v>
      </c>
      <c r="B56" s="2">
        <v>-3.4895399999999999</v>
      </c>
      <c r="C56" s="2" t="s">
        <v>4</v>
      </c>
      <c r="D56" s="2">
        <v>-3.6341800000000002</v>
      </c>
      <c r="E56" s="3">
        <v>-4.3675199999999998</v>
      </c>
      <c r="F56" s="3">
        <v>-2.6788799999999999</v>
      </c>
      <c r="G56" s="3" t="s">
        <v>4</v>
      </c>
      <c r="H56" s="3">
        <v>-4.1042100000000001</v>
      </c>
      <c r="J56">
        <v>0.87518399999999996</v>
      </c>
      <c r="K56">
        <v>8.8775000000000007E-2</v>
      </c>
      <c r="M56" t="s">
        <v>167</v>
      </c>
      <c r="N56" t="s">
        <v>168</v>
      </c>
      <c r="O56" t="s">
        <v>169</v>
      </c>
    </row>
    <row r="57" spans="1:15" x14ac:dyDescent="0.2">
      <c r="A57" s="2">
        <v>-0.95542000000000005</v>
      </c>
      <c r="B57" s="2">
        <v>-0.70420099999999997</v>
      </c>
      <c r="C57" s="2">
        <v>-1.32803</v>
      </c>
      <c r="D57" s="2">
        <v>-1.4024399999999999</v>
      </c>
      <c r="E57" s="3">
        <v>-0.13599600000000001</v>
      </c>
      <c r="F57" s="3">
        <v>-1.18977</v>
      </c>
      <c r="G57" s="3">
        <v>-1.2345299999999999</v>
      </c>
      <c r="H57" s="3">
        <v>-0.87625699999999995</v>
      </c>
      <c r="J57">
        <v>0.459957</v>
      </c>
      <c r="K57">
        <v>-0.23838500000000001</v>
      </c>
      <c r="M57" t="s">
        <v>170</v>
      </c>
      <c r="N57" t="s">
        <v>171</v>
      </c>
      <c r="O57" t="s">
        <v>172</v>
      </c>
    </row>
    <row r="58" spans="1:15" x14ac:dyDescent="0.2">
      <c r="A58" s="2">
        <v>-2.1950699999999999</v>
      </c>
      <c r="B58" s="2">
        <v>-2.0942099999999999</v>
      </c>
      <c r="C58" s="2">
        <v>-2.1134900000000001</v>
      </c>
      <c r="D58" s="2">
        <v>-2.14656</v>
      </c>
      <c r="E58" s="3">
        <v>-1.70021</v>
      </c>
      <c r="F58" s="3">
        <v>-1.8073600000000001</v>
      </c>
      <c r="G58" s="3">
        <v>-2.29006</v>
      </c>
      <c r="H58" s="3">
        <v>-1.9463999999999999</v>
      </c>
      <c r="J58">
        <v>0.17302500000000001</v>
      </c>
      <c r="K58">
        <v>-0.201324</v>
      </c>
      <c r="M58" t="s">
        <v>173</v>
      </c>
      <c r="N58" t="s">
        <v>174</v>
      </c>
      <c r="O58" t="s">
        <v>175</v>
      </c>
    </row>
    <row r="59" spans="1:15" x14ac:dyDescent="0.2">
      <c r="A59" s="2">
        <v>-1.2263999999999999</v>
      </c>
      <c r="B59" s="2">
        <v>-1.3390500000000001</v>
      </c>
      <c r="C59" s="2">
        <v>-1.78653</v>
      </c>
      <c r="D59" s="2">
        <v>-1.03301</v>
      </c>
      <c r="E59" s="3">
        <v>-0.96121000000000001</v>
      </c>
      <c r="F59" s="3">
        <v>-0.91645200000000004</v>
      </c>
      <c r="G59" s="3">
        <v>-0.93637499999999996</v>
      </c>
      <c r="H59" s="3">
        <v>-1.2020299999999999</v>
      </c>
      <c r="J59">
        <v>9.5449900000000004E-2</v>
      </c>
      <c r="K59">
        <v>-0.34223100000000001</v>
      </c>
      <c r="M59" t="s">
        <v>176</v>
      </c>
      <c r="N59" t="s">
        <v>177</v>
      </c>
      <c r="O59" t="s">
        <v>178</v>
      </c>
    </row>
    <row r="60" spans="1:15" x14ac:dyDescent="0.2">
      <c r="A60" s="2">
        <v>4.6071499999999999</v>
      </c>
      <c r="B60" s="2">
        <v>5.3049900000000001</v>
      </c>
      <c r="C60" s="2">
        <v>4.2999599999999996</v>
      </c>
      <c r="D60" s="2">
        <v>5.0433500000000002</v>
      </c>
      <c r="E60" s="3">
        <v>5.1392600000000002</v>
      </c>
      <c r="F60" s="3">
        <v>4.9885999999999999</v>
      </c>
      <c r="G60" s="3">
        <v>4.46882</v>
      </c>
      <c r="H60" s="3">
        <v>4.90158</v>
      </c>
      <c r="J60">
        <v>0.82706400000000002</v>
      </c>
      <c r="K60">
        <v>-6.07047E-2</v>
      </c>
      <c r="M60" t="s">
        <v>179</v>
      </c>
      <c r="N60" t="s">
        <v>180</v>
      </c>
      <c r="O60" t="s">
        <v>181</v>
      </c>
    </row>
    <row r="61" spans="1:15" x14ac:dyDescent="0.2">
      <c r="A61" s="2">
        <v>3.46985E-2</v>
      </c>
      <c r="B61" s="2">
        <v>0.28145399999999998</v>
      </c>
      <c r="C61" s="2">
        <v>0.22309499999999999</v>
      </c>
      <c r="D61" s="2">
        <v>0.50628899999999999</v>
      </c>
      <c r="E61" s="3">
        <v>0.48085600000000001</v>
      </c>
      <c r="F61" s="3">
        <v>0.51650200000000002</v>
      </c>
      <c r="G61" s="3">
        <v>-0.100718</v>
      </c>
      <c r="H61" s="3">
        <v>0.28027299999999999</v>
      </c>
      <c r="J61">
        <v>0.85458199999999995</v>
      </c>
      <c r="K61">
        <v>-3.2844499999999999E-2</v>
      </c>
      <c r="M61" t="s">
        <v>182</v>
      </c>
      <c r="N61" t="s">
        <v>183</v>
      </c>
      <c r="O61" t="s">
        <v>184</v>
      </c>
    </row>
    <row r="62" spans="1:15" x14ac:dyDescent="0.2">
      <c r="A62" s="2">
        <v>1.2823800000000001</v>
      </c>
      <c r="B62" s="2">
        <v>1.7970699999999999</v>
      </c>
      <c r="C62" s="2">
        <v>0.66260699999999995</v>
      </c>
      <c r="D62" s="2">
        <v>1.87852</v>
      </c>
      <c r="E62" s="3">
        <v>1.94737</v>
      </c>
      <c r="F62" s="3">
        <v>1.8042100000000001</v>
      </c>
      <c r="G62" s="3">
        <v>1.69197</v>
      </c>
      <c r="H62" s="3">
        <v>1.78179</v>
      </c>
      <c r="J62">
        <v>0.20947099999999999</v>
      </c>
      <c r="K62">
        <v>-0.40119300000000002</v>
      </c>
      <c r="M62" t="s">
        <v>185</v>
      </c>
      <c r="N62" t="s">
        <v>186</v>
      </c>
      <c r="O62" t="s">
        <v>187</v>
      </c>
    </row>
    <row r="63" spans="1:15" x14ac:dyDescent="0.2">
      <c r="A63" s="2">
        <v>1.5162899999999999</v>
      </c>
      <c r="B63" s="2">
        <v>1.8120400000000001</v>
      </c>
      <c r="C63" s="2">
        <v>1.2927200000000001</v>
      </c>
      <c r="D63" s="2">
        <v>1.9743599999999999</v>
      </c>
      <c r="E63" s="3">
        <v>1.5427</v>
      </c>
      <c r="F63" s="3">
        <v>1.9706600000000001</v>
      </c>
      <c r="G63" s="3">
        <v>1.59968</v>
      </c>
      <c r="H63" s="3">
        <v>2.2364299999999999</v>
      </c>
      <c r="J63">
        <v>0.430537</v>
      </c>
      <c r="K63">
        <v>-0.18851599999999999</v>
      </c>
      <c r="M63" t="s">
        <v>188</v>
      </c>
      <c r="N63" t="s">
        <v>189</v>
      </c>
      <c r="O63" t="s">
        <v>190</v>
      </c>
    </row>
    <row r="64" spans="1:15" x14ac:dyDescent="0.2">
      <c r="A64" s="2">
        <v>0.35404799999999997</v>
      </c>
      <c r="B64" s="2">
        <v>0.66123399999999999</v>
      </c>
      <c r="C64" s="2">
        <v>-0.60980800000000002</v>
      </c>
      <c r="D64" s="2">
        <v>0.82659000000000005</v>
      </c>
      <c r="E64" s="3">
        <v>-0.58428599999999997</v>
      </c>
      <c r="F64" s="3">
        <v>0.78267500000000001</v>
      </c>
      <c r="G64" s="3">
        <v>-0.51717199999999997</v>
      </c>
      <c r="H64" s="3">
        <v>0.81525199999999998</v>
      </c>
      <c r="J64">
        <v>0.72833000000000003</v>
      </c>
      <c r="K64">
        <v>0.18389800000000001</v>
      </c>
      <c r="M64" t="s">
        <v>191</v>
      </c>
      <c r="N64" t="s">
        <v>192</v>
      </c>
      <c r="O64" t="s">
        <v>193</v>
      </c>
    </row>
    <row r="65" spans="1:15" x14ac:dyDescent="0.2">
      <c r="A65" s="2">
        <v>1.08117</v>
      </c>
      <c r="B65" s="2">
        <v>0.32003399999999999</v>
      </c>
      <c r="C65" s="2">
        <v>-1.00136E-3</v>
      </c>
      <c r="D65" s="2">
        <v>0.30343100000000001</v>
      </c>
      <c r="E65" s="3">
        <v>0.37080200000000002</v>
      </c>
      <c r="F65" s="3">
        <v>0.52117500000000005</v>
      </c>
      <c r="G65" s="3">
        <v>1.06372</v>
      </c>
      <c r="H65" s="3">
        <v>0.52196299999999995</v>
      </c>
      <c r="J65">
        <v>0.50995900000000005</v>
      </c>
      <c r="K65">
        <v>-0.19350700000000001</v>
      </c>
      <c r="M65" t="s">
        <v>194</v>
      </c>
      <c r="N65" t="s">
        <v>195</v>
      </c>
      <c r="O65" t="s">
        <v>196</v>
      </c>
    </row>
    <row r="66" spans="1:15" x14ac:dyDescent="0.2">
      <c r="A66" s="2">
        <v>-1.2865800000000001</v>
      </c>
      <c r="B66" s="2">
        <v>-0.89198299999999997</v>
      </c>
      <c r="C66" s="2">
        <v>-1.4017999999999999</v>
      </c>
      <c r="D66" s="2">
        <v>-0.59892299999999998</v>
      </c>
      <c r="E66" s="3">
        <v>-0.91183999999999998</v>
      </c>
      <c r="F66" s="3">
        <v>-1.0876999999999999</v>
      </c>
      <c r="G66" s="3">
        <v>-1.15927</v>
      </c>
      <c r="H66" s="3">
        <v>-0.99848000000000003</v>
      </c>
      <c r="J66">
        <v>0.97808099999999998</v>
      </c>
      <c r="K66">
        <v>-5.5007900000000002E-3</v>
      </c>
      <c r="M66" t="s">
        <v>197</v>
      </c>
      <c r="N66" t="s">
        <v>198</v>
      </c>
      <c r="O66" t="s">
        <v>199</v>
      </c>
    </row>
    <row r="67" spans="1:15" x14ac:dyDescent="0.2">
      <c r="A67" s="2">
        <v>-1.15709</v>
      </c>
      <c r="B67" s="2">
        <v>-0.99804899999999996</v>
      </c>
      <c r="C67" s="2">
        <v>-1.6359699999999999</v>
      </c>
      <c r="D67" s="2">
        <v>-0.96348999999999996</v>
      </c>
      <c r="E67" s="3">
        <v>-0.95940199999999998</v>
      </c>
      <c r="F67" s="3">
        <v>-1.1708700000000001</v>
      </c>
      <c r="G67" s="3">
        <v>-1.3320700000000001</v>
      </c>
      <c r="H67" s="3">
        <v>-1.3634200000000001</v>
      </c>
      <c r="J67">
        <v>0.92468499999999998</v>
      </c>
      <c r="K67">
        <v>1.7790299999999998E-2</v>
      </c>
      <c r="M67" t="s">
        <v>200</v>
      </c>
      <c r="N67" t="s">
        <v>201</v>
      </c>
      <c r="O67" t="s">
        <v>202</v>
      </c>
    </row>
    <row r="68" spans="1:15" x14ac:dyDescent="0.2">
      <c r="A68" s="2" t="s">
        <v>4</v>
      </c>
      <c r="B68" s="2">
        <v>-2.2898800000000001</v>
      </c>
      <c r="C68" s="2">
        <v>-2.1068699999999998</v>
      </c>
      <c r="D68" s="2">
        <v>-1.5517399999999999</v>
      </c>
      <c r="E68" s="3">
        <v>-1.53165</v>
      </c>
      <c r="F68" s="3">
        <v>-1.3227100000000001</v>
      </c>
      <c r="G68" s="3" t="s">
        <v>4</v>
      </c>
      <c r="H68" s="3">
        <v>-1.3767799999999999</v>
      </c>
      <c r="J68">
        <v>6.8025000000000002E-2</v>
      </c>
      <c r="K68">
        <v>-0.57244799999999996</v>
      </c>
      <c r="M68" t="s">
        <v>203</v>
      </c>
      <c r="N68" t="s">
        <v>204</v>
      </c>
      <c r="O68" t="s">
        <v>205</v>
      </c>
    </row>
    <row r="69" spans="1:15" x14ac:dyDescent="0.2">
      <c r="A69" s="2">
        <v>-2.85988</v>
      </c>
      <c r="B69" s="2">
        <v>-2.5808399999999998</v>
      </c>
      <c r="C69" s="2">
        <v>-2.7519</v>
      </c>
      <c r="D69" s="2">
        <v>-2.1773699999999998</v>
      </c>
      <c r="E69" s="3">
        <v>-2.74655</v>
      </c>
      <c r="F69" s="3">
        <v>-1.88656</v>
      </c>
      <c r="G69" s="3">
        <v>-2.2942900000000002</v>
      </c>
      <c r="H69" s="3">
        <v>-2.0958199999999998</v>
      </c>
      <c r="J69">
        <v>0.205119</v>
      </c>
      <c r="K69">
        <v>-0.33668999999999999</v>
      </c>
      <c r="M69" t="s">
        <v>206</v>
      </c>
      <c r="N69" t="s">
        <v>207</v>
      </c>
      <c r="O69" t="s">
        <v>208</v>
      </c>
    </row>
    <row r="70" spans="1:15" x14ac:dyDescent="0.2">
      <c r="A70" s="2">
        <v>0.44128200000000001</v>
      </c>
      <c r="B70" s="2">
        <v>0.93867500000000004</v>
      </c>
      <c r="C70" s="2">
        <v>0.394619</v>
      </c>
      <c r="D70" s="2">
        <v>1.07978</v>
      </c>
      <c r="E70" s="3">
        <v>0.89646099999999995</v>
      </c>
      <c r="F70" s="3">
        <v>0.97264499999999998</v>
      </c>
      <c r="G70" s="3">
        <v>0.89175599999999999</v>
      </c>
      <c r="H70" s="3">
        <v>0.74225399999999997</v>
      </c>
      <c r="J70">
        <v>0.40213700000000002</v>
      </c>
      <c r="K70">
        <v>-0.162189</v>
      </c>
      <c r="M70" t="s">
        <v>209</v>
      </c>
      <c r="N70" t="s">
        <v>210</v>
      </c>
      <c r="O70" t="s">
        <v>211</v>
      </c>
    </row>
    <row r="71" spans="1:15" x14ac:dyDescent="0.2">
      <c r="A71" s="2">
        <v>3.7368800000000001E-2</v>
      </c>
      <c r="B71" s="2">
        <v>0.67793099999999995</v>
      </c>
      <c r="C71" s="2">
        <v>-0.25466</v>
      </c>
      <c r="D71" s="2">
        <v>0.78192899999999999</v>
      </c>
      <c r="E71" s="3">
        <v>1.0980700000000001</v>
      </c>
      <c r="F71" s="3">
        <v>0.89275899999999997</v>
      </c>
      <c r="G71" s="3">
        <v>0.175451</v>
      </c>
      <c r="H71" s="3">
        <v>1.15019</v>
      </c>
      <c r="J71">
        <v>0.17419499999999999</v>
      </c>
      <c r="K71">
        <v>-0.51847600000000005</v>
      </c>
      <c r="M71" t="s">
        <v>212</v>
      </c>
      <c r="N71" t="s">
        <v>213</v>
      </c>
      <c r="O71" t="s">
        <v>214</v>
      </c>
    </row>
    <row r="72" spans="1:15" x14ac:dyDescent="0.2">
      <c r="A72" s="2">
        <v>0.76392599999999999</v>
      </c>
      <c r="B72" s="2">
        <v>1.61998</v>
      </c>
      <c r="C72" s="2">
        <v>0.31797999999999998</v>
      </c>
      <c r="D72" s="2">
        <v>1.11737</v>
      </c>
      <c r="E72" s="3">
        <v>1.1878200000000001</v>
      </c>
      <c r="F72" s="3">
        <v>1.1799900000000001</v>
      </c>
      <c r="G72" s="3">
        <v>0.44082500000000002</v>
      </c>
      <c r="H72" s="3">
        <v>1.34737</v>
      </c>
      <c r="J72">
        <v>0.81390799999999996</v>
      </c>
      <c r="K72">
        <v>-8.41866E-2</v>
      </c>
      <c r="M72" t="s">
        <v>215</v>
      </c>
      <c r="N72" t="s">
        <v>216</v>
      </c>
      <c r="O72" t="s">
        <v>217</v>
      </c>
    </row>
    <row r="73" spans="1:15" x14ac:dyDescent="0.2">
      <c r="A73" s="2">
        <v>-2.1461700000000001</v>
      </c>
      <c r="B73" s="2">
        <v>-1.34822</v>
      </c>
      <c r="C73" s="2" t="s">
        <v>4</v>
      </c>
      <c r="D73" s="2">
        <v>-1.5448999999999999</v>
      </c>
      <c r="E73" s="3">
        <v>-1.1269800000000001</v>
      </c>
      <c r="F73" s="3">
        <v>-1.63948</v>
      </c>
      <c r="G73" s="3">
        <v>-2.1504599999999998</v>
      </c>
      <c r="H73" s="3">
        <v>-1.5711599999999999</v>
      </c>
      <c r="J73">
        <v>0.86350700000000002</v>
      </c>
      <c r="K73">
        <v>-5.77458E-2</v>
      </c>
      <c r="M73" t="s">
        <v>218</v>
      </c>
      <c r="N73" t="s">
        <v>219</v>
      </c>
      <c r="O73" t="s">
        <v>220</v>
      </c>
    </row>
    <row r="74" spans="1:15" x14ac:dyDescent="0.2">
      <c r="A74" s="2">
        <v>-3.0626600000000002</v>
      </c>
      <c r="B74" s="2">
        <v>-1.6551400000000001</v>
      </c>
      <c r="C74" s="2" t="s">
        <v>4</v>
      </c>
      <c r="D74" s="2">
        <v>-2.37731</v>
      </c>
      <c r="E74" s="3">
        <v>-1.99194</v>
      </c>
      <c r="F74" s="3">
        <v>-1.9777</v>
      </c>
      <c r="G74" s="3">
        <v>-2.7770800000000002</v>
      </c>
      <c r="H74" s="3">
        <v>-2.0338599999999998</v>
      </c>
      <c r="J74">
        <v>0.69608899999999996</v>
      </c>
      <c r="K74">
        <v>-0.16989399999999999</v>
      </c>
      <c r="M74" t="s">
        <v>221</v>
      </c>
      <c r="N74" t="s">
        <v>222</v>
      </c>
      <c r="O74" t="s">
        <v>223</v>
      </c>
    </row>
    <row r="75" spans="1:15" x14ac:dyDescent="0.2">
      <c r="A75" s="2">
        <v>-0.17847099999999999</v>
      </c>
      <c r="B75" s="2">
        <v>0.82338699999999998</v>
      </c>
      <c r="C75" s="2">
        <v>-1.3615999999999999</v>
      </c>
      <c r="D75" s="2">
        <v>0.62858199999999997</v>
      </c>
      <c r="E75" s="3">
        <v>0.34578700000000001</v>
      </c>
      <c r="F75" s="3">
        <v>0.49284</v>
      </c>
      <c r="G75" s="3">
        <v>-1.37557</v>
      </c>
      <c r="H75" s="3">
        <v>0.20743</v>
      </c>
      <c r="J75">
        <v>0.93011999999999995</v>
      </c>
      <c r="K75">
        <v>6.0351799999999997E-2</v>
      </c>
      <c r="M75" t="s">
        <v>224</v>
      </c>
      <c r="N75" t="s">
        <v>225</v>
      </c>
      <c r="O75" t="s">
        <v>226</v>
      </c>
    </row>
    <row r="76" spans="1:15" x14ac:dyDescent="0.2">
      <c r="A76" s="2">
        <v>-3.56846</v>
      </c>
      <c r="B76" s="2">
        <v>-2.6834600000000002</v>
      </c>
      <c r="C76" s="2" t="s">
        <v>4</v>
      </c>
      <c r="D76" s="2">
        <v>-2.9238</v>
      </c>
      <c r="E76" s="3">
        <v>-3.2658299999999998</v>
      </c>
      <c r="F76" s="3">
        <v>-3.0216500000000002</v>
      </c>
      <c r="G76" s="3" t="s">
        <v>4</v>
      </c>
      <c r="H76" s="3">
        <v>-3.15842</v>
      </c>
      <c r="J76">
        <v>0.75845600000000002</v>
      </c>
      <c r="K76">
        <v>9.0061199999999994E-2</v>
      </c>
      <c r="M76" t="s">
        <v>227</v>
      </c>
      <c r="N76" t="s">
        <v>228</v>
      </c>
      <c r="O76" t="s">
        <v>229</v>
      </c>
    </row>
    <row r="77" spans="1:15" x14ac:dyDescent="0.2">
      <c r="A77" s="2">
        <v>-0.58056099999999999</v>
      </c>
      <c r="B77" s="2">
        <v>0.12685199999999999</v>
      </c>
      <c r="C77" s="2">
        <v>-0.69091800000000003</v>
      </c>
      <c r="D77" s="2">
        <v>0.52244800000000002</v>
      </c>
      <c r="E77" s="3">
        <v>0.7409</v>
      </c>
      <c r="F77" s="3">
        <v>0.72074099999999997</v>
      </c>
      <c r="G77" s="3">
        <v>-0.25372899999999998</v>
      </c>
      <c r="H77" s="3">
        <v>0.87697599999999998</v>
      </c>
      <c r="J77">
        <v>0.133081</v>
      </c>
      <c r="K77">
        <v>-0.67676700000000001</v>
      </c>
      <c r="M77" t="s">
        <v>230</v>
      </c>
      <c r="N77" t="s">
        <v>231</v>
      </c>
      <c r="O77" t="s">
        <v>232</v>
      </c>
    </row>
    <row r="78" spans="1:15" x14ac:dyDescent="0.2">
      <c r="A78" s="2">
        <v>-1.50417</v>
      </c>
      <c r="B78" s="2">
        <v>-0.82324600000000003</v>
      </c>
      <c r="C78" s="2">
        <v>-3.0791400000000002</v>
      </c>
      <c r="D78" s="2">
        <v>-0.99515200000000004</v>
      </c>
      <c r="E78" s="3">
        <v>-1.0015000000000001</v>
      </c>
      <c r="F78" s="3">
        <v>-1.2784599999999999</v>
      </c>
      <c r="G78" s="3">
        <v>-1.7273799999999999</v>
      </c>
      <c r="H78" s="3">
        <v>-0.63155899999999998</v>
      </c>
      <c r="J78">
        <v>0.46368700000000002</v>
      </c>
      <c r="K78">
        <v>-0.44070500000000001</v>
      </c>
      <c r="M78" t="s">
        <v>233</v>
      </c>
      <c r="N78" t="s">
        <v>234</v>
      </c>
      <c r="O78" t="s">
        <v>235</v>
      </c>
    </row>
    <row r="79" spans="1:15" x14ac:dyDescent="0.2">
      <c r="A79" s="2">
        <v>0.80474299999999999</v>
      </c>
      <c r="B79" s="2">
        <v>1.1978200000000001</v>
      </c>
      <c r="C79" s="2">
        <v>0.41844199999999998</v>
      </c>
      <c r="D79" s="2">
        <v>1.35416</v>
      </c>
      <c r="E79" s="3">
        <v>1.21275</v>
      </c>
      <c r="F79" s="3">
        <v>1.3219700000000001</v>
      </c>
      <c r="G79" s="3">
        <v>1.1695</v>
      </c>
      <c r="H79" s="3">
        <v>1.1320600000000001</v>
      </c>
      <c r="J79">
        <v>0.26099099999999997</v>
      </c>
      <c r="K79">
        <v>-0.26528200000000002</v>
      </c>
      <c r="M79" t="s">
        <v>236</v>
      </c>
      <c r="N79" t="s">
        <v>237</v>
      </c>
      <c r="O79" t="s">
        <v>238</v>
      </c>
    </row>
    <row r="80" spans="1:15" x14ac:dyDescent="0.2">
      <c r="A80" s="2">
        <v>-0.15370400000000001</v>
      </c>
      <c r="B80" s="2">
        <v>0.21427199999999999</v>
      </c>
      <c r="C80" s="2">
        <v>-0.25275799999999998</v>
      </c>
      <c r="D80" s="2">
        <v>0.105265</v>
      </c>
      <c r="E80" s="3">
        <v>0.25345400000000001</v>
      </c>
      <c r="F80" s="3">
        <v>-8.3713499999999996E-3</v>
      </c>
      <c r="G80" s="3">
        <v>-0.38099300000000003</v>
      </c>
      <c r="H80" s="3">
        <v>-0.115915</v>
      </c>
      <c r="J80">
        <v>0.81720599999999999</v>
      </c>
      <c r="K80">
        <v>4.1224999999999998E-2</v>
      </c>
      <c r="M80" t="s">
        <v>239</v>
      </c>
      <c r="N80" t="s">
        <v>240</v>
      </c>
      <c r="O80" t="s">
        <v>241</v>
      </c>
    </row>
    <row r="81" spans="1:15" x14ac:dyDescent="0.2">
      <c r="A81" s="2">
        <v>1.6631899999999999</v>
      </c>
      <c r="B81" s="2">
        <v>1.79549</v>
      </c>
      <c r="C81" s="2">
        <v>1.17824</v>
      </c>
      <c r="D81" s="2">
        <v>1.75912</v>
      </c>
      <c r="E81" s="3">
        <v>1.68079</v>
      </c>
      <c r="F81" s="3">
        <v>1.8357699999999999</v>
      </c>
      <c r="G81" s="3">
        <v>1.8610500000000001</v>
      </c>
      <c r="H81" s="3">
        <v>1.4570399999999999</v>
      </c>
      <c r="J81">
        <v>0.54393800000000003</v>
      </c>
      <c r="K81">
        <v>-0.109654</v>
      </c>
      <c r="M81" t="s">
        <v>242</v>
      </c>
      <c r="N81" t="s">
        <v>243</v>
      </c>
      <c r="O81" t="s">
        <v>244</v>
      </c>
    </row>
    <row r="82" spans="1:15" x14ac:dyDescent="0.2">
      <c r="A82" s="2">
        <v>-1.2456</v>
      </c>
      <c r="B82" s="2">
        <v>-0.80018599999999995</v>
      </c>
      <c r="C82" s="2">
        <v>-1.3437399999999999</v>
      </c>
      <c r="D82" s="2" t="s">
        <v>4</v>
      </c>
      <c r="E82" s="3">
        <v>-1.09476</v>
      </c>
      <c r="F82" s="3">
        <v>-1.26661</v>
      </c>
      <c r="G82" s="3">
        <v>-2.5197799999999999</v>
      </c>
      <c r="H82" s="3">
        <v>-0.98899300000000001</v>
      </c>
      <c r="J82">
        <v>0.48043599999999997</v>
      </c>
      <c r="K82">
        <v>0.33769500000000002</v>
      </c>
      <c r="M82" t="s">
        <v>245</v>
      </c>
      <c r="N82" t="s">
        <v>246</v>
      </c>
      <c r="O82" t="s">
        <v>247</v>
      </c>
    </row>
    <row r="83" spans="1:15" x14ac:dyDescent="0.2">
      <c r="A83" s="2">
        <v>3.7723200000000001</v>
      </c>
      <c r="B83" s="2">
        <v>4.8812199999999999</v>
      </c>
      <c r="C83" s="2">
        <v>4.0501399999999999</v>
      </c>
      <c r="D83" s="2">
        <v>4.8360200000000004</v>
      </c>
      <c r="E83" s="3">
        <v>4.8893700000000004</v>
      </c>
      <c r="F83" s="3">
        <v>4.8876999999999997</v>
      </c>
      <c r="G83" s="3">
        <v>4.2616100000000001</v>
      </c>
      <c r="H83" s="3">
        <v>5.2338800000000001</v>
      </c>
      <c r="J83">
        <v>0.256108</v>
      </c>
      <c r="K83">
        <v>-0.43321700000000002</v>
      </c>
      <c r="M83" t="s">
        <v>248</v>
      </c>
      <c r="N83" t="s">
        <v>249</v>
      </c>
      <c r="O83" t="s">
        <v>250</v>
      </c>
    </row>
    <row r="84" spans="1:15" x14ac:dyDescent="0.2">
      <c r="A84" s="2" t="s">
        <v>4</v>
      </c>
      <c r="B84" s="2">
        <v>-0.34599099999999999</v>
      </c>
      <c r="C84" s="2">
        <v>-1.9383999999999999</v>
      </c>
      <c r="D84" s="2">
        <v>-0.855715</v>
      </c>
      <c r="E84" s="3">
        <v>-0.76142500000000002</v>
      </c>
      <c r="F84" s="3">
        <v>-0.931446</v>
      </c>
      <c r="G84" s="3">
        <v>-1.1894</v>
      </c>
      <c r="H84" s="3">
        <v>-1.0037400000000001</v>
      </c>
      <c r="J84">
        <v>0.86052899999999999</v>
      </c>
      <c r="K84">
        <v>-7.51994E-2</v>
      </c>
      <c r="M84" t="s">
        <v>251</v>
      </c>
      <c r="N84" t="s">
        <v>252</v>
      </c>
      <c r="O84" t="s">
        <v>253</v>
      </c>
    </row>
    <row r="85" spans="1:15" x14ac:dyDescent="0.2">
      <c r="A85" s="2">
        <v>2.3594200000000001</v>
      </c>
      <c r="B85" s="2">
        <v>2.86382</v>
      </c>
      <c r="C85" s="2">
        <v>1.9927299999999999</v>
      </c>
      <c r="D85" s="2">
        <v>2.8938600000000001</v>
      </c>
      <c r="E85" s="3">
        <v>2.8104499999999999</v>
      </c>
      <c r="F85" s="3">
        <v>2.9802200000000001</v>
      </c>
      <c r="G85" s="3">
        <v>1.98011</v>
      </c>
      <c r="H85" s="3">
        <v>2.7067000000000001</v>
      </c>
      <c r="J85">
        <v>0.77603699999999998</v>
      </c>
      <c r="K85">
        <v>-9.19127E-2</v>
      </c>
      <c r="M85" t="s">
        <v>254</v>
      </c>
      <c r="N85" t="s">
        <v>255</v>
      </c>
      <c r="O85" t="s">
        <v>256</v>
      </c>
    </row>
    <row r="86" spans="1:15" x14ac:dyDescent="0.2">
      <c r="A86" s="2">
        <v>-1.5432999999999999</v>
      </c>
      <c r="B86" s="2">
        <v>-0.804836</v>
      </c>
      <c r="C86" s="2" t="s">
        <v>4</v>
      </c>
      <c r="D86" s="2">
        <v>-0.518984</v>
      </c>
      <c r="E86" s="3">
        <v>-0.60788900000000001</v>
      </c>
      <c r="F86" s="3">
        <v>-0.54177299999999995</v>
      </c>
      <c r="G86" s="3" t="s">
        <v>4</v>
      </c>
      <c r="H86" s="3">
        <v>-1.00759</v>
      </c>
      <c r="J86">
        <v>0.52255399999999996</v>
      </c>
      <c r="K86">
        <v>-0.236625</v>
      </c>
      <c r="M86" t="s">
        <v>257</v>
      </c>
      <c r="N86" t="s">
        <v>258</v>
      </c>
      <c r="O86" t="s">
        <v>259</v>
      </c>
    </row>
    <row r="87" spans="1:15" x14ac:dyDescent="0.2">
      <c r="A87" s="2">
        <v>2.4039899999999998</v>
      </c>
      <c r="B87" s="2">
        <v>3.02264</v>
      </c>
      <c r="C87" s="2">
        <v>2.3055099999999999</v>
      </c>
      <c r="D87" s="2">
        <v>3.24586</v>
      </c>
      <c r="E87" s="3">
        <v>3.3512599999999999</v>
      </c>
      <c r="F87" s="3">
        <v>3.2174700000000001</v>
      </c>
      <c r="G87" s="3">
        <v>2.63185</v>
      </c>
      <c r="H87" s="3">
        <v>3.2706599999999999</v>
      </c>
      <c r="J87">
        <v>0.235289</v>
      </c>
      <c r="K87">
        <v>-0.37331300000000001</v>
      </c>
      <c r="M87" t="s">
        <v>260</v>
      </c>
      <c r="N87" t="s">
        <v>261</v>
      </c>
      <c r="O87" t="s">
        <v>262</v>
      </c>
    </row>
    <row r="88" spans="1:15" x14ac:dyDescent="0.2">
      <c r="A88" s="2">
        <v>1.0081</v>
      </c>
      <c r="B88" s="2">
        <v>2.2358600000000002</v>
      </c>
      <c r="C88" s="2">
        <v>-0.28811500000000001</v>
      </c>
      <c r="D88" s="2">
        <v>2.71888</v>
      </c>
      <c r="E88" s="3">
        <v>2.6948300000000001</v>
      </c>
      <c r="F88" s="3">
        <v>2.1557499999999998</v>
      </c>
      <c r="G88" s="3">
        <v>1.37</v>
      </c>
      <c r="H88" s="3">
        <v>2.3635999999999999</v>
      </c>
      <c r="J88">
        <v>0.35739399999999999</v>
      </c>
      <c r="K88">
        <v>-0.72736500000000004</v>
      </c>
      <c r="M88" t="s">
        <v>263</v>
      </c>
      <c r="N88" t="s">
        <v>264</v>
      </c>
      <c r="O88" t="s">
        <v>265</v>
      </c>
    </row>
    <row r="89" spans="1:15" x14ac:dyDescent="0.2">
      <c r="A89" s="2">
        <v>4.3075000000000001</v>
      </c>
      <c r="B89" s="2">
        <v>5.0685799999999999</v>
      </c>
      <c r="C89" s="2">
        <v>4.0601599999999998</v>
      </c>
      <c r="D89" s="2">
        <v>4.8795599999999997</v>
      </c>
      <c r="E89" s="3">
        <v>5.2906700000000004</v>
      </c>
      <c r="F89" s="3">
        <v>4.8053100000000004</v>
      </c>
      <c r="G89" s="3">
        <v>4.5073999999999996</v>
      </c>
      <c r="H89" s="3">
        <v>4.78674</v>
      </c>
      <c r="J89">
        <v>0.38594200000000001</v>
      </c>
      <c r="K89">
        <v>-0.26857900000000001</v>
      </c>
      <c r="M89" t="s">
        <v>266</v>
      </c>
      <c r="N89" t="s">
        <v>267</v>
      </c>
      <c r="O89" t="s">
        <v>268</v>
      </c>
    </row>
    <row r="90" spans="1:15" x14ac:dyDescent="0.2">
      <c r="A90" s="2">
        <v>2.9947599999999999</v>
      </c>
      <c r="B90" s="2">
        <v>3.8051900000000001</v>
      </c>
      <c r="C90" s="2">
        <v>2.7212700000000001</v>
      </c>
      <c r="D90" s="2">
        <v>3.5854599999999999</v>
      </c>
      <c r="E90" s="3">
        <v>3.8668300000000002</v>
      </c>
      <c r="F90" s="3">
        <v>3.4641899999999999</v>
      </c>
      <c r="G90" s="3">
        <v>3.1385800000000001</v>
      </c>
      <c r="H90" s="3">
        <v>3.38923</v>
      </c>
      <c r="J90">
        <v>0.54591000000000001</v>
      </c>
      <c r="K90">
        <v>-0.18803900000000001</v>
      </c>
      <c r="M90" t="s">
        <v>269</v>
      </c>
      <c r="N90" t="s">
        <v>270</v>
      </c>
      <c r="O90" t="s">
        <v>271</v>
      </c>
    </row>
    <row r="91" spans="1:15" x14ac:dyDescent="0.2">
      <c r="A91" s="2">
        <v>-0.208092</v>
      </c>
      <c r="B91" s="2">
        <v>1.4616199999999999</v>
      </c>
      <c r="C91" s="2">
        <v>-0.28579300000000002</v>
      </c>
      <c r="D91" s="2">
        <v>0.89256999999999997</v>
      </c>
      <c r="E91" s="3">
        <v>1.5219800000000001</v>
      </c>
      <c r="F91" s="3">
        <v>0.94763200000000003</v>
      </c>
      <c r="G91" s="3">
        <v>-9.2773400000000002E-3</v>
      </c>
      <c r="H91" s="3">
        <v>1.34091</v>
      </c>
      <c r="J91">
        <v>0.409335</v>
      </c>
      <c r="K91">
        <v>-0.48523300000000003</v>
      </c>
      <c r="M91" t="s">
        <v>272</v>
      </c>
      <c r="N91" t="s">
        <v>273</v>
      </c>
      <c r="O91" t="s">
        <v>274</v>
      </c>
    </row>
    <row r="92" spans="1:15" x14ac:dyDescent="0.2">
      <c r="A92" s="2">
        <v>0.61857200000000001</v>
      </c>
      <c r="B92" s="2">
        <v>1.2205299999999999</v>
      </c>
      <c r="C92" s="2">
        <v>0.470997</v>
      </c>
      <c r="D92" s="2">
        <v>1.40472</v>
      </c>
      <c r="E92" s="3">
        <v>1.3206599999999999</v>
      </c>
      <c r="F92" s="3">
        <v>1.01651</v>
      </c>
      <c r="G92" s="3">
        <v>0.76084300000000005</v>
      </c>
      <c r="H92" s="3">
        <v>1.2801199999999999</v>
      </c>
      <c r="J92">
        <v>0.54935100000000003</v>
      </c>
      <c r="K92">
        <v>-0.165829</v>
      </c>
      <c r="M92" t="s">
        <v>275</v>
      </c>
      <c r="N92" t="s">
        <v>276</v>
      </c>
      <c r="O92" t="s">
        <v>277</v>
      </c>
    </row>
    <row r="93" spans="1:15" x14ac:dyDescent="0.2">
      <c r="A93" s="2">
        <v>-0.77455700000000005</v>
      </c>
      <c r="B93" s="2">
        <v>-1.6652400000000001</v>
      </c>
      <c r="C93" s="2">
        <v>-0.58784499999999995</v>
      </c>
      <c r="D93" s="2">
        <v>-1.85111</v>
      </c>
      <c r="E93" s="3">
        <v>-1.40039</v>
      </c>
      <c r="F93" s="3">
        <v>-1.3760300000000001</v>
      </c>
      <c r="G93" s="3">
        <v>-0.39568700000000001</v>
      </c>
      <c r="H93" s="3">
        <v>-1.37642</v>
      </c>
      <c r="J93">
        <v>0.84363500000000002</v>
      </c>
      <c r="K93">
        <v>-8.2553399999999999E-2</v>
      </c>
      <c r="M93" t="s">
        <v>278</v>
      </c>
      <c r="N93" t="s">
        <v>279</v>
      </c>
      <c r="O93" t="s">
        <v>280</v>
      </c>
    </row>
    <row r="94" spans="1:15" x14ac:dyDescent="0.2">
      <c r="A94" s="2">
        <v>-3.9882700000000004E-3</v>
      </c>
      <c r="B94" s="2">
        <v>0.69607200000000002</v>
      </c>
      <c r="C94" s="2">
        <v>-0.64074299999999995</v>
      </c>
      <c r="D94" s="2">
        <v>0.52438700000000005</v>
      </c>
      <c r="E94" s="3">
        <v>0.55884</v>
      </c>
      <c r="F94" s="3">
        <v>0.48220299999999999</v>
      </c>
      <c r="G94" s="3">
        <v>-6.4630499999999994E-2</v>
      </c>
      <c r="H94" s="3">
        <v>-0.18590000000000001</v>
      </c>
      <c r="J94">
        <v>0.88481500000000002</v>
      </c>
      <c r="K94">
        <v>-5.3696199999999999E-2</v>
      </c>
      <c r="M94" t="s">
        <v>281</v>
      </c>
      <c r="N94" t="s">
        <v>282</v>
      </c>
      <c r="O94" t="s">
        <v>283</v>
      </c>
    </row>
    <row r="95" spans="1:15" x14ac:dyDescent="0.2">
      <c r="A95" s="2">
        <v>1.85693</v>
      </c>
      <c r="B95" s="2">
        <v>2.3839899999999998</v>
      </c>
      <c r="C95" s="2">
        <v>1.47007</v>
      </c>
      <c r="D95" s="2">
        <v>2.08033</v>
      </c>
      <c r="E95" s="3">
        <v>2.2027600000000001</v>
      </c>
      <c r="F95" s="3">
        <v>2.0970900000000001</v>
      </c>
      <c r="G95" s="3">
        <v>2.0004300000000002</v>
      </c>
      <c r="H95" s="3">
        <v>1.9956799999999999</v>
      </c>
      <c r="J95">
        <v>0.54858099999999999</v>
      </c>
      <c r="K95">
        <v>-0.12615799999999999</v>
      </c>
      <c r="M95" t="s">
        <v>284</v>
      </c>
      <c r="N95" t="s">
        <v>285</v>
      </c>
      <c r="O95" t="s">
        <v>286</v>
      </c>
    </row>
    <row r="96" spans="1:15" x14ac:dyDescent="0.2">
      <c r="A96" s="2">
        <v>-1.7023999999999999</v>
      </c>
      <c r="B96" s="2">
        <v>-0.88501399999999997</v>
      </c>
      <c r="C96" s="2">
        <v>-1.5055799999999999</v>
      </c>
      <c r="D96" s="2">
        <v>-1.3611899999999999</v>
      </c>
      <c r="E96" s="3">
        <v>-1.04203</v>
      </c>
      <c r="F96" s="3">
        <v>-1.3202100000000001</v>
      </c>
      <c r="G96" s="3">
        <v>-1.3618399999999999</v>
      </c>
      <c r="H96" s="3">
        <v>-1.07769</v>
      </c>
      <c r="J96">
        <v>0.42926599999999998</v>
      </c>
      <c r="K96">
        <v>-0.163105</v>
      </c>
      <c r="M96" t="s">
        <v>287</v>
      </c>
      <c r="N96" t="s">
        <v>288</v>
      </c>
      <c r="O96" t="s">
        <v>289</v>
      </c>
    </row>
    <row r="97" spans="1:15" x14ac:dyDescent="0.2">
      <c r="A97" s="2">
        <v>-1.6563000000000001</v>
      </c>
      <c r="B97" s="2">
        <v>-0.51077099999999998</v>
      </c>
      <c r="C97" s="2">
        <v>-1.5823199999999999</v>
      </c>
      <c r="D97" s="2">
        <v>-1.43242</v>
      </c>
      <c r="E97" s="3">
        <v>-1.0676000000000001</v>
      </c>
      <c r="F97" s="3">
        <v>-1.502</v>
      </c>
      <c r="G97" s="3">
        <v>-1.5784100000000001</v>
      </c>
      <c r="H97" s="3">
        <v>-1.2027300000000001</v>
      </c>
      <c r="J97">
        <v>0.88973199999999997</v>
      </c>
      <c r="K97">
        <v>4.22335E-2</v>
      </c>
      <c r="M97" t="s">
        <v>290</v>
      </c>
      <c r="N97" t="s">
        <v>291</v>
      </c>
      <c r="O97" t="s">
        <v>292</v>
      </c>
    </row>
    <row r="98" spans="1:15" x14ac:dyDescent="0.2">
      <c r="A98" s="2">
        <v>0.485041</v>
      </c>
      <c r="B98" s="2">
        <v>1.7401199999999999</v>
      </c>
      <c r="C98" s="2">
        <v>0.15318100000000001</v>
      </c>
      <c r="D98" s="2">
        <v>1.64208</v>
      </c>
      <c r="E98" s="3">
        <v>1.8338699999999999</v>
      </c>
      <c r="F98" s="3">
        <v>1.45563</v>
      </c>
      <c r="G98" s="3">
        <v>0.83775900000000003</v>
      </c>
      <c r="H98" s="3">
        <v>1.2921</v>
      </c>
      <c r="J98">
        <v>0.46858899999999998</v>
      </c>
      <c r="K98">
        <v>-0.34973500000000002</v>
      </c>
      <c r="M98" t="s">
        <v>293</v>
      </c>
      <c r="N98" t="s">
        <v>294</v>
      </c>
      <c r="O98" t="s">
        <v>295</v>
      </c>
    </row>
    <row r="99" spans="1:15" x14ac:dyDescent="0.2">
      <c r="A99" s="2">
        <v>-0.987738</v>
      </c>
      <c r="B99" s="2">
        <v>2.40062</v>
      </c>
      <c r="C99" s="2">
        <v>-0.50639900000000004</v>
      </c>
      <c r="D99" s="2">
        <v>1.96523</v>
      </c>
      <c r="E99" s="3">
        <v>2.6641599999999999</v>
      </c>
      <c r="F99" s="3">
        <v>2.3077100000000002</v>
      </c>
      <c r="G99" s="3">
        <v>1.5129900000000001</v>
      </c>
      <c r="H99" s="3">
        <v>2.3700999999999999</v>
      </c>
      <c r="J99">
        <v>0.14412900000000001</v>
      </c>
      <c r="K99">
        <v>-1.4958100000000001</v>
      </c>
      <c r="M99" t="s">
        <v>296</v>
      </c>
      <c r="N99" t="s">
        <v>297</v>
      </c>
      <c r="O99" t="s">
        <v>298</v>
      </c>
    </row>
    <row r="100" spans="1:15" x14ac:dyDescent="0.2">
      <c r="A100" s="2">
        <v>0.36575299999999999</v>
      </c>
      <c r="B100" s="2">
        <v>1.5403199999999999</v>
      </c>
      <c r="C100" s="2">
        <v>0.28222700000000001</v>
      </c>
      <c r="D100" s="2">
        <v>1.7609999999999999</v>
      </c>
      <c r="E100" s="3">
        <v>1.7550399999999999</v>
      </c>
      <c r="F100" s="3">
        <v>1.24258</v>
      </c>
      <c r="G100" s="3">
        <v>0.31348799999999999</v>
      </c>
      <c r="H100" s="3">
        <v>1.43052</v>
      </c>
      <c r="J100">
        <v>0.70268600000000003</v>
      </c>
      <c r="K100">
        <v>-0.19808200000000001</v>
      </c>
      <c r="M100" t="s">
        <v>299</v>
      </c>
      <c r="N100" t="s">
        <v>300</v>
      </c>
      <c r="O100" t="s">
        <v>301</v>
      </c>
    </row>
    <row r="101" spans="1:15" x14ac:dyDescent="0.2">
      <c r="A101" s="2">
        <v>-2.1898200000000001</v>
      </c>
      <c r="B101" s="2">
        <v>-1.0820099999999999</v>
      </c>
      <c r="C101" s="2">
        <v>-2.4375499999999999</v>
      </c>
      <c r="D101" s="2">
        <v>-1.9137200000000001</v>
      </c>
      <c r="E101" s="3">
        <v>-1.9233199999999999</v>
      </c>
      <c r="F101" s="3">
        <v>-2.0189400000000002</v>
      </c>
      <c r="G101" s="3">
        <v>-2.08514</v>
      </c>
      <c r="H101" s="3">
        <v>-1.6461399999999999</v>
      </c>
      <c r="J101">
        <v>0.96888600000000002</v>
      </c>
      <c r="K101">
        <v>1.261E-2</v>
      </c>
      <c r="M101" t="s">
        <v>302</v>
      </c>
      <c r="N101" t="s">
        <v>303</v>
      </c>
      <c r="O101" t="s">
        <v>304</v>
      </c>
    </row>
    <row r="102" spans="1:15" x14ac:dyDescent="0.2">
      <c r="A102" s="2">
        <v>-0.13475000000000001</v>
      </c>
      <c r="B102" s="2">
        <v>0.32084800000000002</v>
      </c>
      <c r="C102" s="2">
        <v>-0.78498999999999997</v>
      </c>
      <c r="D102" s="2">
        <v>0.64454299999999998</v>
      </c>
      <c r="E102" s="3">
        <v>0.40398400000000001</v>
      </c>
      <c r="F102" s="3">
        <v>0.50408900000000001</v>
      </c>
      <c r="G102" s="3">
        <v>8.5762000000000005E-2</v>
      </c>
      <c r="H102" s="3">
        <v>0.26708399999999999</v>
      </c>
      <c r="J102">
        <v>0.38299899999999998</v>
      </c>
      <c r="K102">
        <v>-0.303817</v>
      </c>
      <c r="M102" t="s">
        <v>305</v>
      </c>
      <c r="N102" t="s">
        <v>306</v>
      </c>
      <c r="O102" t="s">
        <v>307</v>
      </c>
    </row>
    <row r="103" spans="1:15" x14ac:dyDescent="0.2">
      <c r="A103" s="2">
        <v>6.58836E-2</v>
      </c>
      <c r="B103" s="2">
        <v>-0.23811499999999999</v>
      </c>
      <c r="C103" s="2">
        <v>-0.13446</v>
      </c>
      <c r="D103" s="2">
        <v>-6.1245000000000001E-2</v>
      </c>
      <c r="E103" s="3">
        <v>9.1325799999999999E-2</v>
      </c>
      <c r="F103" s="3">
        <v>-0.212973</v>
      </c>
      <c r="G103" s="3">
        <v>-2.74048E-2</v>
      </c>
      <c r="H103" s="3">
        <v>-4.73576E-2</v>
      </c>
      <c r="J103">
        <v>0.64872600000000002</v>
      </c>
      <c r="K103">
        <v>-4.2882000000000003E-2</v>
      </c>
      <c r="M103" t="s">
        <v>308</v>
      </c>
      <c r="N103" t="s">
        <v>309</v>
      </c>
      <c r="O103" t="s">
        <v>310</v>
      </c>
    </row>
    <row r="104" spans="1:15" x14ac:dyDescent="0.2">
      <c r="A104" s="2">
        <v>-1.3608499999999999</v>
      </c>
      <c r="B104" s="2">
        <v>-0.39038699999999998</v>
      </c>
      <c r="C104" s="2" t="s">
        <v>4</v>
      </c>
      <c r="D104" s="2">
        <v>-1.7396799999999999</v>
      </c>
      <c r="E104" s="3">
        <v>-1.6777899999999999</v>
      </c>
      <c r="F104" s="3">
        <v>-0.95337499999999997</v>
      </c>
      <c r="G104" s="3">
        <v>-1.1703699999999999</v>
      </c>
      <c r="H104" s="3">
        <v>-1.22445</v>
      </c>
      <c r="J104">
        <v>0.81729099999999999</v>
      </c>
      <c r="K104">
        <v>9.2856999999999995E-2</v>
      </c>
      <c r="M104" t="s">
        <v>311</v>
      </c>
      <c r="N104" t="s">
        <v>312</v>
      </c>
      <c r="O104" t="s">
        <v>313</v>
      </c>
    </row>
    <row r="105" spans="1:15" x14ac:dyDescent="0.2">
      <c r="A105" s="2">
        <v>-2.1108600000000002</v>
      </c>
      <c r="B105" s="2">
        <v>-1.5419400000000001</v>
      </c>
      <c r="C105" s="2">
        <v>-2.3408699999999998</v>
      </c>
      <c r="D105" s="2">
        <v>-2.0567600000000001</v>
      </c>
      <c r="E105" s="3">
        <v>-2.11395</v>
      </c>
      <c r="F105" s="3">
        <v>-1.77077</v>
      </c>
      <c r="G105" s="3">
        <v>-1.9262999999999999</v>
      </c>
      <c r="H105" s="3">
        <v>-1.87215</v>
      </c>
      <c r="J105">
        <v>0.63423399999999996</v>
      </c>
      <c r="K105">
        <v>-9.1818300000000005E-2</v>
      </c>
      <c r="M105" t="s">
        <v>314</v>
      </c>
      <c r="N105" t="s">
        <v>315</v>
      </c>
      <c r="O105" t="s">
        <v>316</v>
      </c>
    </row>
    <row r="106" spans="1:15" x14ac:dyDescent="0.2">
      <c r="A106" s="2">
        <v>-1.77196</v>
      </c>
      <c r="B106" s="2">
        <v>-1.3735200000000001</v>
      </c>
      <c r="C106" s="2">
        <v>-1.82534</v>
      </c>
      <c r="D106" s="2">
        <v>-0.65000899999999995</v>
      </c>
      <c r="E106" s="3">
        <v>-1.10663</v>
      </c>
      <c r="F106" s="3">
        <v>-1.06864</v>
      </c>
      <c r="G106" s="3">
        <v>-1.1518200000000001</v>
      </c>
      <c r="H106" s="3">
        <v>-1.2201900000000001</v>
      </c>
      <c r="J106">
        <v>0.36370400000000003</v>
      </c>
      <c r="K106">
        <v>-0.26838699999999999</v>
      </c>
      <c r="M106" t="s">
        <v>317</v>
      </c>
      <c r="N106" t="s">
        <v>318</v>
      </c>
      <c r="O106" t="s">
        <v>319</v>
      </c>
    </row>
    <row r="107" spans="1:15" x14ac:dyDescent="0.2">
      <c r="A107" s="2">
        <v>0.69561600000000001</v>
      </c>
      <c r="B107" s="2">
        <v>1.5507</v>
      </c>
      <c r="C107" s="2">
        <v>0.90852699999999997</v>
      </c>
      <c r="D107" s="2">
        <v>1.47498</v>
      </c>
      <c r="E107" s="3">
        <v>1.6715500000000001</v>
      </c>
      <c r="F107" s="3">
        <v>1.3469</v>
      </c>
      <c r="G107" s="3">
        <v>1.06558</v>
      </c>
      <c r="H107" s="3">
        <v>1.66838</v>
      </c>
      <c r="J107">
        <v>0.31468699999999999</v>
      </c>
      <c r="K107">
        <v>-0.28064899999999998</v>
      </c>
      <c r="M107" t="s">
        <v>320</v>
      </c>
      <c r="N107" t="s">
        <v>321</v>
      </c>
      <c r="O107" t="s">
        <v>322</v>
      </c>
    </row>
    <row r="108" spans="1:15" x14ac:dyDescent="0.2">
      <c r="A108" s="2">
        <v>-2.3368699999999998</v>
      </c>
      <c r="B108" s="2">
        <v>-1.3467899999999999</v>
      </c>
      <c r="C108" s="2">
        <v>-1.4389700000000001</v>
      </c>
      <c r="D108" s="2">
        <v>-0.88108399999999998</v>
      </c>
      <c r="E108" s="3">
        <v>-1.1901200000000001</v>
      </c>
      <c r="F108" s="3">
        <v>-1.58419</v>
      </c>
      <c r="G108" s="3">
        <v>-2.0232399999999999</v>
      </c>
      <c r="H108" s="3">
        <v>-1.0611999999999999</v>
      </c>
      <c r="J108">
        <v>0.92588199999999998</v>
      </c>
      <c r="K108">
        <v>-3.6242499999999997E-2</v>
      </c>
      <c r="M108" t="s">
        <v>323</v>
      </c>
      <c r="N108" t="s">
        <v>324</v>
      </c>
      <c r="O108" t="s">
        <v>325</v>
      </c>
    </row>
    <row r="109" spans="1:15" x14ac:dyDescent="0.2">
      <c r="A109" s="2">
        <v>1.78016</v>
      </c>
      <c r="B109" s="2">
        <v>2.5160100000000001</v>
      </c>
      <c r="C109" s="2">
        <v>1.94184</v>
      </c>
      <c r="D109" s="2">
        <v>2.6629</v>
      </c>
      <c r="E109" s="3">
        <v>2.6062500000000002</v>
      </c>
      <c r="F109" s="3">
        <v>2.4694400000000001</v>
      </c>
      <c r="G109" s="3">
        <v>2.62201</v>
      </c>
      <c r="H109" s="3">
        <v>2.2559499999999999</v>
      </c>
      <c r="J109">
        <v>0.298093</v>
      </c>
      <c r="K109">
        <v>-0.26318999999999998</v>
      </c>
      <c r="M109" t="s">
        <v>326</v>
      </c>
      <c r="N109" t="s">
        <v>327</v>
      </c>
      <c r="O109" t="s">
        <v>328</v>
      </c>
    </row>
    <row r="110" spans="1:15" x14ac:dyDescent="0.2">
      <c r="A110" s="2">
        <v>4.4168599999999998</v>
      </c>
      <c r="B110" s="2">
        <v>4.8142899999999997</v>
      </c>
      <c r="C110" s="2">
        <v>3.8043800000000001</v>
      </c>
      <c r="D110" s="2">
        <v>4.9641900000000003</v>
      </c>
      <c r="E110" s="3">
        <v>5.0528000000000004</v>
      </c>
      <c r="F110" s="3">
        <v>5.0193700000000003</v>
      </c>
      <c r="G110" s="3">
        <v>4.3842299999999996</v>
      </c>
      <c r="H110" s="3">
        <v>4.9085900000000002</v>
      </c>
      <c r="J110">
        <v>0.30164099999999999</v>
      </c>
      <c r="K110">
        <v>-0.34131800000000001</v>
      </c>
      <c r="M110" t="s">
        <v>329</v>
      </c>
      <c r="N110" t="s">
        <v>330</v>
      </c>
      <c r="O110" t="s">
        <v>331</v>
      </c>
    </row>
    <row r="111" spans="1:15" x14ac:dyDescent="0.2">
      <c r="A111" s="2">
        <v>0.216417</v>
      </c>
      <c r="B111" s="2">
        <v>0.87551299999999999</v>
      </c>
      <c r="C111" s="2">
        <v>-0.543022</v>
      </c>
      <c r="D111" s="2">
        <v>0.853931</v>
      </c>
      <c r="E111" s="3">
        <v>0.85607100000000003</v>
      </c>
      <c r="F111" s="3">
        <v>1.06209</v>
      </c>
      <c r="G111" s="3">
        <v>-6.5046300000000001E-2</v>
      </c>
      <c r="H111" s="3">
        <v>0.57601000000000002</v>
      </c>
      <c r="J111">
        <v>0.55918299999999999</v>
      </c>
      <c r="K111">
        <v>-0.25657000000000002</v>
      </c>
      <c r="M111" t="s">
        <v>332</v>
      </c>
      <c r="N111" t="s">
        <v>333</v>
      </c>
      <c r="O111" t="s">
        <v>334</v>
      </c>
    </row>
    <row r="112" spans="1:15" x14ac:dyDescent="0.2">
      <c r="A112" s="2">
        <v>-1.4539800000000001</v>
      </c>
      <c r="B112" s="2">
        <v>-0.58101999999999998</v>
      </c>
      <c r="C112" s="2">
        <v>-1.1459699999999999</v>
      </c>
      <c r="D112" s="2">
        <v>-0.93675200000000003</v>
      </c>
      <c r="E112" s="3">
        <v>-0.405418</v>
      </c>
      <c r="F112" s="3">
        <v>-0.591225</v>
      </c>
      <c r="G112" s="3">
        <v>-0.84801300000000002</v>
      </c>
      <c r="H112" s="3">
        <v>-0.62685599999999997</v>
      </c>
      <c r="J112">
        <v>9.0976500000000002E-2</v>
      </c>
      <c r="K112">
        <v>-0.411551</v>
      </c>
      <c r="M112" t="s">
        <v>335</v>
      </c>
      <c r="N112" t="s">
        <v>336</v>
      </c>
      <c r="O112" t="s">
        <v>337</v>
      </c>
    </row>
    <row r="113" spans="1:15" x14ac:dyDescent="0.2">
      <c r="A113" s="2">
        <v>-1.67178</v>
      </c>
      <c r="B113" s="2">
        <v>-1.0245500000000001</v>
      </c>
      <c r="C113" s="2" t="s">
        <v>4</v>
      </c>
      <c r="D113" s="2">
        <v>-1.3771599999999999</v>
      </c>
      <c r="E113" s="3">
        <v>-0.74230200000000002</v>
      </c>
      <c r="F113" s="3">
        <v>-0.97115300000000004</v>
      </c>
      <c r="G113" s="3" t="s">
        <v>4</v>
      </c>
      <c r="H113" s="3">
        <v>-1.03037</v>
      </c>
      <c r="J113">
        <v>9.8591200000000004E-2</v>
      </c>
      <c r="K113">
        <v>-0.443222</v>
      </c>
      <c r="M113" t="s">
        <v>338</v>
      </c>
      <c r="N113" t="s">
        <v>339</v>
      </c>
      <c r="O113" t="s">
        <v>340</v>
      </c>
    </row>
    <row r="114" spans="1:15" x14ac:dyDescent="0.2">
      <c r="A114" s="2">
        <v>6.0172800000000004</v>
      </c>
      <c r="B114" s="2">
        <v>6.5371199999999998</v>
      </c>
      <c r="C114" s="2">
        <v>5.9485299999999999</v>
      </c>
      <c r="D114" s="2">
        <v>6.8217400000000001</v>
      </c>
      <c r="E114" s="3">
        <v>6.7799199999999997</v>
      </c>
      <c r="F114" s="3">
        <v>6.8569300000000002</v>
      </c>
      <c r="G114" s="3">
        <v>6.4337900000000001</v>
      </c>
      <c r="H114" s="3">
        <v>6.9498499999999996</v>
      </c>
      <c r="J114">
        <v>0.125245</v>
      </c>
      <c r="K114">
        <v>-0.423956</v>
      </c>
      <c r="M114" t="s">
        <v>341</v>
      </c>
      <c r="N114" t="s">
        <v>342</v>
      </c>
      <c r="O114" t="s">
        <v>343</v>
      </c>
    </row>
    <row r="115" spans="1:15" x14ac:dyDescent="0.2">
      <c r="A115" s="2">
        <v>-1.8731199999999999</v>
      </c>
      <c r="B115" s="2">
        <v>-2.0411899999999998</v>
      </c>
      <c r="C115" s="2">
        <v>-1.5595600000000001</v>
      </c>
      <c r="D115" s="2">
        <v>-1.7577799999999999</v>
      </c>
      <c r="E115" s="3">
        <v>-1.91194</v>
      </c>
      <c r="F115" s="3">
        <v>-1.90527</v>
      </c>
      <c r="G115" s="3">
        <v>-1.9772700000000001</v>
      </c>
      <c r="H115" s="3">
        <v>-1.7765</v>
      </c>
      <c r="J115">
        <v>0.46814699999999998</v>
      </c>
      <c r="K115">
        <v>8.4835499999999994E-2</v>
      </c>
      <c r="M115" t="s">
        <v>344</v>
      </c>
      <c r="N115" t="s">
        <v>345</v>
      </c>
      <c r="O115" t="s">
        <v>346</v>
      </c>
    </row>
    <row r="116" spans="1:15" x14ac:dyDescent="0.2">
      <c r="A116" s="2">
        <v>0.247229</v>
      </c>
      <c r="B116" s="2">
        <v>6.70071E-2</v>
      </c>
      <c r="C116" s="2">
        <v>0.52746000000000004</v>
      </c>
      <c r="D116" s="2">
        <v>-0.136101</v>
      </c>
      <c r="E116" s="3">
        <v>0.114151</v>
      </c>
      <c r="F116" s="3">
        <v>-0.61728700000000003</v>
      </c>
      <c r="G116" s="3">
        <v>0.25114999999999998</v>
      </c>
      <c r="H116" s="3">
        <v>-0.12916</v>
      </c>
      <c r="J116">
        <v>0.29574699999999998</v>
      </c>
      <c r="K116">
        <v>0.27168500000000001</v>
      </c>
      <c r="M116" t="s">
        <v>347</v>
      </c>
      <c r="N116" t="s">
        <v>348</v>
      </c>
      <c r="O116" t="s">
        <v>349</v>
      </c>
    </row>
    <row r="117" spans="1:15" x14ac:dyDescent="0.2">
      <c r="A117" s="2">
        <v>0.31689099999999998</v>
      </c>
      <c r="B117" s="2">
        <v>0.92651700000000003</v>
      </c>
      <c r="C117" s="2">
        <v>-0.54624700000000004</v>
      </c>
      <c r="D117" s="2">
        <v>0.35772700000000002</v>
      </c>
      <c r="E117" s="3">
        <v>0.53549599999999997</v>
      </c>
      <c r="F117" s="3">
        <v>0.31929200000000002</v>
      </c>
      <c r="G117" s="3">
        <v>-0.27802700000000002</v>
      </c>
      <c r="H117" s="3">
        <v>0.29769699999999999</v>
      </c>
      <c r="J117">
        <v>0.90168099999999995</v>
      </c>
      <c r="K117">
        <v>4.5107399999999999E-2</v>
      </c>
      <c r="M117" t="s">
        <v>350</v>
      </c>
      <c r="N117" t="s">
        <v>351</v>
      </c>
      <c r="O117" t="s">
        <v>352</v>
      </c>
    </row>
    <row r="118" spans="1:15" x14ac:dyDescent="0.2">
      <c r="A118" s="2">
        <v>2.3831600000000002</v>
      </c>
      <c r="B118" s="2">
        <v>3.3035999999999999</v>
      </c>
      <c r="C118" s="2">
        <v>2.5512199999999998</v>
      </c>
      <c r="D118" s="2">
        <v>3.3616199999999998</v>
      </c>
      <c r="E118" s="3">
        <v>3.4049900000000002</v>
      </c>
      <c r="F118" s="3">
        <v>3.2403300000000002</v>
      </c>
      <c r="G118" s="3">
        <v>3.0341800000000001</v>
      </c>
      <c r="H118" s="3">
        <v>3.5349300000000001</v>
      </c>
      <c r="J118">
        <v>0.19197500000000001</v>
      </c>
      <c r="K118">
        <v>-0.40370800000000001</v>
      </c>
      <c r="M118" t="s">
        <v>353</v>
      </c>
      <c r="N118" t="s">
        <v>354</v>
      </c>
      <c r="O118" t="s">
        <v>355</v>
      </c>
    </row>
    <row r="119" spans="1:15" x14ac:dyDescent="0.2">
      <c r="A119" s="2">
        <v>-3.8069600000000001</v>
      </c>
      <c r="B119" s="2">
        <v>-3.19685</v>
      </c>
      <c r="C119" s="2" t="s">
        <v>4</v>
      </c>
      <c r="D119" s="2">
        <v>-3.5781999999999998</v>
      </c>
      <c r="E119" s="3">
        <v>-3.0490699999999999</v>
      </c>
      <c r="F119" s="3">
        <v>-3.8384499999999999</v>
      </c>
      <c r="G119" s="3">
        <v>-3.95323</v>
      </c>
      <c r="H119" s="3">
        <v>-3.2955800000000002</v>
      </c>
      <c r="J119">
        <v>0.98268800000000001</v>
      </c>
      <c r="K119">
        <v>6.7478800000000004E-3</v>
      </c>
      <c r="M119" t="s">
        <v>356</v>
      </c>
      <c r="N119" t="s">
        <v>357</v>
      </c>
      <c r="O119" t="s">
        <v>358</v>
      </c>
    </row>
    <row r="120" spans="1:15" x14ac:dyDescent="0.2">
      <c r="A120" s="2">
        <v>-0.89446300000000001</v>
      </c>
      <c r="B120" s="2">
        <v>0.42707099999999998</v>
      </c>
      <c r="C120" s="2">
        <v>-1.6997500000000001</v>
      </c>
      <c r="D120" s="2">
        <v>0.48266999999999999</v>
      </c>
      <c r="E120" s="3" t="s">
        <v>4</v>
      </c>
      <c r="F120" s="3">
        <v>5.2129700000000001E-2</v>
      </c>
      <c r="G120" s="3">
        <v>-0.70960199999999996</v>
      </c>
      <c r="H120" s="3">
        <v>0.38469700000000001</v>
      </c>
      <c r="J120">
        <v>0.65025100000000002</v>
      </c>
      <c r="K120">
        <v>-0.33019199999999999</v>
      </c>
      <c r="M120" t="s">
        <v>359</v>
      </c>
      <c r="N120" t="s">
        <v>360</v>
      </c>
      <c r="O120" t="s">
        <v>361</v>
      </c>
    </row>
    <row r="121" spans="1:15" x14ac:dyDescent="0.2">
      <c r="A121" s="2">
        <v>3.0933199999999998</v>
      </c>
      <c r="B121" s="2">
        <v>5.0974300000000001</v>
      </c>
      <c r="C121" s="2">
        <v>2.3858299999999999</v>
      </c>
      <c r="D121" s="2">
        <v>4.8509200000000003</v>
      </c>
      <c r="E121" s="3">
        <v>5.2999499999999999</v>
      </c>
      <c r="F121" s="3">
        <v>4.1774199999999997</v>
      </c>
      <c r="G121" s="3">
        <v>3.0763699999999998</v>
      </c>
      <c r="H121" s="3">
        <v>3.9914200000000002</v>
      </c>
      <c r="J121">
        <v>0.74033800000000005</v>
      </c>
      <c r="K121">
        <v>-0.27941300000000002</v>
      </c>
      <c r="M121" t="s">
        <v>362</v>
      </c>
      <c r="N121" t="s">
        <v>363</v>
      </c>
      <c r="O121" t="s">
        <v>364</v>
      </c>
    </row>
    <row r="122" spans="1:15" x14ac:dyDescent="0.2">
      <c r="A122" s="2">
        <v>-0.714449</v>
      </c>
      <c r="B122" s="2">
        <v>1.12514E-2</v>
      </c>
      <c r="C122" s="2">
        <v>-1.1298999999999999</v>
      </c>
      <c r="D122" s="2">
        <v>-0.15012</v>
      </c>
      <c r="E122" s="3">
        <v>0.49679400000000001</v>
      </c>
      <c r="F122" s="3">
        <v>-2.5718700000000001E-2</v>
      </c>
      <c r="G122" s="3">
        <v>-0.31525999999999998</v>
      </c>
      <c r="H122" s="3">
        <v>-0.31833800000000001</v>
      </c>
      <c r="J122">
        <v>0.21098</v>
      </c>
      <c r="K122">
        <v>-0.45517299999999999</v>
      </c>
      <c r="M122" t="s">
        <v>365</v>
      </c>
      <c r="N122" t="s">
        <v>366</v>
      </c>
      <c r="O122" t="s">
        <v>367</v>
      </c>
    </row>
    <row r="123" spans="1:15" x14ac:dyDescent="0.2">
      <c r="A123" s="2">
        <v>-1.1376900000000001</v>
      </c>
      <c r="B123" s="2">
        <v>1.1008500000000001</v>
      </c>
      <c r="C123" s="2">
        <v>-1.5943700000000001</v>
      </c>
      <c r="D123" s="2">
        <v>-0.30652800000000002</v>
      </c>
      <c r="E123" s="3">
        <v>1.0080100000000001</v>
      </c>
      <c r="F123" s="3">
        <v>0.57305300000000003</v>
      </c>
      <c r="G123" s="3" t="s">
        <v>4</v>
      </c>
      <c r="H123" s="3">
        <v>0.17669299999999999</v>
      </c>
      <c r="J123">
        <v>0.20172000000000001</v>
      </c>
      <c r="K123">
        <v>-1.0703499999999999</v>
      </c>
      <c r="M123" t="s">
        <v>368</v>
      </c>
      <c r="N123" t="s">
        <v>369</v>
      </c>
      <c r="O123" t="s">
        <v>370</v>
      </c>
    </row>
    <row r="124" spans="1:15" x14ac:dyDescent="0.2">
      <c r="A124" s="2">
        <v>5.3970799999999999</v>
      </c>
      <c r="B124" s="2">
        <v>6.2766299999999999</v>
      </c>
      <c r="C124" s="2">
        <v>5.3080499999999997</v>
      </c>
      <c r="D124" s="2">
        <v>6.0594700000000001</v>
      </c>
      <c r="E124" s="3">
        <v>6.6262999999999996</v>
      </c>
      <c r="F124" s="3">
        <v>6.0777000000000001</v>
      </c>
      <c r="G124" s="3">
        <v>5.6173900000000003</v>
      </c>
      <c r="H124" s="3">
        <v>5.89384</v>
      </c>
      <c r="J124">
        <v>0.395874</v>
      </c>
      <c r="K124">
        <v>-0.29350199999999999</v>
      </c>
      <c r="M124" t="s">
        <v>371</v>
      </c>
      <c r="N124" t="s">
        <v>372</v>
      </c>
      <c r="O124" t="s">
        <v>373</v>
      </c>
    </row>
    <row r="125" spans="1:15" x14ac:dyDescent="0.2">
      <c r="A125" s="2">
        <v>-2.0639599999999998</v>
      </c>
      <c r="B125" s="2">
        <v>-0.61295900000000003</v>
      </c>
      <c r="C125" s="2">
        <v>-2.50536</v>
      </c>
      <c r="D125" s="2">
        <v>-1.88375</v>
      </c>
      <c r="E125" s="3">
        <v>-0.322243</v>
      </c>
      <c r="F125" s="3">
        <v>-1.33327</v>
      </c>
      <c r="G125" s="3" t="s">
        <v>4</v>
      </c>
      <c r="H125" s="3">
        <v>-1.49512</v>
      </c>
      <c r="J125">
        <v>0.26453500000000002</v>
      </c>
      <c r="K125">
        <v>-0.71629500000000002</v>
      </c>
      <c r="M125" t="s">
        <v>374</v>
      </c>
      <c r="N125" t="s">
        <v>375</v>
      </c>
      <c r="O125" t="s">
        <v>376</v>
      </c>
    </row>
    <row r="126" spans="1:15" x14ac:dyDescent="0.2">
      <c r="A126" s="2" t="s">
        <v>4</v>
      </c>
      <c r="B126" s="2">
        <v>-1.0758000000000001</v>
      </c>
      <c r="C126" s="2">
        <v>-1.3307500000000001</v>
      </c>
      <c r="D126" s="2">
        <v>-1.91717</v>
      </c>
      <c r="E126" s="3">
        <v>-1.0181899999999999</v>
      </c>
      <c r="F126" s="3">
        <v>-1.1009800000000001</v>
      </c>
      <c r="G126" s="3">
        <v>-1.7581199999999999</v>
      </c>
      <c r="H126" s="3">
        <v>-1.19113</v>
      </c>
      <c r="J126">
        <v>0.57122700000000004</v>
      </c>
      <c r="K126">
        <v>-0.17413000000000001</v>
      </c>
      <c r="M126" t="s">
        <v>377</v>
      </c>
      <c r="N126" t="s">
        <v>378</v>
      </c>
      <c r="O126" t="s">
        <v>379</v>
      </c>
    </row>
    <row r="127" spans="1:15" x14ac:dyDescent="0.2">
      <c r="A127" s="2">
        <v>2.4310800000000001</v>
      </c>
      <c r="B127" s="2">
        <v>2.0103399999999998</v>
      </c>
      <c r="C127" s="2">
        <v>1.4025000000000001</v>
      </c>
      <c r="D127" s="2">
        <v>2.65063</v>
      </c>
      <c r="E127" s="3">
        <v>1.6789400000000001</v>
      </c>
      <c r="F127" s="3">
        <v>2.4717500000000001</v>
      </c>
      <c r="G127" s="3">
        <v>1.8102499999999999</v>
      </c>
      <c r="H127" s="3">
        <v>1.3673</v>
      </c>
      <c r="J127">
        <v>0.44875900000000002</v>
      </c>
      <c r="K127">
        <v>0.29158200000000001</v>
      </c>
      <c r="M127" t="s">
        <v>380</v>
      </c>
      <c r="N127" t="s">
        <v>381</v>
      </c>
      <c r="O127" t="s">
        <v>382</v>
      </c>
    </row>
    <row r="128" spans="1:15" x14ac:dyDescent="0.2">
      <c r="A128" s="2">
        <v>-2.48875</v>
      </c>
      <c r="B128" s="2">
        <v>-1.75857</v>
      </c>
      <c r="C128" s="2">
        <v>-2.70879</v>
      </c>
      <c r="D128" s="2">
        <v>-2.0807199999999999</v>
      </c>
      <c r="E128" s="3">
        <v>-1.93729</v>
      </c>
      <c r="F128" s="3">
        <v>-1.7315700000000001</v>
      </c>
      <c r="G128" s="3" t="s">
        <v>4</v>
      </c>
      <c r="H128" s="3">
        <v>-1.9386399999999999</v>
      </c>
      <c r="J128">
        <v>0.189418</v>
      </c>
      <c r="K128">
        <v>-0.390038</v>
      </c>
      <c r="M128" t="s">
        <v>383</v>
      </c>
      <c r="N128" t="s">
        <v>384</v>
      </c>
      <c r="O128" t="s">
        <v>385</v>
      </c>
    </row>
    <row r="129" spans="1:15" x14ac:dyDescent="0.2">
      <c r="A129" s="2">
        <v>-2.1782400000000002</v>
      </c>
      <c r="B129" s="2">
        <v>-2.2076199999999999</v>
      </c>
      <c r="C129" s="2" t="s">
        <v>4</v>
      </c>
      <c r="D129" s="2">
        <v>-1.8428100000000001</v>
      </c>
      <c r="E129" s="3">
        <v>-2.4546199999999998</v>
      </c>
      <c r="F129" s="3">
        <v>-1.5338700000000001</v>
      </c>
      <c r="G129" s="3">
        <v>-2.56019</v>
      </c>
      <c r="H129" s="3">
        <v>-2.2198699999999998</v>
      </c>
      <c r="J129">
        <v>0.70582999999999996</v>
      </c>
      <c r="K129">
        <v>0.115913</v>
      </c>
      <c r="M129" t="s">
        <v>386</v>
      </c>
      <c r="N129" t="s">
        <v>387</v>
      </c>
      <c r="O129" t="s">
        <v>388</v>
      </c>
    </row>
    <row r="130" spans="1:15" x14ac:dyDescent="0.2">
      <c r="A130" s="2">
        <v>2.4346800000000002</v>
      </c>
      <c r="B130" s="2">
        <v>3.2148599999999998</v>
      </c>
      <c r="C130" s="2">
        <v>1.98898</v>
      </c>
      <c r="D130" s="2">
        <v>3.2822</v>
      </c>
      <c r="E130" s="3">
        <v>2.87521</v>
      </c>
      <c r="F130" s="3">
        <v>3.2941199999999999</v>
      </c>
      <c r="G130" s="3">
        <v>2.8875799999999998</v>
      </c>
      <c r="H130" s="3">
        <v>3.1676500000000001</v>
      </c>
      <c r="J130">
        <v>0.36137000000000002</v>
      </c>
      <c r="K130">
        <v>-0.32596199999999997</v>
      </c>
      <c r="M130" t="s">
        <v>389</v>
      </c>
      <c r="N130" t="s">
        <v>390</v>
      </c>
      <c r="O130" t="s">
        <v>391</v>
      </c>
    </row>
    <row r="131" spans="1:15" x14ac:dyDescent="0.2">
      <c r="A131" s="2">
        <v>2.4169100000000001</v>
      </c>
      <c r="B131" s="2">
        <v>2.5966999999999998</v>
      </c>
      <c r="C131" s="2">
        <v>1.4817400000000001</v>
      </c>
      <c r="D131" s="2">
        <v>2.2204299999999999</v>
      </c>
      <c r="E131" s="3">
        <v>1.66622</v>
      </c>
      <c r="F131" s="3">
        <v>2.2515900000000002</v>
      </c>
      <c r="G131" s="3">
        <v>1.85493</v>
      </c>
      <c r="H131" s="3">
        <v>1.65595</v>
      </c>
      <c r="J131">
        <v>0.29669600000000002</v>
      </c>
      <c r="K131">
        <v>0.321774</v>
      </c>
      <c r="M131" t="s">
        <v>392</v>
      </c>
      <c r="N131" t="s">
        <v>393</v>
      </c>
      <c r="O131" t="s">
        <v>394</v>
      </c>
    </row>
    <row r="132" spans="1:15" x14ac:dyDescent="0.2">
      <c r="A132" s="2">
        <v>1.16625</v>
      </c>
      <c r="B132" s="2">
        <v>2.7371400000000001</v>
      </c>
      <c r="C132" s="2">
        <v>0.68673899999999999</v>
      </c>
      <c r="D132" s="2">
        <v>2.4334899999999999</v>
      </c>
      <c r="E132" s="3">
        <v>2.3005900000000001</v>
      </c>
      <c r="F132" s="3">
        <v>2.50909</v>
      </c>
      <c r="G132" s="3">
        <v>1.29169</v>
      </c>
      <c r="H132" s="3">
        <v>2.1682899999999998</v>
      </c>
      <c r="J132">
        <v>0.59866200000000003</v>
      </c>
      <c r="K132">
        <v>-0.31151000000000001</v>
      </c>
      <c r="M132" t="s">
        <v>395</v>
      </c>
      <c r="N132" t="s">
        <v>396</v>
      </c>
      <c r="O132" t="s">
        <v>397</v>
      </c>
    </row>
    <row r="133" spans="1:15" x14ac:dyDescent="0.2">
      <c r="A133" s="2">
        <v>-3.7832400000000002</v>
      </c>
      <c r="B133" s="2">
        <v>-3.2403300000000002</v>
      </c>
      <c r="C133" s="2" t="s">
        <v>4</v>
      </c>
      <c r="D133" s="2">
        <v>-3.2529699999999999</v>
      </c>
      <c r="E133" s="3">
        <v>-3.5649199999999999</v>
      </c>
      <c r="F133" s="3">
        <v>-3.4420199999999999</v>
      </c>
      <c r="G133" s="3">
        <v>-3.6629700000000001</v>
      </c>
      <c r="H133" s="3">
        <v>-3.6768100000000001</v>
      </c>
      <c r="J133">
        <v>0.36782900000000002</v>
      </c>
      <c r="K133">
        <v>0.16117200000000001</v>
      </c>
      <c r="M133" t="s">
        <v>398</v>
      </c>
      <c r="N133" t="s">
        <v>399</v>
      </c>
      <c r="O133" t="s">
        <v>400</v>
      </c>
    </row>
    <row r="134" spans="1:15" x14ac:dyDescent="0.2">
      <c r="A134" s="2">
        <v>-3.3093599999999999</v>
      </c>
      <c r="B134" s="2">
        <v>-6.5898899999999996E-2</v>
      </c>
      <c r="C134" s="2" t="s">
        <v>4</v>
      </c>
      <c r="D134" s="2">
        <v>-1.0852999999999999</v>
      </c>
      <c r="E134" s="3">
        <v>0.31459399999999998</v>
      </c>
      <c r="F134" s="3">
        <v>-1.0046600000000001</v>
      </c>
      <c r="G134" s="3">
        <v>-3.4000900000000001</v>
      </c>
      <c r="H134" s="3">
        <v>-1.24735</v>
      </c>
      <c r="J134">
        <v>0.90483599999999997</v>
      </c>
      <c r="K134">
        <v>-0.15248</v>
      </c>
      <c r="M134" t="s">
        <v>401</v>
      </c>
      <c r="N134" t="s">
        <v>402</v>
      </c>
      <c r="O134" t="s">
        <v>403</v>
      </c>
    </row>
    <row r="135" spans="1:15" x14ac:dyDescent="0.2">
      <c r="A135" s="2">
        <v>3.5826699999999998</v>
      </c>
      <c r="B135" s="2">
        <v>4.4089999999999998</v>
      </c>
      <c r="C135" s="2">
        <v>3.6532900000000001</v>
      </c>
      <c r="D135" s="2">
        <v>4.5141499999999999</v>
      </c>
      <c r="E135" s="3">
        <v>4.5535399999999999</v>
      </c>
      <c r="F135" s="3">
        <v>4.4160700000000004</v>
      </c>
      <c r="G135" s="3">
        <v>4.00962</v>
      </c>
      <c r="H135" s="3">
        <v>4.5156000000000001</v>
      </c>
      <c r="J135">
        <v>0.27001399999999998</v>
      </c>
      <c r="K135">
        <v>-0.33393299999999998</v>
      </c>
      <c r="M135" t="s">
        <v>404</v>
      </c>
      <c r="N135" t="s">
        <v>405</v>
      </c>
      <c r="O135" t="s">
        <v>406</v>
      </c>
    </row>
    <row r="136" spans="1:15" x14ac:dyDescent="0.2">
      <c r="A136" s="2">
        <v>4.8872099999999996</v>
      </c>
      <c r="B136" s="2">
        <v>6.3478199999999996</v>
      </c>
      <c r="C136" s="2">
        <v>4.7913100000000002</v>
      </c>
      <c r="D136" s="2">
        <v>6.2058</v>
      </c>
      <c r="E136" s="3">
        <v>6.2105800000000002</v>
      </c>
      <c r="F136" s="3">
        <v>5.7570899999999998</v>
      </c>
      <c r="G136" s="3">
        <v>5.39933</v>
      </c>
      <c r="H136" s="3">
        <v>6.3578999999999999</v>
      </c>
      <c r="J136">
        <v>0.45773000000000003</v>
      </c>
      <c r="K136">
        <v>-0.37319200000000002</v>
      </c>
      <c r="M136" t="s">
        <v>407</v>
      </c>
      <c r="N136" t="s">
        <v>408</v>
      </c>
      <c r="O136" t="s">
        <v>409</v>
      </c>
    </row>
    <row r="137" spans="1:15" x14ac:dyDescent="0.2">
      <c r="A137" s="2">
        <v>-1.1033200000000001</v>
      </c>
      <c r="B137" s="2">
        <v>-0.83577900000000005</v>
      </c>
      <c r="C137" s="2">
        <v>-1.0351600000000001</v>
      </c>
      <c r="D137" s="2">
        <v>-0.58785100000000001</v>
      </c>
      <c r="E137" s="3">
        <v>-0.50833899999999999</v>
      </c>
      <c r="F137" s="3">
        <v>-0.67285700000000004</v>
      </c>
      <c r="G137" s="3">
        <v>-1.12558</v>
      </c>
      <c r="H137" s="3">
        <v>-0.89929599999999998</v>
      </c>
      <c r="J137">
        <v>0.63382799999999995</v>
      </c>
      <c r="K137">
        <v>-8.90098E-2</v>
      </c>
      <c r="M137" t="s">
        <v>410</v>
      </c>
      <c r="N137" t="s">
        <v>411</v>
      </c>
      <c r="O137" t="s">
        <v>412</v>
      </c>
    </row>
    <row r="138" spans="1:15" x14ac:dyDescent="0.2">
      <c r="A138" s="2">
        <v>4.02698</v>
      </c>
      <c r="B138" s="2">
        <v>4.9613100000000001</v>
      </c>
      <c r="C138" s="2">
        <v>4.1425700000000001</v>
      </c>
      <c r="D138" s="2">
        <v>4.95566</v>
      </c>
      <c r="E138" s="3">
        <v>4.9771299999999998</v>
      </c>
      <c r="F138" s="3">
        <v>4.9268000000000001</v>
      </c>
      <c r="G138" s="3">
        <v>4.5970399999999998</v>
      </c>
      <c r="H138" s="3">
        <v>5.2988400000000002</v>
      </c>
      <c r="J138">
        <v>0.19173499999999999</v>
      </c>
      <c r="K138">
        <v>-0.42832399999999998</v>
      </c>
      <c r="M138" t="s">
        <v>413</v>
      </c>
      <c r="N138" t="s">
        <v>414</v>
      </c>
      <c r="O138" t="s">
        <v>415</v>
      </c>
    </row>
    <row r="139" spans="1:15" x14ac:dyDescent="0.2">
      <c r="A139" s="2">
        <v>6.1761699999999999</v>
      </c>
      <c r="B139" s="2">
        <v>6.7316000000000003</v>
      </c>
      <c r="C139" s="2">
        <v>5.7931499999999998</v>
      </c>
      <c r="D139" s="2">
        <v>7.1528499999999999</v>
      </c>
      <c r="E139" s="3">
        <v>7.0919999999999996</v>
      </c>
      <c r="F139" s="3">
        <v>6.8869600000000002</v>
      </c>
      <c r="G139" s="3">
        <v>6.4821</v>
      </c>
      <c r="H139" s="3">
        <v>6.7429100000000002</v>
      </c>
      <c r="J139">
        <v>0.340532</v>
      </c>
      <c r="K139">
        <v>-0.33755000000000002</v>
      </c>
      <c r="M139" t="s">
        <v>416</v>
      </c>
      <c r="N139" t="s">
        <v>417</v>
      </c>
      <c r="O139" t="s">
        <v>418</v>
      </c>
    </row>
    <row r="140" spans="1:15" x14ac:dyDescent="0.2">
      <c r="A140" s="2">
        <v>7.8481800000000002</v>
      </c>
      <c r="B140" s="2">
        <v>8.6068499999999997</v>
      </c>
      <c r="C140" s="2">
        <v>7.4866900000000003</v>
      </c>
      <c r="D140" s="2">
        <v>8.3852799999999998</v>
      </c>
      <c r="E140" s="3">
        <v>8.5820399999999992</v>
      </c>
      <c r="F140" s="3">
        <v>8.3548399999999994</v>
      </c>
      <c r="G140" s="3">
        <v>7.9993499999999997</v>
      </c>
      <c r="H140" s="3">
        <v>8.6495099999999994</v>
      </c>
      <c r="J140">
        <v>0.32501799999999997</v>
      </c>
      <c r="K140">
        <v>-0.31468000000000002</v>
      </c>
      <c r="M140" t="s">
        <v>419</v>
      </c>
      <c r="N140" t="s">
        <v>420</v>
      </c>
      <c r="O140" t="s">
        <v>421</v>
      </c>
    </row>
    <row r="141" spans="1:15" x14ac:dyDescent="0.2">
      <c r="A141" s="2">
        <v>-1.27776</v>
      </c>
      <c r="B141" s="2">
        <v>-0.56863600000000003</v>
      </c>
      <c r="C141" s="2" t="s">
        <v>4</v>
      </c>
      <c r="D141" s="2">
        <v>-0.60718899999999998</v>
      </c>
      <c r="E141" s="3">
        <v>-0.60897999999999997</v>
      </c>
      <c r="F141" s="3">
        <v>-0.61934299999999998</v>
      </c>
      <c r="G141" s="3">
        <v>-0.79502700000000004</v>
      </c>
      <c r="H141" s="3">
        <v>-0.77561999999999998</v>
      </c>
      <c r="J141">
        <v>0.58295300000000005</v>
      </c>
      <c r="K141">
        <v>-0.11812</v>
      </c>
      <c r="M141" t="s">
        <v>422</v>
      </c>
      <c r="N141" t="s">
        <v>423</v>
      </c>
      <c r="O141" t="s">
        <v>424</v>
      </c>
    </row>
    <row r="142" spans="1:15" x14ac:dyDescent="0.2">
      <c r="A142" s="2">
        <v>3.8704200000000002</v>
      </c>
      <c r="B142" s="2">
        <v>4.6504599999999998</v>
      </c>
      <c r="C142" s="2">
        <v>3.9599000000000002</v>
      </c>
      <c r="D142" s="2">
        <v>4.6702000000000004</v>
      </c>
      <c r="E142" s="3">
        <v>4.6080399999999999</v>
      </c>
      <c r="F142" s="3">
        <v>4.6501000000000001</v>
      </c>
      <c r="G142" s="3">
        <v>4.20519</v>
      </c>
      <c r="H142" s="3">
        <v>4.7945700000000002</v>
      </c>
      <c r="J142">
        <v>0.310942</v>
      </c>
      <c r="K142">
        <v>-0.27672799999999997</v>
      </c>
      <c r="M142" t="s">
        <v>425</v>
      </c>
      <c r="N142" t="s">
        <v>426</v>
      </c>
      <c r="O142" t="s">
        <v>427</v>
      </c>
    </row>
    <row r="143" spans="1:15" x14ac:dyDescent="0.2">
      <c r="A143" s="2">
        <v>2.8929100000000001</v>
      </c>
      <c r="B143" s="2">
        <v>4.3361099999999997</v>
      </c>
      <c r="C143" s="2">
        <v>3.0032299999999998</v>
      </c>
      <c r="D143" s="2">
        <v>4.1216999999999997</v>
      </c>
      <c r="E143" s="3">
        <v>4.15083</v>
      </c>
      <c r="F143" s="3">
        <v>4.0281799999999999</v>
      </c>
      <c r="G143" s="3">
        <v>3.4005800000000002</v>
      </c>
      <c r="H143" s="3">
        <v>4.50854</v>
      </c>
      <c r="J143">
        <v>0.361155</v>
      </c>
      <c r="K143">
        <v>-0.43354799999999999</v>
      </c>
      <c r="M143" t="s">
        <v>428</v>
      </c>
      <c r="N143" t="s">
        <v>429</v>
      </c>
      <c r="O143" t="s">
        <v>430</v>
      </c>
    </row>
    <row r="144" spans="1:15" x14ac:dyDescent="0.2">
      <c r="A144" s="2">
        <v>2.91919</v>
      </c>
      <c r="B144" s="2">
        <v>4.1045499999999997</v>
      </c>
      <c r="C144" s="2">
        <v>2.4304899999999998</v>
      </c>
      <c r="D144" s="2">
        <v>3.70628</v>
      </c>
      <c r="E144" s="3">
        <v>4.1155099999999996</v>
      </c>
      <c r="F144" s="3">
        <v>3.6571600000000002</v>
      </c>
      <c r="G144" s="3">
        <v>2.8118300000000001</v>
      </c>
      <c r="H144" s="3">
        <v>3.8472300000000001</v>
      </c>
      <c r="J144">
        <v>0.52512499999999995</v>
      </c>
      <c r="K144">
        <v>-0.317803</v>
      </c>
      <c r="M144" t="s">
        <v>431</v>
      </c>
      <c r="N144" t="s">
        <v>432</v>
      </c>
      <c r="O144" t="s">
        <v>433</v>
      </c>
    </row>
    <row r="145" spans="1:15" x14ac:dyDescent="0.2">
      <c r="A145" s="2">
        <v>3.91214</v>
      </c>
      <c r="B145" s="2">
        <v>4.85379</v>
      </c>
      <c r="C145" s="2">
        <v>3.8865500000000002</v>
      </c>
      <c r="D145" s="2">
        <v>4.7477400000000003</v>
      </c>
      <c r="E145" s="3">
        <v>4.8148400000000002</v>
      </c>
      <c r="F145" s="3">
        <v>4.6040000000000001</v>
      </c>
      <c r="G145" s="3">
        <v>4.16411</v>
      </c>
      <c r="H145" s="3">
        <v>4.8620400000000004</v>
      </c>
      <c r="J145">
        <v>0.42594599999999999</v>
      </c>
      <c r="K145">
        <v>-0.26119300000000001</v>
      </c>
      <c r="M145" t="s">
        <v>434</v>
      </c>
      <c r="N145" t="s">
        <v>435</v>
      </c>
      <c r="O145" t="s">
        <v>436</v>
      </c>
    </row>
    <row r="146" spans="1:15" x14ac:dyDescent="0.2">
      <c r="A146" s="2">
        <v>0.34325600000000001</v>
      </c>
      <c r="B146" s="2">
        <v>1.08477</v>
      </c>
      <c r="C146" s="2">
        <v>0.62948199999999999</v>
      </c>
      <c r="D146" s="2">
        <v>0.82017700000000004</v>
      </c>
      <c r="E146" s="3">
        <v>0.761467</v>
      </c>
      <c r="F146" s="3">
        <v>0.443857</v>
      </c>
      <c r="G146" s="3">
        <v>0.378687</v>
      </c>
      <c r="H146" s="3">
        <v>0.33185599999999998</v>
      </c>
      <c r="J146">
        <v>0.23896300000000001</v>
      </c>
      <c r="K146">
        <v>0.240455</v>
      </c>
      <c r="M146" t="s">
        <v>437</v>
      </c>
      <c r="N146" t="s">
        <v>438</v>
      </c>
      <c r="O146" t="s">
        <v>439</v>
      </c>
    </row>
    <row r="147" spans="1:15" x14ac:dyDescent="0.2">
      <c r="A147" s="2">
        <v>2.9458000000000002</v>
      </c>
      <c r="B147" s="2">
        <v>4.1458300000000001</v>
      </c>
      <c r="C147" s="2">
        <v>3.1864499999999998</v>
      </c>
      <c r="D147" s="2">
        <v>4.1632999999999996</v>
      </c>
      <c r="E147" s="3">
        <v>4.4221899999999996</v>
      </c>
      <c r="F147" s="3">
        <v>4.0382699999999998</v>
      </c>
      <c r="G147" s="3">
        <v>3.7481300000000002</v>
      </c>
      <c r="H147" s="3">
        <v>4.3771699999999996</v>
      </c>
      <c r="J147">
        <v>0.181894</v>
      </c>
      <c r="K147">
        <v>-0.53609600000000002</v>
      </c>
      <c r="M147" t="s">
        <v>440</v>
      </c>
      <c r="N147" t="s">
        <v>441</v>
      </c>
      <c r="O147" t="s">
        <v>442</v>
      </c>
    </row>
    <row r="148" spans="1:15" x14ac:dyDescent="0.2">
      <c r="A148" s="2">
        <v>6.7361599999999999</v>
      </c>
      <c r="B148" s="2">
        <v>7.4127400000000003</v>
      </c>
      <c r="C148" s="2">
        <v>6.3725399999999999</v>
      </c>
      <c r="D148" s="2">
        <v>7.7486300000000004</v>
      </c>
      <c r="E148" s="3">
        <v>7.5444800000000001</v>
      </c>
      <c r="F148" s="3">
        <v>7.5484400000000003</v>
      </c>
      <c r="G148" s="3">
        <v>7.0141400000000003</v>
      </c>
      <c r="H148" s="3">
        <v>7.5704500000000001</v>
      </c>
      <c r="J148">
        <v>0.34190799999999999</v>
      </c>
      <c r="K148">
        <v>-0.35186099999999998</v>
      </c>
      <c r="M148" t="s">
        <v>443</v>
      </c>
      <c r="N148" t="s">
        <v>444</v>
      </c>
      <c r="O148" t="s">
        <v>445</v>
      </c>
    </row>
    <row r="149" spans="1:15" x14ac:dyDescent="0.2">
      <c r="A149" s="2">
        <v>-1.3844099999999999</v>
      </c>
      <c r="B149" s="2">
        <v>-0.75462700000000005</v>
      </c>
      <c r="C149" s="2">
        <v>-1.4331199999999999</v>
      </c>
      <c r="D149" s="2">
        <v>-0.84239399999999998</v>
      </c>
      <c r="E149" s="3">
        <v>-0.99511000000000005</v>
      </c>
      <c r="F149" s="3">
        <v>-1.10676</v>
      </c>
      <c r="G149" s="3" t="s">
        <v>4</v>
      </c>
      <c r="H149" s="3">
        <v>-1.20553</v>
      </c>
      <c r="J149">
        <v>0.99588500000000002</v>
      </c>
      <c r="K149">
        <v>-1.1703200000000001E-3</v>
      </c>
      <c r="M149" t="s">
        <v>446</v>
      </c>
      <c r="N149" t="s">
        <v>447</v>
      </c>
      <c r="O149" t="s">
        <v>448</v>
      </c>
    </row>
    <row r="150" spans="1:15" x14ac:dyDescent="0.2">
      <c r="A150" s="2">
        <v>1.06385</v>
      </c>
      <c r="B150" s="2">
        <v>1.66631</v>
      </c>
      <c r="C150" s="2">
        <v>1.11168</v>
      </c>
      <c r="D150" s="2">
        <v>1.7562</v>
      </c>
      <c r="E150" s="3">
        <v>1.7742100000000001</v>
      </c>
      <c r="F150" s="3">
        <v>1.55009</v>
      </c>
      <c r="G150" s="3">
        <v>1.3797299999999999</v>
      </c>
      <c r="H150" s="3">
        <v>1.4664200000000001</v>
      </c>
      <c r="J150">
        <v>0.50114899999999996</v>
      </c>
      <c r="K150">
        <v>-0.14310400000000001</v>
      </c>
      <c r="M150" t="s">
        <v>449</v>
      </c>
      <c r="N150" t="s">
        <v>450</v>
      </c>
      <c r="O150" t="s">
        <v>451</v>
      </c>
    </row>
    <row r="151" spans="1:15" x14ac:dyDescent="0.2">
      <c r="A151" s="2">
        <v>0.75595500000000004</v>
      </c>
      <c r="B151" s="2">
        <v>1.35351</v>
      </c>
      <c r="C151" s="2">
        <v>0.53002700000000003</v>
      </c>
      <c r="D151" s="2">
        <v>1.36435</v>
      </c>
      <c r="E151" s="3">
        <v>1.34988</v>
      </c>
      <c r="F151" s="3">
        <v>0.95557199999999998</v>
      </c>
      <c r="G151" s="3">
        <v>0.75424199999999997</v>
      </c>
      <c r="H151" s="3">
        <v>1.3045</v>
      </c>
      <c r="J151">
        <v>0.73631000000000002</v>
      </c>
      <c r="K151">
        <v>-9.0087899999999999E-2</v>
      </c>
      <c r="M151" t="s">
        <v>452</v>
      </c>
      <c r="N151" t="s">
        <v>453</v>
      </c>
      <c r="O151" t="s">
        <v>454</v>
      </c>
    </row>
    <row r="152" spans="1:15" x14ac:dyDescent="0.2">
      <c r="A152" s="2">
        <v>5.0388999999999999</v>
      </c>
      <c r="B152" s="2">
        <v>6.1019300000000003</v>
      </c>
      <c r="C152" s="2">
        <v>4.6301199999999998</v>
      </c>
      <c r="D152" s="2">
        <v>5.7810899999999998</v>
      </c>
      <c r="E152" s="3">
        <v>6.1564800000000002</v>
      </c>
      <c r="F152" s="3">
        <v>5.5984999999999996</v>
      </c>
      <c r="G152" s="3">
        <v>5.1504399999999997</v>
      </c>
      <c r="H152" s="3">
        <v>5.5886300000000002</v>
      </c>
      <c r="J152">
        <v>0.57261200000000001</v>
      </c>
      <c r="K152">
        <v>-0.23550299999999999</v>
      </c>
      <c r="M152" t="s">
        <v>455</v>
      </c>
      <c r="N152" t="s">
        <v>456</v>
      </c>
      <c r="O152" t="s">
        <v>457</v>
      </c>
    </row>
    <row r="153" spans="1:15" x14ac:dyDescent="0.2">
      <c r="A153" s="2">
        <v>-0.80664100000000005</v>
      </c>
      <c r="B153" s="2">
        <v>0.57259599999999999</v>
      </c>
      <c r="C153" s="2">
        <v>-1.82355</v>
      </c>
      <c r="D153" s="2">
        <v>0.39696500000000001</v>
      </c>
      <c r="E153" s="3">
        <v>1.7850699999999999</v>
      </c>
      <c r="F153" s="3">
        <v>0.445629</v>
      </c>
      <c r="G153" s="3">
        <v>-0.38056200000000001</v>
      </c>
      <c r="H153" s="3">
        <v>-0.536524</v>
      </c>
      <c r="J153">
        <v>0.37286599999999998</v>
      </c>
      <c r="K153">
        <v>-0.74356100000000003</v>
      </c>
      <c r="M153" t="s">
        <v>458</v>
      </c>
      <c r="N153" t="s">
        <v>459</v>
      </c>
      <c r="O153" t="s">
        <v>460</v>
      </c>
    </row>
    <row r="154" spans="1:15" x14ac:dyDescent="0.2">
      <c r="A154" s="2">
        <v>3.61673</v>
      </c>
      <c r="B154" s="2">
        <v>4.5662799999999999</v>
      </c>
      <c r="C154" s="2">
        <v>3.4815200000000002</v>
      </c>
      <c r="D154" s="2">
        <v>4.7329600000000003</v>
      </c>
      <c r="E154" s="3">
        <v>4.8994</v>
      </c>
      <c r="F154" s="3">
        <v>4.5109599999999999</v>
      </c>
      <c r="G154" s="3">
        <v>4.1363300000000001</v>
      </c>
      <c r="H154" s="3">
        <v>5.0225099999999996</v>
      </c>
      <c r="J154">
        <v>0.201323</v>
      </c>
      <c r="K154">
        <v>-0.54292799999999997</v>
      </c>
      <c r="M154" t="s">
        <v>461</v>
      </c>
      <c r="N154" t="s">
        <v>462</v>
      </c>
      <c r="O154" t="s">
        <v>463</v>
      </c>
    </row>
    <row r="155" spans="1:15" x14ac:dyDescent="0.2">
      <c r="A155" s="2">
        <v>1.01963</v>
      </c>
      <c r="B155" s="2">
        <v>2.0996899999999998</v>
      </c>
      <c r="C155" s="2">
        <v>1.1729499999999999</v>
      </c>
      <c r="D155" s="2">
        <v>1.9836800000000001</v>
      </c>
      <c r="E155" s="3">
        <v>2.2170000000000001</v>
      </c>
      <c r="F155" s="3">
        <v>1.74108</v>
      </c>
      <c r="G155" s="3">
        <v>1.6189899999999999</v>
      </c>
      <c r="H155" s="3">
        <v>2.0142799999999998</v>
      </c>
      <c r="J155">
        <v>0.32508500000000001</v>
      </c>
      <c r="K155">
        <v>-0.328847</v>
      </c>
      <c r="M155" t="s">
        <v>464</v>
      </c>
      <c r="N155" t="s">
        <v>465</v>
      </c>
      <c r="O155" t="s">
        <v>466</v>
      </c>
    </row>
    <row r="156" spans="1:15" x14ac:dyDescent="0.2">
      <c r="A156" s="2">
        <v>3.4357000000000002</v>
      </c>
      <c r="B156" s="2">
        <v>3.5508600000000001</v>
      </c>
      <c r="C156" s="2">
        <v>2.9798200000000001</v>
      </c>
      <c r="D156" s="2">
        <v>4.2758099999999999</v>
      </c>
      <c r="E156" s="3">
        <v>4.0896499999999998</v>
      </c>
      <c r="F156" s="3">
        <v>4.1987300000000003</v>
      </c>
      <c r="G156" s="3">
        <v>3.82172</v>
      </c>
      <c r="H156" s="3">
        <v>4.0016299999999996</v>
      </c>
      <c r="J156">
        <v>0.146097</v>
      </c>
      <c r="K156">
        <v>-0.467387</v>
      </c>
      <c r="M156" t="s">
        <v>467</v>
      </c>
      <c r="N156" t="s">
        <v>468</v>
      </c>
      <c r="O156" t="s">
        <v>469</v>
      </c>
    </row>
    <row r="157" spans="1:15" x14ac:dyDescent="0.2">
      <c r="A157" s="2">
        <v>-4.3583499999999997</v>
      </c>
      <c r="B157" s="2">
        <v>-3.37954</v>
      </c>
      <c r="C157" s="2" t="s">
        <v>4</v>
      </c>
      <c r="D157" s="2">
        <v>-3.6977699999999998</v>
      </c>
      <c r="E157" s="3">
        <v>-4.6451900000000004</v>
      </c>
      <c r="F157" s="3">
        <v>-3.4167200000000002</v>
      </c>
      <c r="G157" s="3">
        <v>-3.9913799999999999</v>
      </c>
      <c r="H157" s="3" t="s">
        <v>4</v>
      </c>
      <c r="J157">
        <v>0.67582600000000004</v>
      </c>
      <c r="K157">
        <v>0.205874</v>
      </c>
      <c r="M157" t="s">
        <v>470</v>
      </c>
      <c r="N157" t="s">
        <v>471</v>
      </c>
      <c r="O157" t="s">
        <v>472</v>
      </c>
    </row>
    <row r="158" spans="1:15" x14ac:dyDescent="0.2">
      <c r="A158" s="2">
        <v>1.5824</v>
      </c>
      <c r="B158" s="2">
        <v>2.0750999999999999</v>
      </c>
      <c r="C158" s="2">
        <v>1.1644000000000001</v>
      </c>
      <c r="D158" s="2">
        <v>2.2890999999999999</v>
      </c>
      <c r="E158" s="3">
        <v>1.8002800000000001</v>
      </c>
      <c r="F158" s="3">
        <v>2.1945399999999999</v>
      </c>
      <c r="G158" s="3">
        <v>1.57938</v>
      </c>
      <c r="H158" s="3">
        <v>2.0310000000000001</v>
      </c>
      <c r="J158">
        <v>0.68073399999999995</v>
      </c>
      <c r="K158">
        <v>-0.123553</v>
      </c>
      <c r="M158" t="s">
        <v>473</v>
      </c>
      <c r="N158" t="s">
        <v>147</v>
      </c>
      <c r="O158" t="s">
        <v>474</v>
      </c>
    </row>
    <row r="159" spans="1:15" x14ac:dyDescent="0.2">
      <c r="A159" s="2">
        <v>4.5342000000000002</v>
      </c>
      <c r="B159" s="2">
        <v>5.9490100000000004</v>
      </c>
      <c r="C159" s="2">
        <v>4.8072900000000001</v>
      </c>
      <c r="D159" s="2">
        <v>5.6554900000000004</v>
      </c>
      <c r="E159" s="3">
        <v>5.1412300000000002</v>
      </c>
      <c r="F159" s="3">
        <v>5.3382899999999998</v>
      </c>
      <c r="G159" s="3">
        <v>4.55863</v>
      </c>
      <c r="H159" s="3">
        <v>5.57437</v>
      </c>
      <c r="J159">
        <v>0.84203600000000001</v>
      </c>
      <c r="K159">
        <v>8.3368800000000007E-2</v>
      </c>
      <c r="M159" t="s">
        <v>475</v>
      </c>
      <c r="N159" t="s">
        <v>476</v>
      </c>
      <c r="O159" t="s">
        <v>477</v>
      </c>
    </row>
    <row r="160" spans="1:15" x14ac:dyDescent="0.2">
      <c r="A160" s="2">
        <v>-1.31043</v>
      </c>
      <c r="B160" s="2">
        <v>-0.71269800000000005</v>
      </c>
      <c r="C160" s="2">
        <v>-1.25221</v>
      </c>
      <c r="D160" s="2">
        <v>-0.99071100000000001</v>
      </c>
      <c r="E160" s="3">
        <v>-0.81687200000000004</v>
      </c>
      <c r="F160" s="3">
        <v>-1.12236</v>
      </c>
      <c r="G160" s="3">
        <v>-0.93183099999999996</v>
      </c>
      <c r="H160" s="3">
        <v>-0.99016400000000004</v>
      </c>
      <c r="J160">
        <v>0.52745600000000004</v>
      </c>
      <c r="K160">
        <v>-0.101205</v>
      </c>
      <c r="M160" t="s">
        <v>478</v>
      </c>
      <c r="N160" t="s">
        <v>479</v>
      </c>
      <c r="O160" t="s">
        <v>480</v>
      </c>
    </row>
    <row r="161" spans="1:15" x14ac:dyDescent="0.2">
      <c r="A161" s="2">
        <v>2.8946299999999998</v>
      </c>
      <c r="B161" s="2">
        <v>3.7906300000000002</v>
      </c>
      <c r="C161" s="2">
        <v>2.60344</v>
      </c>
      <c r="D161" s="2">
        <v>3.1302400000000001</v>
      </c>
      <c r="E161" s="3">
        <v>3.5022799999999998</v>
      </c>
      <c r="F161" s="3">
        <v>2.9855299999999998</v>
      </c>
      <c r="G161" s="3">
        <v>2.7084199999999998</v>
      </c>
      <c r="H161" s="3">
        <v>3.4457200000000001</v>
      </c>
      <c r="J161">
        <v>0.86582899999999996</v>
      </c>
      <c r="K161">
        <v>-5.5756600000000003E-2</v>
      </c>
      <c r="M161" t="s">
        <v>481</v>
      </c>
      <c r="N161" t="s">
        <v>482</v>
      </c>
      <c r="O161" t="s">
        <v>483</v>
      </c>
    </row>
    <row r="162" spans="1:15" x14ac:dyDescent="0.2">
      <c r="A162" s="2">
        <v>-1.95448</v>
      </c>
      <c r="B162" s="2">
        <v>-1.6044400000000001</v>
      </c>
      <c r="C162" s="2" t="s">
        <v>4</v>
      </c>
      <c r="D162" s="2">
        <v>-1.40056</v>
      </c>
      <c r="E162" s="3">
        <v>-1.71757</v>
      </c>
      <c r="F162" s="3">
        <v>-1.77945</v>
      </c>
      <c r="G162" s="3">
        <v>-1.57233</v>
      </c>
      <c r="H162" s="3">
        <v>-1.81464</v>
      </c>
      <c r="J162">
        <v>0.66876500000000005</v>
      </c>
      <c r="K162">
        <v>6.7839499999999997E-2</v>
      </c>
      <c r="M162" t="s">
        <v>484</v>
      </c>
      <c r="N162" t="s">
        <v>485</v>
      </c>
      <c r="O162" t="s">
        <v>486</v>
      </c>
    </row>
    <row r="163" spans="1:15" x14ac:dyDescent="0.2">
      <c r="A163" s="2">
        <v>-1.36859</v>
      </c>
      <c r="B163" s="2">
        <v>-0.216671</v>
      </c>
      <c r="C163" s="2">
        <v>-1.179</v>
      </c>
      <c r="D163" s="2">
        <v>-0.81821600000000005</v>
      </c>
      <c r="E163" s="3">
        <v>-0.52194200000000002</v>
      </c>
      <c r="F163" s="3">
        <v>-0.53115500000000004</v>
      </c>
      <c r="G163" s="3">
        <v>-0.83735300000000001</v>
      </c>
      <c r="H163" s="3">
        <v>-0.41259800000000002</v>
      </c>
      <c r="J163">
        <v>0.279978</v>
      </c>
      <c r="K163">
        <v>-0.31985799999999998</v>
      </c>
      <c r="M163" t="s">
        <v>487</v>
      </c>
      <c r="N163" t="s">
        <v>488</v>
      </c>
      <c r="O163" t="s">
        <v>489</v>
      </c>
    </row>
    <row r="164" spans="1:15" x14ac:dyDescent="0.2">
      <c r="A164" s="2">
        <v>2.0337200000000002</v>
      </c>
      <c r="B164" s="2">
        <v>3.4499900000000001</v>
      </c>
      <c r="C164" s="2">
        <v>1.5828100000000001</v>
      </c>
      <c r="D164" s="2">
        <v>2.9617300000000002</v>
      </c>
      <c r="E164" s="3">
        <v>3.40103</v>
      </c>
      <c r="F164" s="3">
        <v>2.8574700000000002</v>
      </c>
      <c r="G164" s="3">
        <v>2.3527</v>
      </c>
      <c r="H164" s="3">
        <v>3.2269299999999999</v>
      </c>
      <c r="J164">
        <v>0.38658500000000001</v>
      </c>
      <c r="K164">
        <v>-0.45246999999999998</v>
      </c>
      <c r="M164" t="s">
        <v>490</v>
      </c>
      <c r="N164" t="s">
        <v>491</v>
      </c>
      <c r="O164" t="s">
        <v>492</v>
      </c>
    </row>
    <row r="165" spans="1:15" x14ac:dyDescent="0.2">
      <c r="A165" s="2">
        <v>2.7118799999999998</v>
      </c>
      <c r="B165" s="2">
        <v>3.64758</v>
      </c>
      <c r="C165" s="2">
        <v>2.6886999999999999</v>
      </c>
      <c r="D165" s="2">
        <v>3.8567100000000001</v>
      </c>
      <c r="E165" s="3">
        <v>3.61076</v>
      </c>
      <c r="F165" s="3">
        <v>3.5258799999999999</v>
      </c>
      <c r="G165" s="3">
        <v>3.3067899999999999</v>
      </c>
      <c r="H165" s="3">
        <v>3.4611200000000002</v>
      </c>
      <c r="J165">
        <v>0.45547100000000001</v>
      </c>
      <c r="K165">
        <v>-0.249921</v>
      </c>
      <c r="M165" t="s">
        <v>493</v>
      </c>
      <c r="N165" t="s">
        <v>494</v>
      </c>
      <c r="O165" t="s">
        <v>495</v>
      </c>
    </row>
    <row r="166" spans="1:15" x14ac:dyDescent="0.2">
      <c r="A166" s="2">
        <v>3.79251</v>
      </c>
      <c r="B166" s="2">
        <v>4.49085</v>
      </c>
      <c r="C166" s="2">
        <v>3.38618</v>
      </c>
      <c r="D166" s="2">
        <v>4.12087</v>
      </c>
      <c r="E166" s="3">
        <v>4.4609100000000002</v>
      </c>
      <c r="F166" s="3">
        <v>4.2218400000000003</v>
      </c>
      <c r="G166" s="3">
        <v>3.9000699999999999</v>
      </c>
      <c r="H166" s="3">
        <v>4.2479399999999998</v>
      </c>
      <c r="J166">
        <v>0.359518</v>
      </c>
      <c r="K166">
        <v>-0.26008900000000001</v>
      </c>
      <c r="M166" t="s">
        <v>496</v>
      </c>
      <c r="N166" t="s">
        <v>497</v>
      </c>
      <c r="O166" t="s">
        <v>498</v>
      </c>
    </row>
    <row r="167" spans="1:15" x14ac:dyDescent="0.2">
      <c r="A167" s="2">
        <v>1.4615400000000001</v>
      </c>
      <c r="B167" s="2">
        <v>2.28586</v>
      </c>
      <c r="C167" s="2">
        <v>1.88672</v>
      </c>
      <c r="D167" s="2">
        <v>2.3373900000000001</v>
      </c>
      <c r="E167" s="3">
        <v>1.97496</v>
      </c>
      <c r="F167" s="3">
        <v>2.4961199999999999</v>
      </c>
      <c r="G167" s="3">
        <v>2.0160399999999998</v>
      </c>
      <c r="H167" s="3">
        <v>2.7758799999999999</v>
      </c>
      <c r="J167">
        <v>0.29447499999999999</v>
      </c>
      <c r="K167">
        <v>-0.32286999999999999</v>
      </c>
      <c r="M167" t="s">
        <v>499</v>
      </c>
      <c r="N167" t="s">
        <v>500</v>
      </c>
      <c r="O167" t="s">
        <v>501</v>
      </c>
    </row>
    <row r="168" spans="1:15" x14ac:dyDescent="0.2">
      <c r="A168" s="2">
        <v>2.85188</v>
      </c>
      <c r="B168" s="2">
        <v>3.5962499999999999</v>
      </c>
      <c r="C168" s="2">
        <v>2.83656</v>
      </c>
      <c r="D168" s="2">
        <v>3.4455800000000001</v>
      </c>
      <c r="E168" s="3">
        <v>3.5590999999999999</v>
      </c>
      <c r="F168" s="3">
        <v>3.32403</v>
      </c>
      <c r="G168" s="3">
        <v>2.9478900000000001</v>
      </c>
      <c r="H168" s="3">
        <v>3.4790000000000001</v>
      </c>
      <c r="J168">
        <v>0.56772599999999995</v>
      </c>
      <c r="K168">
        <v>-0.14493500000000001</v>
      </c>
      <c r="M168" t="s">
        <v>502</v>
      </c>
      <c r="N168" t="s">
        <v>503</v>
      </c>
      <c r="O168" t="s">
        <v>504</v>
      </c>
    </row>
    <row r="169" spans="1:15" x14ac:dyDescent="0.2">
      <c r="A169" s="2">
        <v>1.6615200000000001</v>
      </c>
      <c r="B169" s="2">
        <v>2.3572899999999999</v>
      </c>
      <c r="C169" s="2">
        <v>1.47906</v>
      </c>
      <c r="D169" s="2">
        <v>2.1242899999999998</v>
      </c>
      <c r="E169" s="3">
        <v>2.5692200000000001</v>
      </c>
      <c r="F169" s="3">
        <v>2.0947300000000002</v>
      </c>
      <c r="G169" s="3">
        <v>1.7920499999999999</v>
      </c>
      <c r="H169" s="3">
        <v>1.9177</v>
      </c>
      <c r="J169">
        <v>0.50462600000000002</v>
      </c>
      <c r="K169">
        <v>-0.18788299999999999</v>
      </c>
      <c r="M169" t="s">
        <v>505</v>
      </c>
      <c r="N169" t="s">
        <v>506</v>
      </c>
      <c r="O169" t="s">
        <v>507</v>
      </c>
    </row>
    <row r="170" spans="1:15" x14ac:dyDescent="0.2">
      <c r="A170" s="2">
        <v>6.6770100000000001</v>
      </c>
      <c r="B170" s="2">
        <v>7.4753299999999996</v>
      </c>
      <c r="C170" s="2">
        <v>6.18262</v>
      </c>
      <c r="D170" s="2">
        <v>7.1577700000000002</v>
      </c>
      <c r="E170" s="3">
        <v>7.51173</v>
      </c>
      <c r="F170" s="3">
        <v>7.1636600000000001</v>
      </c>
      <c r="G170" s="3">
        <v>6.8136299999999999</v>
      </c>
      <c r="H170" s="3">
        <v>7.1830499999999997</v>
      </c>
      <c r="J170">
        <v>0.38767800000000002</v>
      </c>
      <c r="K170">
        <v>-0.29483199999999998</v>
      </c>
      <c r="M170" t="s">
        <v>508</v>
      </c>
      <c r="N170" t="s">
        <v>509</v>
      </c>
      <c r="O170" t="s">
        <v>510</v>
      </c>
    </row>
    <row r="171" spans="1:15" x14ac:dyDescent="0.2">
      <c r="A171" s="2">
        <v>-0.15729299999999999</v>
      </c>
      <c r="B171" s="2">
        <v>-6.4409300000000003E-2</v>
      </c>
      <c r="C171" s="2" t="s">
        <v>4</v>
      </c>
      <c r="D171" s="2">
        <v>-0.38925599999999999</v>
      </c>
      <c r="E171" s="3">
        <v>-0.311556</v>
      </c>
      <c r="F171" s="3">
        <v>-0.39014799999999999</v>
      </c>
      <c r="G171" s="3">
        <v>-0.162352</v>
      </c>
      <c r="H171" s="3">
        <v>-0.32098399999999999</v>
      </c>
      <c r="J171">
        <v>0.39138600000000001</v>
      </c>
      <c r="K171">
        <v>9.2607200000000001E-2</v>
      </c>
      <c r="M171" t="s">
        <v>511</v>
      </c>
      <c r="N171" t="s">
        <v>512</v>
      </c>
      <c r="O171" t="s">
        <v>513</v>
      </c>
    </row>
    <row r="172" spans="1:15" x14ac:dyDescent="0.2">
      <c r="A172" s="2">
        <v>-0.47383900000000001</v>
      </c>
      <c r="B172" s="2">
        <v>0.81490899999999999</v>
      </c>
      <c r="C172" s="2">
        <v>-1.0629299999999999</v>
      </c>
      <c r="D172" s="2">
        <v>-2.4490399999999999E-2</v>
      </c>
      <c r="E172" s="3">
        <v>0.308836</v>
      </c>
      <c r="F172" s="3">
        <v>-0.382212</v>
      </c>
      <c r="G172" s="3">
        <v>-1.50295</v>
      </c>
      <c r="H172" s="3">
        <v>0.10514999999999999</v>
      </c>
      <c r="J172">
        <v>0.75988299999999998</v>
      </c>
      <c r="K172">
        <v>0.18120600000000001</v>
      </c>
      <c r="M172" t="s">
        <v>514</v>
      </c>
      <c r="N172" t="s">
        <v>515</v>
      </c>
      <c r="O172" t="s">
        <v>516</v>
      </c>
    </row>
    <row r="173" spans="1:15" x14ac:dyDescent="0.2">
      <c r="A173" s="2">
        <v>0.75393699999999997</v>
      </c>
      <c r="B173" s="2">
        <v>1.1652</v>
      </c>
      <c r="C173" s="2">
        <v>-0.17830499999999999</v>
      </c>
      <c r="D173" s="2">
        <v>1.3535600000000001</v>
      </c>
      <c r="E173" s="3">
        <v>1.1443099999999999</v>
      </c>
      <c r="F173" s="3">
        <v>1.2912600000000001</v>
      </c>
      <c r="G173" s="3">
        <v>0.46853299999999998</v>
      </c>
      <c r="H173" s="3">
        <v>1.3698300000000001</v>
      </c>
      <c r="J173">
        <v>0.48687999999999998</v>
      </c>
      <c r="K173">
        <v>-0.29488599999999998</v>
      </c>
      <c r="M173" t="s">
        <v>517</v>
      </c>
      <c r="N173" t="s">
        <v>518</v>
      </c>
      <c r="O173" t="s">
        <v>519</v>
      </c>
    </row>
    <row r="174" spans="1:15" x14ac:dyDescent="0.2">
      <c r="A174" s="2">
        <v>-0.52814099999999997</v>
      </c>
      <c r="B174" s="2">
        <v>1.12083</v>
      </c>
      <c r="C174" s="2">
        <v>-0.308477</v>
      </c>
      <c r="D174" s="2">
        <v>0.74883100000000002</v>
      </c>
      <c r="E174" s="3">
        <v>0.84650400000000003</v>
      </c>
      <c r="F174" s="3">
        <v>0.54370700000000005</v>
      </c>
      <c r="G174" s="3">
        <v>-0.74204099999999995</v>
      </c>
      <c r="H174" s="3">
        <v>1.2172499999999999</v>
      </c>
      <c r="J174">
        <v>0.73398099999999999</v>
      </c>
      <c r="K174">
        <v>-0.208096</v>
      </c>
      <c r="M174" t="s">
        <v>520</v>
      </c>
      <c r="N174" t="s">
        <v>521</v>
      </c>
      <c r="O174" t="s">
        <v>522</v>
      </c>
    </row>
    <row r="175" spans="1:15" x14ac:dyDescent="0.2">
      <c r="A175" s="2">
        <v>4.6641300000000001</v>
      </c>
      <c r="B175" s="2">
        <v>4.93886</v>
      </c>
      <c r="C175" s="2">
        <v>4.1024200000000004</v>
      </c>
      <c r="D175" s="2">
        <v>5.3659400000000002</v>
      </c>
      <c r="E175" s="3">
        <v>5.4455099999999996</v>
      </c>
      <c r="F175" s="3">
        <v>5.2626200000000001</v>
      </c>
      <c r="G175" s="3">
        <v>4.7069999999999999</v>
      </c>
      <c r="H175" s="3">
        <v>4.77285</v>
      </c>
      <c r="J175">
        <v>0.41793599999999997</v>
      </c>
      <c r="K175">
        <v>-0.27915600000000002</v>
      </c>
      <c r="M175" t="s">
        <v>523</v>
      </c>
      <c r="N175" t="s">
        <v>524</v>
      </c>
      <c r="O175" t="s">
        <v>525</v>
      </c>
    </row>
    <row r="176" spans="1:15" x14ac:dyDescent="0.2">
      <c r="A176" s="2">
        <v>0.32996399999999998</v>
      </c>
      <c r="B176" s="2">
        <v>0.57894500000000004</v>
      </c>
      <c r="C176" s="2">
        <v>-0.123999</v>
      </c>
      <c r="D176" s="2">
        <v>0.33282099999999998</v>
      </c>
      <c r="E176" s="3">
        <v>0.59336500000000003</v>
      </c>
      <c r="F176" s="3">
        <v>0.75606300000000004</v>
      </c>
      <c r="G176" s="3">
        <v>0.61677000000000004</v>
      </c>
      <c r="H176" s="3">
        <v>0.45355000000000001</v>
      </c>
      <c r="J176">
        <v>8.6790599999999996E-2</v>
      </c>
      <c r="K176">
        <v>-0.32550400000000002</v>
      </c>
      <c r="M176" t="s">
        <v>526</v>
      </c>
      <c r="N176" t="s">
        <v>527</v>
      </c>
      <c r="O176" t="s">
        <v>528</v>
      </c>
    </row>
    <row r="177" spans="1:15" x14ac:dyDescent="0.2">
      <c r="A177" s="2">
        <v>4.1652800000000001</v>
      </c>
      <c r="B177" s="2">
        <v>4.7178599999999999</v>
      </c>
      <c r="C177" s="2">
        <v>3.9225699999999999</v>
      </c>
      <c r="D177" s="2">
        <v>4.5406700000000004</v>
      </c>
      <c r="E177" s="3">
        <v>4.7290299999999998</v>
      </c>
      <c r="F177" s="3">
        <v>4.5014099999999999</v>
      </c>
      <c r="G177" s="3">
        <v>4.2710800000000004</v>
      </c>
      <c r="H177" s="3">
        <v>4.4477500000000001</v>
      </c>
      <c r="J177">
        <v>0.48592600000000002</v>
      </c>
      <c r="K177">
        <v>-0.150724</v>
      </c>
      <c r="M177" t="s">
        <v>529</v>
      </c>
      <c r="N177" t="s">
        <v>530</v>
      </c>
      <c r="O177" t="s">
        <v>531</v>
      </c>
    </row>
    <row r="178" spans="1:15" x14ac:dyDescent="0.2">
      <c r="A178" s="2">
        <v>4.5936399999999997</v>
      </c>
      <c r="B178" s="2">
        <v>5.1830600000000002</v>
      </c>
      <c r="C178" s="2">
        <v>4.1047200000000004</v>
      </c>
      <c r="D178" s="2">
        <v>4.93147</v>
      </c>
      <c r="E178" s="3">
        <v>5.1534500000000003</v>
      </c>
      <c r="F178" s="3">
        <v>4.83812</v>
      </c>
      <c r="G178" s="3">
        <v>4.4151100000000003</v>
      </c>
      <c r="H178" s="3">
        <v>4.7502899999999997</v>
      </c>
      <c r="J178">
        <v>0.76767799999999997</v>
      </c>
      <c r="K178">
        <v>-8.6014699999999999E-2</v>
      </c>
      <c r="M178" t="s">
        <v>532</v>
      </c>
      <c r="N178" t="s">
        <v>533</v>
      </c>
      <c r="O178" t="s">
        <v>534</v>
      </c>
    </row>
    <row r="179" spans="1:15" x14ac:dyDescent="0.2">
      <c r="A179" s="2">
        <v>-1.52284</v>
      </c>
      <c r="B179" s="2">
        <v>-0.30229600000000001</v>
      </c>
      <c r="C179" s="2">
        <v>-1.8908400000000001</v>
      </c>
      <c r="D179" s="2">
        <v>-0.24985299999999999</v>
      </c>
      <c r="E179" s="3">
        <v>0.225601</v>
      </c>
      <c r="F179" s="3">
        <v>-0.366701</v>
      </c>
      <c r="G179" s="3">
        <v>-0.70970900000000003</v>
      </c>
      <c r="H179" s="3">
        <v>0.16950000000000001</v>
      </c>
      <c r="J179">
        <v>0.135216</v>
      </c>
      <c r="K179">
        <v>-0.82113000000000003</v>
      </c>
      <c r="M179" t="s">
        <v>535</v>
      </c>
      <c r="N179" t="s">
        <v>536</v>
      </c>
      <c r="O179" t="s">
        <v>537</v>
      </c>
    </row>
    <row r="180" spans="1:15" x14ac:dyDescent="0.2">
      <c r="A180" s="2">
        <v>6.7506399999999998</v>
      </c>
      <c r="B180" s="2">
        <v>7.2082199999999998</v>
      </c>
      <c r="C180" s="2">
        <v>6.3774899999999999</v>
      </c>
      <c r="D180" s="2">
        <v>7.2317499999999999</v>
      </c>
      <c r="E180" s="3">
        <v>7.2422199999999997</v>
      </c>
      <c r="F180" s="3">
        <v>7.22248</v>
      </c>
      <c r="G180" s="3">
        <v>6.7271299999999998</v>
      </c>
      <c r="H180" s="3">
        <v>7.10379</v>
      </c>
      <c r="J180">
        <v>0.47119899999999998</v>
      </c>
      <c r="K180">
        <v>-0.18187999999999999</v>
      </c>
      <c r="M180" t="s">
        <v>538</v>
      </c>
      <c r="N180" t="s">
        <v>539</v>
      </c>
      <c r="O180" t="s">
        <v>540</v>
      </c>
    </row>
    <row r="181" spans="1:15" x14ac:dyDescent="0.2">
      <c r="A181" s="2">
        <v>4.2782499999999999</v>
      </c>
      <c r="B181" s="2">
        <v>5.1627799999999997</v>
      </c>
      <c r="C181" s="2">
        <v>4.2303499999999996</v>
      </c>
      <c r="D181" s="2">
        <v>5.2802199999999999</v>
      </c>
      <c r="E181" s="3">
        <v>5.1286399999999999</v>
      </c>
      <c r="F181" s="3">
        <v>5.1450300000000002</v>
      </c>
      <c r="G181" s="3">
        <v>4.6785800000000002</v>
      </c>
      <c r="H181" s="3">
        <v>5.6030899999999999</v>
      </c>
      <c r="J181">
        <v>0.280393</v>
      </c>
      <c r="K181">
        <v>-0.40093899999999999</v>
      </c>
      <c r="M181" t="s">
        <v>541</v>
      </c>
      <c r="N181" t="s">
        <v>542</v>
      </c>
      <c r="O181" t="s">
        <v>543</v>
      </c>
    </row>
    <row r="182" spans="1:15" x14ac:dyDescent="0.2">
      <c r="A182" s="2">
        <v>1.06335</v>
      </c>
      <c r="B182" s="2">
        <v>2.1439900000000001</v>
      </c>
      <c r="C182" s="2">
        <v>0.94795600000000002</v>
      </c>
      <c r="D182" s="2">
        <v>2.0678200000000002</v>
      </c>
      <c r="E182" s="3">
        <v>1.9871700000000001</v>
      </c>
      <c r="F182" s="3">
        <v>1.6855599999999999</v>
      </c>
      <c r="G182" s="3">
        <v>1.0941399999999999</v>
      </c>
      <c r="H182" s="3">
        <v>1.68327</v>
      </c>
      <c r="J182">
        <v>0.88300199999999995</v>
      </c>
      <c r="K182">
        <v>-5.6755100000000003E-2</v>
      </c>
      <c r="M182" t="s">
        <v>544</v>
      </c>
      <c r="N182" t="s">
        <v>545</v>
      </c>
      <c r="O182" t="s">
        <v>546</v>
      </c>
    </row>
    <row r="183" spans="1:15" x14ac:dyDescent="0.2">
      <c r="A183" s="2">
        <v>3.38368</v>
      </c>
      <c r="B183" s="2">
        <v>4.0671499999999998</v>
      </c>
      <c r="C183" s="2">
        <v>3.2530700000000001</v>
      </c>
      <c r="D183" s="2">
        <v>4.1087199999999999</v>
      </c>
      <c r="E183" s="3">
        <v>4.1263100000000001</v>
      </c>
      <c r="F183" s="3">
        <v>3.92374</v>
      </c>
      <c r="G183" s="3">
        <v>3.5948899999999999</v>
      </c>
      <c r="H183" s="3">
        <v>3.8408699999999998</v>
      </c>
      <c r="J183">
        <v>0.52501699999999996</v>
      </c>
      <c r="K183">
        <v>-0.168297</v>
      </c>
      <c r="M183" t="s">
        <v>547</v>
      </c>
      <c r="N183" t="s">
        <v>548</v>
      </c>
      <c r="O183" t="s">
        <v>549</v>
      </c>
    </row>
    <row r="184" spans="1:15" x14ac:dyDescent="0.2">
      <c r="A184" s="2">
        <v>1.6884699999999999</v>
      </c>
      <c r="B184" s="2">
        <v>2.4290799999999999</v>
      </c>
      <c r="C184" s="2">
        <v>1.2408300000000001</v>
      </c>
      <c r="D184" s="2">
        <v>2.34321</v>
      </c>
      <c r="E184" s="3">
        <v>2.1884700000000001</v>
      </c>
      <c r="F184" s="3">
        <v>2.3182200000000002</v>
      </c>
      <c r="G184" s="3">
        <v>1.6000700000000001</v>
      </c>
      <c r="H184" s="3">
        <v>2.3950399999999998</v>
      </c>
      <c r="J184">
        <v>0.57168600000000003</v>
      </c>
      <c r="K184">
        <v>-0.20005400000000001</v>
      </c>
      <c r="M184" t="s">
        <v>550</v>
      </c>
      <c r="N184" t="s">
        <v>551</v>
      </c>
      <c r="O184" t="s">
        <v>552</v>
      </c>
    </row>
    <row r="185" spans="1:15" x14ac:dyDescent="0.2">
      <c r="A185" s="2">
        <v>2.5897100000000002</v>
      </c>
      <c r="B185" s="2">
        <v>3.4133100000000001</v>
      </c>
      <c r="C185" s="2">
        <v>2.0122399999999998</v>
      </c>
      <c r="D185" s="2">
        <v>2.84598</v>
      </c>
      <c r="E185" s="3">
        <v>3.0999300000000001</v>
      </c>
      <c r="F185" s="3">
        <v>2.83399</v>
      </c>
      <c r="G185" s="3">
        <v>2.3913600000000002</v>
      </c>
      <c r="H185" s="3">
        <v>2.8872</v>
      </c>
      <c r="J185">
        <v>0.79704399999999997</v>
      </c>
      <c r="K185">
        <v>-8.7809999999999999E-2</v>
      </c>
      <c r="M185" t="s">
        <v>553</v>
      </c>
      <c r="N185" t="s">
        <v>554</v>
      </c>
      <c r="O185" t="s">
        <v>555</v>
      </c>
    </row>
    <row r="186" spans="1:15" x14ac:dyDescent="0.2">
      <c r="A186" s="2">
        <v>4.1025499999999999</v>
      </c>
      <c r="B186" s="2">
        <v>5.1024200000000004</v>
      </c>
      <c r="C186" s="2">
        <v>3.7877999999999998</v>
      </c>
      <c r="D186" s="2">
        <v>4.8620799999999997</v>
      </c>
      <c r="E186" s="3">
        <v>4.9457000000000004</v>
      </c>
      <c r="F186" s="3">
        <v>4.97</v>
      </c>
      <c r="G186" s="3">
        <v>4.3569899999999997</v>
      </c>
      <c r="H186" s="3">
        <v>4.8513500000000001</v>
      </c>
      <c r="J186">
        <v>0.388992</v>
      </c>
      <c r="K186">
        <v>-0.31730199999999997</v>
      </c>
      <c r="M186" t="s">
        <v>556</v>
      </c>
      <c r="N186" t="s">
        <v>557</v>
      </c>
      <c r="O186" t="s">
        <v>558</v>
      </c>
    </row>
    <row r="187" spans="1:15" x14ac:dyDescent="0.2">
      <c r="A187" s="2">
        <v>0.145506</v>
      </c>
      <c r="B187" s="2">
        <v>1.3475699999999999</v>
      </c>
      <c r="C187" s="2">
        <v>-1.4501599999999999</v>
      </c>
      <c r="D187" s="2">
        <v>1.1732400000000001</v>
      </c>
      <c r="E187" s="3">
        <v>1.31209</v>
      </c>
      <c r="F187" s="3">
        <v>0.82527399999999995</v>
      </c>
      <c r="G187" s="3">
        <v>-1.1319999999999999</v>
      </c>
      <c r="H187" s="3">
        <v>0.777308</v>
      </c>
      <c r="J187">
        <v>0.87144600000000005</v>
      </c>
      <c r="K187">
        <v>-0.14163000000000001</v>
      </c>
      <c r="M187" t="s">
        <v>559</v>
      </c>
      <c r="N187" t="s">
        <v>560</v>
      </c>
      <c r="O187" t="s">
        <v>561</v>
      </c>
    </row>
    <row r="188" spans="1:15" x14ac:dyDescent="0.2">
      <c r="A188" s="2">
        <v>-0.95047599999999999</v>
      </c>
      <c r="B188" s="2">
        <v>4.1130100000000003E-2</v>
      </c>
      <c r="C188" s="2">
        <v>-0.99176799999999998</v>
      </c>
      <c r="D188" s="2">
        <v>-0.111372</v>
      </c>
      <c r="E188" s="3">
        <v>-0.22498099999999999</v>
      </c>
      <c r="F188" s="3">
        <v>-0.33346900000000002</v>
      </c>
      <c r="G188" s="3">
        <v>-0.24321599999999999</v>
      </c>
      <c r="H188" s="3">
        <v>-0.18254999999999999</v>
      </c>
      <c r="J188">
        <v>0.38430300000000001</v>
      </c>
      <c r="K188">
        <v>-0.25706699999999999</v>
      </c>
      <c r="M188" t="s">
        <v>562</v>
      </c>
      <c r="N188" t="s">
        <v>563</v>
      </c>
      <c r="O188" t="s">
        <v>564</v>
      </c>
    </row>
    <row r="189" spans="1:15" x14ac:dyDescent="0.2">
      <c r="A189" s="2">
        <v>2.65218</v>
      </c>
      <c r="B189" s="2">
        <v>3.8293699999999999</v>
      </c>
      <c r="C189" s="2">
        <v>2.7748499999999998</v>
      </c>
      <c r="D189" s="2">
        <v>3.5916899999999998</v>
      </c>
      <c r="E189" s="3">
        <v>3.73706</v>
      </c>
      <c r="F189" s="3">
        <v>3.5896400000000002</v>
      </c>
      <c r="G189" s="3">
        <v>3.20153</v>
      </c>
      <c r="H189" s="3">
        <v>3.9760300000000002</v>
      </c>
      <c r="J189">
        <v>0.26258300000000001</v>
      </c>
      <c r="K189">
        <v>-0.41404200000000002</v>
      </c>
      <c r="M189" t="s">
        <v>565</v>
      </c>
      <c r="N189" t="s">
        <v>566</v>
      </c>
      <c r="O189" t="s">
        <v>567</v>
      </c>
    </row>
    <row r="190" spans="1:15" x14ac:dyDescent="0.2">
      <c r="A190" s="2">
        <v>-1.4390000000000001</v>
      </c>
      <c r="B190" s="2">
        <v>0.90971599999999997</v>
      </c>
      <c r="C190" s="2" t="s">
        <v>4</v>
      </c>
      <c r="D190" s="2">
        <v>0.43800499999999998</v>
      </c>
      <c r="E190" s="3">
        <v>1.4276800000000001</v>
      </c>
      <c r="F190" s="3">
        <v>0.39675300000000002</v>
      </c>
      <c r="G190" s="3" t="s">
        <v>4</v>
      </c>
      <c r="H190" s="3">
        <v>0.54886199999999996</v>
      </c>
      <c r="J190">
        <v>0.35493400000000003</v>
      </c>
      <c r="K190">
        <v>-0.82152199999999997</v>
      </c>
      <c r="M190" t="s">
        <v>568</v>
      </c>
      <c r="N190" t="s">
        <v>569</v>
      </c>
      <c r="O190" t="s">
        <v>570</v>
      </c>
    </row>
    <row r="191" spans="1:15" x14ac:dyDescent="0.2">
      <c r="A191" s="2">
        <v>3.5233500000000002</v>
      </c>
      <c r="B191" s="2">
        <v>4.69808</v>
      </c>
      <c r="C191" s="2">
        <v>3.5926499999999999</v>
      </c>
      <c r="D191" s="2">
        <v>4.6505799999999997</v>
      </c>
      <c r="E191" s="3">
        <v>4.6985200000000003</v>
      </c>
      <c r="F191" s="3">
        <v>4.5863399999999999</v>
      </c>
      <c r="G191" s="3">
        <v>3.9963600000000001</v>
      </c>
      <c r="H191" s="3">
        <v>4.9154200000000001</v>
      </c>
      <c r="J191">
        <v>0.29544399999999998</v>
      </c>
      <c r="K191">
        <v>-0.43299599999999999</v>
      </c>
      <c r="M191" t="s">
        <v>571</v>
      </c>
      <c r="N191" t="s">
        <v>572</v>
      </c>
      <c r="O191" t="s">
        <v>573</v>
      </c>
    </row>
    <row r="192" spans="1:15" x14ac:dyDescent="0.2">
      <c r="A192" s="2">
        <v>3.48726</v>
      </c>
      <c r="B192" s="2">
        <v>4.3389699999999998</v>
      </c>
      <c r="C192" s="2">
        <v>2.8909600000000002</v>
      </c>
      <c r="D192" s="2">
        <v>4.6348700000000003</v>
      </c>
      <c r="E192" s="3">
        <v>4.2611999999999997</v>
      </c>
      <c r="F192" s="3">
        <v>4.1777699999999998</v>
      </c>
      <c r="G192" s="3">
        <v>3.78247</v>
      </c>
      <c r="H192" s="3">
        <v>4.2246199999999998</v>
      </c>
      <c r="J192">
        <v>0.53309399999999996</v>
      </c>
      <c r="K192">
        <v>-0.27349800000000002</v>
      </c>
      <c r="M192" t="s">
        <v>574</v>
      </c>
      <c r="N192" t="s">
        <v>575</v>
      </c>
      <c r="O192" t="s">
        <v>576</v>
      </c>
    </row>
    <row r="193" spans="1:15" x14ac:dyDescent="0.2">
      <c r="A193" s="2">
        <v>-1.5377099999999999</v>
      </c>
      <c r="B193" s="2">
        <v>-1.4011800000000001</v>
      </c>
      <c r="C193" s="2" t="s">
        <v>4</v>
      </c>
      <c r="D193" s="2">
        <v>-0.77603900000000003</v>
      </c>
      <c r="E193" s="3">
        <v>-0.76695800000000003</v>
      </c>
      <c r="F193" s="3">
        <v>-1.15093</v>
      </c>
      <c r="G193" s="3">
        <v>-1.8538699999999999</v>
      </c>
      <c r="H193" s="3">
        <v>-1.1293200000000001</v>
      </c>
      <c r="J193">
        <v>0.97026699999999999</v>
      </c>
      <c r="K193">
        <v>-1.30405E-2</v>
      </c>
      <c r="M193" t="s">
        <v>577</v>
      </c>
      <c r="N193" t="s">
        <v>578</v>
      </c>
      <c r="O193" t="s">
        <v>579</v>
      </c>
    </row>
    <row r="194" spans="1:15" x14ac:dyDescent="0.2">
      <c r="A194" s="2">
        <v>-1.74929</v>
      </c>
      <c r="B194" s="2">
        <v>-0.50809099999999996</v>
      </c>
      <c r="C194" s="2" t="s">
        <v>4</v>
      </c>
      <c r="D194" s="2">
        <v>-0.40063700000000002</v>
      </c>
      <c r="E194" s="3">
        <v>-3.8690599999999999E-2</v>
      </c>
      <c r="F194" s="3">
        <v>-1.31932</v>
      </c>
      <c r="G194" s="3">
        <v>-0.88339199999999996</v>
      </c>
      <c r="H194" s="3">
        <v>-0.237013</v>
      </c>
      <c r="J194">
        <v>0.61887899999999996</v>
      </c>
      <c r="K194">
        <v>-0.26640399999999997</v>
      </c>
      <c r="M194" t="s">
        <v>580</v>
      </c>
      <c r="N194" t="s">
        <v>581</v>
      </c>
      <c r="O194" t="s">
        <v>582</v>
      </c>
    </row>
    <row r="195" spans="1:15" x14ac:dyDescent="0.2">
      <c r="A195" s="2">
        <v>6.8771800000000001</v>
      </c>
      <c r="B195" s="2">
        <v>7.6772999999999998</v>
      </c>
      <c r="C195" s="2">
        <v>6.5677000000000003</v>
      </c>
      <c r="D195" s="2">
        <v>7.50082</v>
      </c>
      <c r="E195" s="3">
        <v>7.7461599999999997</v>
      </c>
      <c r="F195" s="3">
        <v>7.3863200000000004</v>
      </c>
      <c r="G195" s="3">
        <v>7.0106599999999997</v>
      </c>
      <c r="H195" s="3">
        <v>7.30159</v>
      </c>
      <c r="J195">
        <v>0.52085499999999996</v>
      </c>
      <c r="K195">
        <v>-0.205433</v>
      </c>
      <c r="M195" t="s">
        <v>583</v>
      </c>
      <c r="N195" t="s">
        <v>584</v>
      </c>
      <c r="O195" t="s">
        <v>585</v>
      </c>
    </row>
    <row r="196" spans="1:15" x14ac:dyDescent="0.2">
      <c r="A196" s="2">
        <v>0.71937600000000002</v>
      </c>
      <c r="B196" s="2">
        <v>-0.378695</v>
      </c>
      <c r="C196" s="2">
        <v>0.69667199999999996</v>
      </c>
      <c r="D196" s="2">
        <v>0.41763099999999997</v>
      </c>
      <c r="E196" s="3">
        <v>0.41413499999999998</v>
      </c>
      <c r="F196" s="3">
        <v>0.51712599999999997</v>
      </c>
      <c r="G196" s="3">
        <v>0.75815200000000005</v>
      </c>
      <c r="H196" s="3">
        <v>0.40905799999999998</v>
      </c>
      <c r="J196">
        <v>0.57238299999999998</v>
      </c>
      <c r="K196">
        <v>-0.16087199999999999</v>
      </c>
      <c r="M196" t="s">
        <v>586</v>
      </c>
      <c r="N196" t="s">
        <v>587</v>
      </c>
      <c r="O196" t="s">
        <v>588</v>
      </c>
    </row>
    <row r="197" spans="1:15" x14ac:dyDescent="0.2">
      <c r="A197" s="2">
        <v>5.3764500000000002</v>
      </c>
      <c r="B197" s="2">
        <v>6.3919899999999998</v>
      </c>
      <c r="C197" s="2">
        <v>5.2154499999999997</v>
      </c>
      <c r="D197" s="2">
        <v>6.2777200000000004</v>
      </c>
      <c r="E197" s="3">
        <v>6.2490800000000002</v>
      </c>
      <c r="F197" s="3">
        <v>6.0504800000000003</v>
      </c>
      <c r="G197" s="3">
        <v>5.907</v>
      </c>
      <c r="H197" s="3">
        <v>6.5857000000000001</v>
      </c>
      <c r="J197">
        <v>0.29873</v>
      </c>
      <c r="K197">
        <v>-0.38266099999999997</v>
      </c>
      <c r="M197" t="s">
        <v>589</v>
      </c>
      <c r="N197" t="s">
        <v>590</v>
      </c>
      <c r="O197" t="s">
        <v>591</v>
      </c>
    </row>
    <row r="198" spans="1:15" x14ac:dyDescent="0.2">
      <c r="A198" s="2">
        <v>-0.42591299999999999</v>
      </c>
      <c r="B198" s="2">
        <v>6.6812499999999997E-2</v>
      </c>
      <c r="C198" s="2">
        <v>-0.35015099999999999</v>
      </c>
      <c r="D198" s="2">
        <v>-0.14097000000000001</v>
      </c>
      <c r="E198" s="3">
        <v>-0.10019699999999999</v>
      </c>
      <c r="F198" s="3">
        <v>-6.8149600000000005E-2</v>
      </c>
      <c r="G198" s="3">
        <v>-0.62609499999999996</v>
      </c>
      <c r="H198" s="3">
        <v>2.7522999999999999E-2</v>
      </c>
      <c r="J198">
        <v>0.91376100000000005</v>
      </c>
      <c r="K198">
        <v>-2.0825900000000001E-2</v>
      </c>
      <c r="M198" t="s">
        <v>592</v>
      </c>
      <c r="N198" t="s">
        <v>593</v>
      </c>
      <c r="O198" t="s">
        <v>594</v>
      </c>
    </row>
    <row r="199" spans="1:15" x14ac:dyDescent="0.2">
      <c r="A199" s="2">
        <v>5.1181999999999999</v>
      </c>
      <c r="B199" s="2">
        <v>6.0515600000000003</v>
      </c>
      <c r="C199" s="2">
        <v>5.1936900000000001</v>
      </c>
      <c r="D199" s="2">
        <v>6.08873</v>
      </c>
      <c r="E199" s="3">
        <v>6.0825500000000003</v>
      </c>
      <c r="F199" s="3">
        <v>5.8027199999999999</v>
      </c>
      <c r="G199" s="3">
        <v>5.6160500000000004</v>
      </c>
      <c r="H199" s="3">
        <v>6.2467600000000001</v>
      </c>
      <c r="J199">
        <v>0.32114599999999999</v>
      </c>
      <c r="K199">
        <v>-0.32397399999999998</v>
      </c>
      <c r="M199" t="s">
        <v>595</v>
      </c>
      <c r="N199" t="s">
        <v>596</v>
      </c>
      <c r="O199" t="s">
        <v>597</v>
      </c>
    </row>
    <row r="200" spans="1:15" x14ac:dyDescent="0.2">
      <c r="A200" s="2">
        <v>3.5639699999999999</v>
      </c>
      <c r="B200" s="2">
        <v>4.4436</v>
      </c>
      <c r="C200" s="2">
        <v>3.7109000000000001</v>
      </c>
      <c r="D200" s="2">
        <v>4.48726</v>
      </c>
      <c r="E200" s="3">
        <v>4.6683199999999996</v>
      </c>
      <c r="F200" s="3">
        <v>4.3242000000000003</v>
      </c>
      <c r="G200" s="3">
        <v>4.0625999999999998</v>
      </c>
      <c r="H200" s="3">
        <v>4.6976699999999996</v>
      </c>
      <c r="J200">
        <v>0.22295300000000001</v>
      </c>
      <c r="K200">
        <v>-0.386764</v>
      </c>
      <c r="M200" t="s">
        <v>598</v>
      </c>
      <c r="N200" t="s">
        <v>599</v>
      </c>
      <c r="O200" t="s">
        <v>600</v>
      </c>
    </row>
    <row r="201" spans="1:15" x14ac:dyDescent="0.2">
      <c r="A201" s="2">
        <v>5.1413599999999997</v>
      </c>
      <c r="B201" s="2">
        <v>5.8196399999999997</v>
      </c>
      <c r="C201" s="2">
        <v>4.8420199999999998</v>
      </c>
      <c r="D201" s="2">
        <v>5.68973</v>
      </c>
      <c r="E201" s="3">
        <v>5.5940200000000004</v>
      </c>
      <c r="F201" s="3">
        <v>5.5631300000000001</v>
      </c>
      <c r="G201" s="3">
        <v>5.1731800000000003</v>
      </c>
      <c r="H201" s="3">
        <v>5.7288500000000004</v>
      </c>
      <c r="J201">
        <v>0.60460999999999998</v>
      </c>
      <c r="K201">
        <v>-0.14161000000000001</v>
      </c>
      <c r="M201" t="s">
        <v>601</v>
      </c>
      <c r="N201" t="s">
        <v>602</v>
      </c>
      <c r="O201" t="s">
        <v>603</v>
      </c>
    </row>
    <row r="202" spans="1:15" x14ac:dyDescent="0.2">
      <c r="A202" s="2">
        <v>3.7249500000000002</v>
      </c>
      <c r="B202" s="2">
        <v>4.61435</v>
      </c>
      <c r="C202" s="2">
        <v>3.3143699999999998</v>
      </c>
      <c r="D202" s="2">
        <v>4.4642600000000003</v>
      </c>
      <c r="E202" s="3">
        <v>4.3752800000000001</v>
      </c>
      <c r="F202" s="3">
        <v>4.4318799999999996</v>
      </c>
      <c r="G202" s="3">
        <v>3.9212799999999999</v>
      </c>
      <c r="H202" s="3">
        <v>4.5618800000000004</v>
      </c>
      <c r="J202">
        <v>0.41875899999999999</v>
      </c>
      <c r="K202">
        <v>-0.29309299999999999</v>
      </c>
      <c r="M202" t="s">
        <v>604</v>
      </c>
      <c r="N202" t="s">
        <v>605</v>
      </c>
      <c r="O202" t="s">
        <v>606</v>
      </c>
    </row>
    <row r="203" spans="1:15" x14ac:dyDescent="0.2">
      <c r="A203" s="2">
        <v>-7.0760699999999996E-2</v>
      </c>
      <c r="B203" s="2">
        <v>1.40245</v>
      </c>
      <c r="C203" s="2">
        <v>-1.01061</v>
      </c>
      <c r="D203" s="2">
        <v>2.3635100000000002</v>
      </c>
      <c r="E203" s="3">
        <v>2.42876</v>
      </c>
      <c r="F203" s="3">
        <v>2.5733199999999998</v>
      </c>
      <c r="G203" s="3">
        <v>1.9259299999999999</v>
      </c>
      <c r="H203" s="3">
        <v>2.1084200000000002</v>
      </c>
      <c r="J203">
        <v>8.3496100000000004E-2</v>
      </c>
      <c r="K203">
        <v>-1.58796</v>
      </c>
      <c r="M203" t="s">
        <v>607</v>
      </c>
      <c r="N203" t="s">
        <v>608</v>
      </c>
      <c r="O203" t="s">
        <v>609</v>
      </c>
    </row>
    <row r="204" spans="1:15" x14ac:dyDescent="0.2">
      <c r="A204" s="2">
        <v>6.3865299999999996</v>
      </c>
      <c r="B204" s="2">
        <v>7.1506499999999997</v>
      </c>
      <c r="C204" s="2">
        <v>6.1306500000000002</v>
      </c>
      <c r="D204" s="2">
        <v>6.9095500000000003</v>
      </c>
      <c r="E204" s="3">
        <v>7.0765000000000002</v>
      </c>
      <c r="F204" s="3">
        <v>6.8652199999999999</v>
      </c>
      <c r="G204" s="3">
        <v>6.4023599999999998</v>
      </c>
      <c r="H204" s="3">
        <v>6.9327500000000004</v>
      </c>
      <c r="J204">
        <v>0.54929399999999995</v>
      </c>
      <c r="K204">
        <v>-0.17486299999999999</v>
      </c>
      <c r="M204" t="s">
        <v>610</v>
      </c>
      <c r="N204" t="s">
        <v>611</v>
      </c>
      <c r="O204" t="s">
        <v>612</v>
      </c>
    </row>
    <row r="205" spans="1:15" x14ac:dyDescent="0.2">
      <c r="A205" s="2">
        <v>4.6868999999999996</v>
      </c>
      <c r="B205" s="2">
        <v>5.7790699999999999</v>
      </c>
      <c r="C205" s="2">
        <v>4.7032999999999996</v>
      </c>
      <c r="D205" s="2">
        <v>5.9621000000000004</v>
      </c>
      <c r="E205" s="3">
        <v>5.92638</v>
      </c>
      <c r="F205" s="3">
        <v>5.8253700000000004</v>
      </c>
      <c r="G205" s="3">
        <v>5.4482600000000003</v>
      </c>
      <c r="H205" s="3">
        <v>6.0949799999999996</v>
      </c>
      <c r="J205">
        <v>0.19183700000000001</v>
      </c>
      <c r="K205">
        <v>-0.54090700000000003</v>
      </c>
      <c r="M205" t="s">
        <v>613</v>
      </c>
      <c r="N205" t="s">
        <v>614</v>
      </c>
      <c r="O205" t="s">
        <v>615</v>
      </c>
    </row>
    <row r="206" spans="1:15" x14ac:dyDescent="0.2">
      <c r="A206" s="2">
        <v>4.6919199999999996</v>
      </c>
      <c r="B206" s="2">
        <v>5.6961399999999998</v>
      </c>
      <c r="C206" s="2">
        <v>4.5527100000000003</v>
      </c>
      <c r="D206" s="2">
        <v>5.6442500000000004</v>
      </c>
      <c r="E206" s="3">
        <v>5.8096699999999997</v>
      </c>
      <c r="F206" s="3">
        <v>5.50305</v>
      </c>
      <c r="G206" s="3">
        <v>5.1391299999999998</v>
      </c>
      <c r="H206" s="3">
        <v>5.7935699999999999</v>
      </c>
      <c r="J206">
        <v>0.27088000000000001</v>
      </c>
      <c r="K206">
        <v>-0.41509600000000002</v>
      </c>
      <c r="M206" t="s">
        <v>616</v>
      </c>
      <c r="N206" t="s">
        <v>617</v>
      </c>
      <c r="O206" t="s">
        <v>618</v>
      </c>
    </row>
    <row r="207" spans="1:15" x14ac:dyDescent="0.2">
      <c r="A207" s="2">
        <v>-0.76285000000000003</v>
      </c>
      <c r="B207" s="2">
        <v>-0.368807</v>
      </c>
      <c r="C207" s="2">
        <v>-1.2933399999999999</v>
      </c>
      <c r="D207" s="2">
        <v>-0.58601599999999998</v>
      </c>
      <c r="E207" s="3">
        <v>-0.62141599999999997</v>
      </c>
      <c r="F207" s="3">
        <v>-0.45402700000000001</v>
      </c>
      <c r="G207" s="3">
        <v>-1.1788700000000001</v>
      </c>
      <c r="H207" s="3">
        <v>-0.37028699999999998</v>
      </c>
      <c r="J207">
        <v>0.73125200000000001</v>
      </c>
      <c r="K207">
        <v>-9.6602400000000005E-2</v>
      </c>
      <c r="M207" t="s">
        <v>619</v>
      </c>
      <c r="N207" t="s">
        <v>620</v>
      </c>
      <c r="O207" t="s">
        <v>621</v>
      </c>
    </row>
    <row r="208" spans="1:15" x14ac:dyDescent="0.2">
      <c r="A208" s="2">
        <v>-2.1821799999999998</v>
      </c>
      <c r="B208" s="2">
        <v>-2.25604</v>
      </c>
      <c r="C208" s="2" t="s">
        <v>4</v>
      </c>
      <c r="D208" s="2">
        <v>-1.76332</v>
      </c>
      <c r="E208" s="3">
        <v>-1.8013399999999999</v>
      </c>
      <c r="F208" s="3">
        <v>-2.1167699999999998</v>
      </c>
      <c r="G208" s="3">
        <v>-1.8169900000000001</v>
      </c>
      <c r="H208" s="3">
        <v>-1.81779</v>
      </c>
      <c r="J208">
        <v>0.30575799999999997</v>
      </c>
      <c r="K208">
        <v>-0.178955</v>
      </c>
      <c r="M208" t="s">
        <v>622</v>
      </c>
      <c r="N208" t="s">
        <v>623</v>
      </c>
      <c r="O208" t="s">
        <v>624</v>
      </c>
    </row>
    <row r="209" spans="1:15" x14ac:dyDescent="0.2">
      <c r="A209" s="2">
        <v>-0.73687400000000003</v>
      </c>
      <c r="B209" s="2">
        <v>-0.102797</v>
      </c>
      <c r="C209" s="2">
        <v>-1.3167199999999999</v>
      </c>
      <c r="D209" s="2">
        <v>-0.62970499999999996</v>
      </c>
      <c r="E209" s="3">
        <v>-0.208366</v>
      </c>
      <c r="F209" s="3">
        <v>-0.54567699999999997</v>
      </c>
      <c r="G209" s="3">
        <v>-0.65804499999999999</v>
      </c>
      <c r="H209" s="3">
        <v>-0.75223899999999999</v>
      </c>
      <c r="J209">
        <v>0.59333899999999995</v>
      </c>
      <c r="K209">
        <v>-0.155441</v>
      </c>
      <c r="M209" t="s">
        <v>625</v>
      </c>
      <c r="N209" t="s">
        <v>626</v>
      </c>
      <c r="O209" t="s">
        <v>627</v>
      </c>
    </row>
    <row r="210" spans="1:15" x14ac:dyDescent="0.2">
      <c r="A210" s="2">
        <v>0.61357300000000004</v>
      </c>
      <c r="B210" s="2">
        <v>1.5571900000000001</v>
      </c>
      <c r="C210" s="2">
        <v>0.40696700000000002</v>
      </c>
      <c r="D210" s="2">
        <v>1.4076599999999999</v>
      </c>
      <c r="E210" s="3">
        <v>1.6738599999999999</v>
      </c>
      <c r="F210" s="3">
        <v>1.4053100000000001</v>
      </c>
      <c r="G210" s="3">
        <v>0.81908800000000004</v>
      </c>
      <c r="H210" s="3">
        <v>1.3080499999999999</v>
      </c>
      <c r="J210">
        <v>0.39949800000000002</v>
      </c>
      <c r="K210">
        <v>-0.305228</v>
      </c>
      <c r="M210" t="s">
        <v>628</v>
      </c>
      <c r="N210" t="s">
        <v>629</v>
      </c>
      <c r="O210" t="s">
        <v>630</v>
      </c>
    </row>
    <row r="211" spans="1:15" x14ac:dyDescent="0.2">
      <c r="A211" s="2">
        <v>3.7134100000000001</v>
      </c>
      <c r="B211" s="2">
        <v>4.81874</v>
      </c>
      <c r="C211" s="2">
        <v>3.4655</v>
      </c>
      <c r="D211" s="2">
        <v>4.90578</v>
      </c>
      <c r="E211" s="3">
        <v>5.0463899999999997</v>
      </c>
      <c r="F211" s="3">
        <v>4.6086200000000002</v>
      </c>
      <c r="G211" s="3">
        <v>4.1644800000000002</v>
      </c>
      <c r="H211" s="3">
        <v>5.1310399999999996</v>
      </c>
      <c r="J211">
        <v>0.281943</v>
      </c>
      <c r="K211">
        <v>-0.51177399999999995</v>
      </c>
      <c r="M211" t="s">
        <v>631</v>
      </c>
      <c r="N211" t="s">
        <v>632</v>
      </c>
      <c r="O211" t="s">
        <v>633</v>
      </c>
    </row>
    <row r="212" spans="1:15" x14ac:dyDescent="0.2">
      <c r="A212" s="2">
        <v>6.1550799999999999</v>
      </c>
      <c r="B212" s="2">
        <v>6.7905199999999999</v>
      </c>
      <c r="C212" s="2">
        <v>5.8715700000000002</v>
      </c>
      <c r="D212" s="2">
        <v>6.6961300000000001</v>
      </c>
      <c r="E212" s="3">
        <v>7.0263</v>
      </c>
      <c r="F212" s="3">
        <v>6.5920899999999998</v>
      </c>
      <c r="G212" s="3">
        <v>6.2576900000000002</v>
      </c>
      <c r="H212" s="3">
        <v>6.5842599999999996</v>
      </c>
      <c r="J212">
        <v>0.41453200000000001</v>
      </c>
      <c r="K212">
        <v>-0.236763</v>
      </c>
      <c r="M212" t="s">
        <v>634</v>
      </c>
      <c r="N212" t="s">
        <v>635</v>
      </c>
      <c r="O212" t="s">
        <v>636</v>
      </c>
    </row>
    <row r="213" spans="1:15" x14ac:dyDescent="0.2">
      <c r="A213" s="2">
        <v>0.34071200000000001</v>
      </c>
      <c r="B213" s="2">
        <v>1.77518</v>
      </c>
      <c r="C213" s="2">
        <v>0.18012</v>
      </c>
      <c r="D213" s="2">
        <v>1.19411</v>
      </c>
      <c r="E213" s="3">
        <v>1.0135400000000001</v>
      </c>
      <c r="F213" s="3">
        <v>0.93184999999999996</v>
      </c>
      <c r="G213" s="3">
        <v>0.60000399999999998</v>
      </c>
      <c r="H213" s="3">
        <v>1.2719400000000001</v>
      </c>
      <c r="J213">
        <v>0.84435400000000005</v>
      </c>
      <c r="K213">
        <v>-8.1802799999999995E-2</v>
      </c>
      <c r="M213" t="s">
        <v>637</v>
      </c>
      <c r="N213" t="s">
        <v>638</v>
      </c>
      <c r="O213" t="s">
        <v>639</v>
      </c>
    </row>
    <row r="214" spans="1:15" x14ac:dyDescent="0.2">
      <c r="A214" s="2">
        <v>0.47120099999999998</v>
      </c>
      <c r="B214" s="2">
        <v>2.2678099999999999</v>
      </c>
      <c r="C214" s="2">
        <v>0.71040899999999996</v>
      </c>
      <c r="D214" s="2">
        <v>2.04556</v>
      </c>
      <c r="E214" s="3">
        <v>2.5214300000000001</v>
      </c>
      <c r="F214" s="3">
        <v>1.4840599999999999</v>
      </c>
      <c r="G214" s="3">
        <v>1.3424499999999999</v>
      </c>
      <c r="H214" s="3">
        <v>2.15177</v>
      </c>
      <c r="J214">
        <v>0.38511899999999999</v>
      </c>
      <c r="K214">
        <v>-0.50118399999999996</v>
      </c>
      <c r="M214" t="s">
        <v>640</v>
      </c>
      <c r="N214" t="s">
        <v>641</v>
      </c>
      <c r="O214" t="s">
        <v>642</v>
      </c>
    </row>
    <row r="215" spans="1:15" x14ac:dyDescent="0.2">
      <c r="A215" s="2">
        <v>-2.5034299999999998</v>
      </c>
      <c r="B215" s="2">
        <v>-1.4848300000000001</v>
      </c>
      <c r="C215" s="2" t="s">
        <v>4</v>
      </c>
      <c r="D215" s="2">
        <v>-1.5382100000000001</v>
      </c>
      <c r="E215" s="3">
        <v>-1.5788899999999999</v>
      </c>
      <c r="F215" s="3">
        <v>-2.1938499999999999</v>
      </c>
      <c r="G215" s="3">
        <v>-2.15442</v>
      </c>
      <c r="H215" s="3">
        <v>-2.0442399999999998</v>
      </c>
      <c r="J215">
        <v>0.66107899999999997</v>
      </c>
      <c r="K215">
        <v>0.15069099999999999</v>
      </c>
      <c r="M215" t="s">
        <v>643</v>
      </c>
      <c r="N215" t="s">
        <v>644</v>
      </c>
      <c r="O215" t="s">
        <v>645</v>
      </c>
    </row>
    <row r="216" spans="1:15" x14ac:dyDescent="0.2">
      <c r="A216" s="2">
        <v>3.0082800000000001</v>
      </c>
      <c r="B216" s="2">
        <v>3.4232100000000001</v>
      </c>
      <c r="C216" s="2">
        <v>2.3521800000000002</v>
      </c>
      <c r="D216" s="2">
        <v>3.8319999999999999</v>
      </c>
      <c r="E216" s="3">
        <v>3.6840199999999999</v>
      </c>
      <c r="F216" s="3">
        <v>3.7901899999999999</v>
      </c>
      <c r="G216" s="3">
        <v>3.0490200000000001</v>
      </c>
      <c r="H216" s="3">
        <v>3.5804100000000001</v>
      </c>
      <c r="J216">
        <v>0.33642300000000003</v>
      </c>
      <c r="K216">
        <v>-0.37199199999999999</v>
      </c>
      <c r="M216" t="s">
        <v>646</v>
      </c>
      <c r="N216" t="s">
        <v>647</v>
      </c>
      <c r="O216" t="s">
        <v>648</v>
      </c>
    </row>
    <row r="217" spans="1:15" x14ac:dyDescent="0.2">
      <c r="A217" s="2">
        <v>4.8106099999999996</v>
      </c>
      <c r="B217" s="2">
        <v>5.2315399999999999</v>
      </c>
      <c r="C217" s="2">
        <v>4.3912599999999999</v>
      </c>
      <c r="D217" s="2">
        <v>5.6778500000000003</v>
      </c>
      <c r="E217" s="3">
        <v>5.7809200000000001</v>
      </c>
      <c r="F217" s="3">
        <v>5.3745099999999999</v>
      </c>
      <c r="G217" s="3">
        <v>4.9303800000000004</v>
      </c>
      <c r="H217" s="3">
        <v>5.2052399999999999</v>
      </c>
      <c r="J217">
        <v>0.40416099999999999</v>
      </c>
      <c r="K217">
        <v>-0.29494900000000002</v>
      </c>
      <c r="M217" t="s">
        <v>649</v>
      </c>
      <c r="N217" t="s">
        <v>650</v>
      </c>
      <c r="O217" t="s">
        <v>651</v>
      </c>
    </row>
    <row r="218" spans="1:15" x14ac:dyDescent="0.2">
      <c r="A218" s="2">
        <v>1.7572099999999999</v>
      </c>
      <c r="B218" s="2">
        <v>2.5632899999999998</v>
      </c>
      <c r="C218" s="2">
        <v>1.9400999999999999</v>
      </c>
      <c r="D218" s="2">
        <v>2.4243100000000002</v>
      </c>
      <c r="E218" s="3">
        <v>2.6133999999999999</v>
      </c>
      <c r="F218" s="3">
        <v>2.1579799999999998</v>
      </c>
      <c r="G218" s="3">
        <v>2.0862099999999999</v>
      </c>
      <c r="H218" s="3">
        <v>2.2570700000000001</v>
      </c>
      <c r="J218">
        <v>0.64970000000000006</v>
      </c>
      <c r="K218">
        <v>-0.107436</v>
      </c>
      <c r="M218" t="s">
        <v>652</v>
      </c>
      <c r="N218" t="s">
        <v>653</v>
      </c>
      <c r="O218" t="s">
        <v>654</v>
      </c>
    </row>
    <row r="219" spans="1:15" x14ac:dyDescent="0.2">
      <c r="A219" s="2">
        <v>0.39198899999999998</v>
      </c>
      <c r="B219" s="2">
        <v>0.97965599999999997</v>
      </c>
      <c r="C219" s="2">
        <v>0.58708000000000005</v>
      </c>
      <c r="D219" s="2">
        <v>1.6445399999999999</v>
      </c>
      <c r="E219" s="3">
        <v>1.68641</v>
      </c>
      <c r="F219" s="3">
        <v>1.7064999999999999</v>
      </c>
      <c r="G219" s="3">
        <v>0.82372299999999998</v>
      </c>
      <c r="H219" s="3">
        <v>2.08867</v>
      </c>
      <c r="J219">
        <v>0.12950800000000001</v>
      </c>
      <c r="K219">
        <v>-0.67551000000000005</v>
      </c>
      <c r="M219" t="s">
        <v>655</v>
      </c>
      <c r="N219" t="s">
        <v>656</v>
      </c>
      <c r="O219" t="s">
        <v>657</v>
      </c>
    </row>
    <row r="220" spans="1:15" x14ac:dyDescent="0.2">
      <c r="A220" s="2">
        <v>1.3965000000000001</v>
      </c>
      <c r="B220" s="2">
        <v>2.3513999999999999</v>
      </c>
      <c r="C220" s="2">
        <v>1.1867099999999999</v>
      </c>
      <c r="D220" s="2">
        <v>2.6557400000000002</v>
      </c>
      <c r="E220" s="3">
        <v>2.5229200000000001</v>
      </c>
      <c r="F220" s="3">
        <v>2.3984000000000001</v>
      </c>
      <c r="G220" s="3">
        <v>1.6797200000000001</v>
      </c>
      <c r="H220" s="3">
        <v>2.3940700000000001</v>
      </c>
      <c r="J220">
        <v>0.42045399999999999</v>
      </c>
      <c r="K220">
        <v>-0.35118899999999997</v>
      </c>
      <c r="M220" t="s">
        <v>658</v>
      </c>
      <c r="N220" t="s">
        <v>659</v>
      </c>
      <c r="O220" t="s">
        <v>660</v>
      </c>
    </row>
    <row r="221" spans="1:15" x14ac:dyDescent="0.2">
      <c r="A221" s="2">
        <v>-0.62104599999999999</v>
      </c>
      <c r="B221" s="2">
        <v>2.42421</v>
      </c>
      <c r="C221" s="2">
        <v>-2.1657899999999999</v>
      </c>
      <c r="D221" s="2">
        <v>0.48734100000000002</v>
      </c>
      <c r="E221" s="3">
        <v>1.6614500000000001</v>
      </c>
      <c r="F221" s="3">
        <v>0.81277299999999997</v>
      </c>
      <c r="G221" s="3">
        <v>-8.9290599999999998E-2</v>
      </c>
      <c r="H221" s="3">
        <v>1.3125800000000001</v>
      </c>
      <c r="J221">
        <v>0.42241499999999998</v>
      </c>
      <c r="K221">
        <v>-0.89319899999999997</v>
      </c>
      <c r="M221" t="s">
        <v>661</v>
      </c>
      <c r="N221" t="s">
        <v>662</v>
      </c>
      <c r="O221" t="s">
        <v>663</v>
      </c>
    </row>
    <row r="222" spans="1:15" x14ac:dyDescent="0.2">
      <c r="A222" s="2">
        <v>-1.2362500000000001</v>
      </c>
      <c r="B222" s="2">
        <v>-0.19986000000000001</v>
      </c>
      <c r="C222" s="2">
        <v>-1.48916</v>
      </c>
      <c r="D222" s="2">
        <v>-0.52284799999999998</v>
      </c>
      <c r="E222" s="3">
        <v>0.179094</v>
      </c>
      <c r="F222" s="3">
        <v>-0.82788499999999998</v>
      </c>
      <c r="G222" s="3">
        <v>-1.0567800000000001</v>
      </c>
      <c r="H222" s="3">
        <v>-0.66651899999999997</v>
      </c>
      <c r="J222">
        <v>0.53025699999999998</v>
      </c>
      <c r="K222">
        <v>-0.26900800000000002</v>
      </c>
      <c r="M222" t="s">
        <v>664</v>
      </c>
      <c r="N222" t="s">
        <v>665</v>
      </c>
      <c r="O222" t="s">
        <v>666</v>
      </c>
    </row>
    <row r="223" spans="1:15" x14ac:dyDescent="0.2">
      <c r="A223" s="2">
        <v>2.3624900000000002</v>
      </c>
      <c r="B223" s="2">
        <v>3.0817700000000001</v>
      </c>
      <c r="C223" s="2">
        <v>2.4170699999999998</v>
      </c>
      <c r="D223" s="2">
        <v>3.13517</v>
      </c>
      <c r="E223" s="3">
        <v>3.3752800000000001</v>
      </c>
      <c r="F223" s="3">
        <v>3.0756600000000001</v>
      </c>
      <c r="G223" s="3">
        <v>2.9963600000000001</v>
      </c>
      <c r="H223" s="3">
        <v>3.0857800000000002</v>
      </c>
      <c r="J223">
        <v>0.137236</v>
      </c>
      <c r="K223">
        <v>-0.38414399999999999</v>
      </c>
      <c r="M223" t="s">
        <v>667</v>
      </c>
      <c r="N223" t="s">
        <v>668</v>
      </c>
      <c r="O223" t="s">
        <v>669</v>
      </c>
    </row>
    <row r="224" spans="1:15" x14ac:dyDescent="0.2">
      <c r="A224" s="2">
        <v>-0.45996999999999999</v>
      </c>
      <c r="B224" s="2">
        <v>0.19564200000000001</v>
      </c>
      <c r="C224" s="2">
        <v>-0.62550899999999998</v>
      </c>
      <c r="D224" s="2">
        <v>-0.17922399999999999</v>
      </c>
      <c r="E224" s="3">
        <v>-0.20036499999999999</v>
      </c>
      <c r="F224" s="3">
        <v>-0.186718</v>
      </c>
      <c r="G224" s="3">
        <v>-0.34188099999999999</v>
      </c>
      <c r="H224" s="3">
        <v>-0.23267599999999999</v>
      </c>
      <c r="J224">
        <v>0.88820200000000005</v>
      </c>
      <c r="K224">
        <v>-2.6855500000000001E-2</v>
      </c>
      <c r="M224" t="s">
        <v>670</v>
      </c>
      <c r="N224" t="s">
        <v>671</v>
      </c>
      <c r="O224" t="s">
        <v>672</v>
      </c>
    </row>
    <row r="225" spans="1:15" x14ac:dyDescent="0.2">
      <c r="A225" s="2">
        <v>0.52518799999999999</v>
      </c>
      <c r="B225" s="2">
        <v>2.0373899999999998</v>
      </c>
      <c r="C225" s="2">
        <v>0.63054500000000002</v>
      </c>
      <c r="D225" s="2">
        <v>1.7959000000000001</v>
      </c>
      <c r="E225" s="3">
        <v>1.93588</v>
      </c>
      <c r="F225" s="3">
        <v>1.73207</v>
      </c>
      <c r="G225" s="3">
        <v>0.90303</v>
      </c>
      <c r="H225" s="3">
        <v>1.7409300000000001</v>
      </c>
      <c r="J225">
        <v>0.49272300000000002</v>
      </c>
      <c r="K225">
        <v>-0.33072499999999999</v>
      </c>
      <c r="M225" t="s">
        <v>673</v>
      </c>
      <c r="N225" t="s">
        <v>674</v>
      </c>
      <c r="O225" t="s">
        <v>675</v>
      </c>
    </row>
    <row r="226" spans="1:15" x14ac:dyDescent="0.2">
      <c r="A226" s="2">
        <v>-2.4116200000000001</v>
      </c>
      <c r="B226" s="2">
        <v>-2.0733700000000002</v>
      </c>
      <c r="C226" s="2" t="s">
        <v>4</v>
      </c>
      <c r="D226" s="2">
        <v>-2.0908500000000001</v>
      </c>
      <c r="E226" s="3">
        <v>-1.8994599999999999</v>
      </c>
      <c r="F226" s="3">
        <v>-2.49248</v>
      </c>
      <c r="G226" s="3">
        <v>-2.0160300000000002</v>
      </c>
      <c r="H226" s="3">
        <v>-2.4611499999999999</v>
      </c>
      <c r="J226">
        <v>0.90501299999999996</v>
      </c>
      <c r="K226">
        <v>2.5334200000000001E-2</v>
      </c>
      <c r="M226" t="s">
        <v>676</v>
      </c>
      <c r="N226" t="s">
        <v>677</v>
      </c>
      <c r="O226" t="s">
        <v>678</v>
      </c>
    </row>
    <row r="227" spans="1:15" x14ac:dyDescent="0.2">
      <c r="A227" s="2">
        <v>-1.99177</v>
      </c>
      <c r="B227" s="2">
        <v>-1.4369000000000001</v>
      </c>
      <c r="C227" s="2" t="s">
        <v>4</v>
      </c>
      <c r="D227" s="2">
        <v>-1.3629199999999999</v>
      </c>
      <c r="E227" s="3">
        <v>-0.81847400000000003</v>
      </c>
      <c r="F227" s="3" t="s">
        <v>4</v>
      </c>
      <c r="G227" s="3">
        <v>-1.5374300000000001</v>
      </c>
      <c r="H227" s="3">
        <v>-2.02738</v>
      </c>
      <c r="J227">
        <v>0.75270300000000001</v>
      </c>
      <c r="K227">
        <v>-0.136105</v>
      </c>
      <c r="M227" t="s">
        <v>679</v>
      </c>
      <c r="N227" t="s">
        <v>680</v>
      </c>
      <c r="O227" t="s">
        <v>681</v>
      </c>
    </row>
    <row r="228" spans="1:15" x14ac:dyDescent="0.2">
      <c r="A228" s="2">
        <v>-0.65569100000000002</v>
      </c>
      <c r="B228" s="2">
        <v>0.15919900000000001</v>
      </c>
      <c r="C228" s="2" t="s">
        <v>4</v>
      </c>
      <c r="D228" s="2">
        <v>0.51687799999999995</v>
      </c>
      <c r="E228" s="3">
        <v>0.20422000000000001</v>
      </c>
      <c r="F228" s="3">
        <v>-0.27169399999999999</v>
      </c>
      <c r="G228" s="3">
        <v>-1.071</v>
      </c>
      <c r="H228" s="3">
        <v>0.26301799999999997</v>
      </c>
      <c r="J228">
        <v>0.64877099999999999</v>
      </c>
      <c r="K228">
        <v>0.225659</v>
      </c>
      <c r="M228" t="s">
        <v>682</v>
      </c>
      <c r="N228" t="s">
        <v>683</v>
      </c>
      <c r="O228" t="s">
        <v>684</v>
      </c>
    </row>
    <row r="229" spans="1:15" x14ac:dyDescent="0.2">
      <c r="A229" s="2">
        <v>-2.1478199999999998</v>
      </c>
      <c r="B229" s="2">
        <v>-1.5457700000000001</v>
      </c>
      <c r="C229" s="2">
        <v>-2.5613899999999998</v>
      </c>
      <c r="D229" s="2">
        <v>-1.2917400000000001</v>
      </c>
      <c r="E229" s="3">
        <v>-0.960754</v>
      </c>
      <c r="F229" s="3">
        <v>-1.3062100000000001</v>
      </c>
      <c r="G229" s="3">
        <v>-1.6684399999999999</v>
      </c>
      <c r="H229" s="3">
        <v>-1.95292</v>
      </c>
      <c r="J229">
        <v>0.29287000000000002</v>
      </c>
      <c r="K229">
        <v>-0.41459800000000002</v>
      </c>
      <c r="M229" t="s">
        <v>685</v>
      </c>
      <c r="N229" t="s">
        <v>686</v>
      </c>
      <c r="O229" t="s">
        <v>687</v>
      </c>
    </row>
    <row r="230" spans="1:15" x14ac:dyDescent="0.2">
      <c r="A230" s="2">
        <v>-2.5447000000000002</v>
      </c>
      <c r="B230" s="2">
        <v>-1.7074499999999999</v>
      </c>
      <c r="C230" s="2">
        <v>-2.81426</v>
      </c>
      <c r="D230" s="2">
        <v>-2.3601299999999998</v>
      </c>
      <c r="E230" s="3">
        <v>-2.5680700000000001</v>
      </c>
      <c r="F230" s="3">
        <v>-2.2018</v>
      </c>
      <c r="G230" s="3">
        <v>-3.1057100000000002</v>
      </c>
      <c r="H230" s="3">
        <v>-1.73634</v>
      </c>
      <c r="J230">
        <v>0.90525699999999998</v>
      </c>
      <c r="K230">
        <v>4.6342399999999999E-2</v>
      </c>
      <c r="M230" t="s">
        <v>688</v>
      </c>
      <c r="N230" t="s">
        <v>689</v>
      </c>
      <c r="O230" t="s">
        <v>690</v>
      </c>
    </row>
    <row r="231" spans="1:15" x14ac:dyDescent="0.2">
      <c r="A231" s="2">
        <v>0.548037</v>
      </c>
      <c r="B231" s="2">
        <v>1.47373</v>
      </c>
      <c r="C231" s="2">
        <v>0.33046700000000001</v>
      </c>
      <c r="D231" s="2">
        <v>1.2097500000000001</v>
      </c>
      <c r="E231" s="3">
        <v>1.22123</v>
      </c>
      <c r="F231" s="3">
        <v>0.82219699999999996</v>
      </c>
      <c r="G231" s="3">
        <v>0.73325899999999999</v>
      </c>
      <c r="H231" s="3">
        <v>1.3372999999999999</v>
      </c>
      <c r="J231">
        <v>0.66941099999999998</v>
      </c>
      <c r="K231">
        <v>-0.13800200000000001</v>
      </c>
      <c r="M231" t="s">
        <v>691</v>
      </c>
      <c r="N231" t="s">
        <v>692</v>
      </c>
      <c r="O231" t="s">
        <v>693</v>
      </c>
    </row>
    <row r="232" spans="1:15" x14ac:dyDescent="0.2">
      <c r="A232" s="2">
        <v>-2.73454</v>
      </c>
      <c r="B232" s="2">
        <v>1.3808499999999999</v>
      </c>
      <c r="C232" s="2">
        <v>-1.51688</v>
      </c>
      <c r="D232" s="2">
        <v>0.31128099999999997</v>
      </c>
      <c r="E232" s="3">
        <v>1.3255999999999999</v>
      </c>
      <c r="F232" s="3">
        <v>8.0020900000000006E-2</v>
      </c>
      <c r="G232" s="3">
        <v>-0.91318100000000002</v>
      </c>
      <c r="H232" s="3">
        <v>0.84516100000000005</v>
      </c>
      <c r="J232">
        <v>0.38555600000000001</v>
      </c>
      <c r="K232">
        <v>-0.97422399999999998</v>
      </c>
      <c r="M232" t="s">
        <v>694</v>
      </c>
      <c r="N232" t="s">
        <v>695</v>
      </c>
      <c r="O232" t="s">
        <v>696</v>
      </c>
    </row>
    <row r="233" spans="1:15" x14ac:dyDescent="0.2">
      <c r="A233" s="2">
        <v>-0.73626499999999995</v>
      </c>
      <c r="B233" s="2">
        <v>-0.37196400000000002</v>
      </c>
      <c r="C233" s="2">
        <v>-1.57091</v>
      </c>
      <c r="D233" s="2">
        <v>-0.155251</v>
      </c>
      <c r="E233" s="3">
        <v>0.44048900000000002</v>
      </c>
      <c r="F233" s="3">
        <v>-0.413267</v>
      </c>
      <c r="G233" s="3">
        <v>-0.88205299999999998</v>
      </c>
      <c r="H233" s="3">
        <v>-0.46036500000000002</v>
      </c>
      <c r="J233">
        <v>0.39747199999999999</v>
      </c>
      <c r="K233">
        <v>-0.379797</v>
      </c>
      <c r="M233" t="s">
        <v>697</v>
      </c>
      <c r="N233" t="s">
        <v>698</v>
      </c>
      <c r="O233" t="s">
        <v>699</v>
      </c>
    </row>
    <row r="234" spans="1:15" x14ac:dyDescent="0.2">
      <c r="A234" s="2">
        <v>2.3740299999999999</v>
      </c>
      <c r="B234" s="2">
        <v>2.8208299999999999</v>
      </c>
      <c r="C234" s="2">
        <v>1.89849</v>
      </c>
      <c r="D234" s="2">
        <v>2.97939</v>
      </c>
      <c r="E234" s="3">
        <v>2.7477999999999998</v>
      </c>
      <c r="F234" s="3">
        <v>3.2122799999999998</v>
      </c>
      <c r="G234" s="3">
        <v>2.4677199999999999</v>
      </c>
      <c r="H234" s="3">
        <v>2.9122699999999999</v>
      </c>
      <c r="J234">
        <v>0.31446800000000003</v>
      </c>
      <c r="K234">
        <v>-0.316832</v>
      </c>
      <c r="M234" t="s">
        <v>700</v>
      </c>
      <c r="N234" t="s">
        <v>701</v>
      </c>
      <c r="O234" t="s">
        <v>702</v>
      </c>
    </row>
    <row r="235" spans="1:15" x14ac:dyDescent="0.2">
      <c r="A235" s="2">
        <v>-1.2418499999999999</v>
      </c>
      <c r="B235" s="2">
        <v>-1.08527</v>
      </c>
      <c r="C235" s="2">
        <v>-0.62527299999999997</v>
      </c>
      <c r="D235" s="2">
        <v>-0.59455899999999995</v>
      </c>
      <c r="E235" s="3">
        <v>-0.29692800000000003</v>
      </c>
      <c r="F235" s="3">
        <v>-0.75220900000000002</v>
      </c>
      <c r="G235" s="3">
        <v>-0.81255100000000002</v>
      </c>
      <c r="H235" s="3">
        <v>-0.57664700000000002</v>
      </c>
      <c r="J235">
        <v>0.214972</v>
      </c>
      <c r="K235">
        <v>-0.27715299999999998</v>
      </c>
      <c r="M235" t="s">
        <v>703</v>
      </c>
      <c r="N235" t="s">
        <v>704</v>
      </c>
      <c r="O235" t="s">
        <v>705</v>
      </c>
    </row>
    <row r="236" spans="1:15" x14ac:dyDescent="0.2">
      <c r="A236" s="2">
        <v>-0.83261499999999999</v>
      </c>
      <c r="B236" s="2">
        <v>-0.49721900000000002</v>
      </c>
      <c r="C236" s="2">
        <v>-1.2847900000000001</v>
      </c>
      <c r="D236" s="2">
        <v>-0.31332399999999999</v>
      </c>
      <c r="E236" s="3">
        <v>-0.76107999999999998</v>
      </c>
      <c r="F236" s="3">
        <v>-0.56628800000000001</v>
      </c>
      <c r="G236" s="3">
        <v>-0.89931899999999998</v>
      </c>
      <c r="H236" s="3">
        <v>-0.21203</v>
      </c>
      <c r="J236">
        <v>0.65500999999999998</v>
      </c>
      <c r="K236">
        <v>-0.122308</v>
      </c>
      <c r="M236" t="s">
        <v>706</v>
      </c>
      <c r="N236" t="s">
        <v>707</v>
      </c>
      <c r="O236" t="s">
        <v>708</v>
      </c>
    </row>
    <row r="237" spans="1:15" x14ac:dyDescent="0.2">
      <c r="A237" s="2" t="s">
        <v>4</v>
      </c>
      <c r="B237" s="2">
        <v>-2.1960099999999998</v>
      </c>
      <c r="C237" s="2">
        <v>-2.4363199999999998</v>
      </c>
      <c r="D237" s="2">
        <v>-2.2126899999999998</v>
      </c>
      <c r="E237" s="3">
        <v>-2.25068</v>
      </c>
      <c r="F237" s="3">
        <v>-1.8982699999999999</v>
      </c>
      <c r="G237" s="3" t="s">
        <v>4</v>
      </c>
      <c r="H237" s="3">
        <v>-1.5845899999999999</v>
      </c>
      <c r="J237">
        <v>0.14858499999999999</v>
      </c>
      <c r="K237">
        <v>-0.37049599999999999</v>
      </c>
      <c r="M237" t="s">
        <v>709</v>
      </c>
      <c r="N237" t="s">
        <v>710</v>
      </c>
      <c r="O237" t="s">
        <v>711</v>
      </c>
    </row>
    <row r="238" spans="1:15" x14ac:dyDescent="0.2">
      <c r="A238" s="2">
        <v>-1.5422100000000001</v>
      </c>
      <c r="B238" s="2">
        <v>-1.2770900000000001</v>
      </c>
      <c r="C238" s="2">
        <v>-2.3919700000000002</v>
      </c>
      <c r="D238" s="2">
        <v>-0.51348099999999997</v>
      </c>
      <c r="E238" s="3">
        <v>-1.2113400000000001</v>
      </c>
      <c r="F238" s="3">
        <v>-1.8073600000000001</v>
      </c>
      <c r="G238" s="3">
        <v>-1.8546100000000001</v>
      </c>
      <c r="H238" s="3">
        <v>-1.0297000000000001</v>
      </c>
      <c r="J238">
        <v>0.92263200000000001</v>
      </c>
      <c r="K238">
        <v>4.45662E-2</v>
      </c>
      <c r="M238" t="s">
        <v>712</v>
      </c>
      <c r="N238" t="s">
        <v>713</v>
      </c>
      <c r="O238" t="s">
        <v>714</v>
      </c>
    </row>
    <row r="239" spans="1:15" x14ac:dyDescent="0.2">
      <c r="A239" s="2">
        <v>-0.36629699999999998</v>
      </c>
      <c r="B239" s="2">
        <v>-0.151924</v>
      </c>
      <c r="C239" s="2">
        <v>-0.91470899999999999</v>
      </c>
      <c r="D239" s="2">
        <v>0.36737399999999998</v>
      </c>
      <c r="E239" s="3">
        <v>0.254826</v>
      </c>
      <c r="F239" s="3">
        <v>0.31247900000000001</v>
      </c>
      <c r="G239" s="3">
        <v>-0.109098</v>
      </c>
      <c r="H239" s="3">
        <v>3.0412700000000001E-2</v>
      </c>
      <c r="J239">
        <v>0.21881</v>
      </c>
      <c r="K239">
        <v>-0.388544</v>
      </c>
      <c r="M239" t="s">
        <v>715</v>
      </c>
      <c r="N239" t="s">
        <v>716</v>
      </c>
      <c r="O239" t="s">
        <v>717</v>
      </c>
    </row>
    <row r="240" spans="1:15" x14ac:dyDescent="0.2">
      <c r="A240" s="2">
        <v>3.4691900000000002</v>
      </c>
      <c r="B240" s="2">
        <v>4.23332</v>
      </c>
      <c r="C240" s="2">
        <v>2.8919999999999999</v>
      </c>
      <c r="D240" s="2">
        <v>4.9108400000000003</v>
      </c>
      <c r="E240" s="3">
        <v>4.3961899999999998</v>
      </c>
      <c r="F240" s="3">
        <v>4.3841400000000004</v>
      </c>
      <c r="G240" s="3">
        <v>4.0695800000000002</v>
      </c>
      <c r="H240" s="3">
        <v>4.8657700000000004</v>
      </c>
      <c r="J240">
        <v>0.28462300000000001</v>
      </c>
      <c r="K240">
        <v>-0.55258099999999999</v>
      </c>
      <c r="M240" t="s">
        <v>718</v>
      </c>
      <c r="N240" t="s">
        <v>719</v>
      </c>
      <c r="O240" t="s">
        <v>720</v>
      </c>
    </row>
    <row r="241" spans="1:15" x14ac:dyDescent="0.2">
      <c r="A241" s="2">
        <v>-2.83954</v>
      </c>
      <c r="B241" s="2">
        <v>-2.3407200000000001</v>
      </c>
      <c r="C241" s="2" t="s">
        <v>4</v>
      </c>
      <c r="D241" s="2">
        <v>-2.7538800000000001</v>
      </c>
      <c r="E241" s="3">
        <v>-1.99719</v>
      </c>
      <c r="F241" s="3">
        <v>-2.3712399999999998</v>
      </c>
      <c r="G241" s="3">
        <v>-2.9108399999999999</v>
      </c>
      <c r="H241" s="3">
        <v>-1.9036999999999999</v>
      </c>
      <c r="J241">
        <v>0.296593</v>
      </c>
      <c r="K241">
        <v>-0.34897</v>
      </c>
      <c r="M241" t="s">
        <v>721</v>
      </c>
      <c r="N241" t="s">
        <v>722</v>
      </c>
      <c r="O241" t="s">
        <v>723</v>
      </c>
    </row>
    <row r="242" spans="1:15" x14ac:dyDescent="0.2">
      <c r="A242" s="2">
        <v>-0.82365200000000005</v>
      </c>
      <c r="B242" s="2">
        <v>-0.24956300000000001</v>
      </c>
      <c r="C242" s="2">
        <v>-0.65711399999999998</v>
      </c>
      <c r="D242" s="2">
        <v>-1.4495799999999999E-4</v>
      </c>
      <c r="E242" s="3">
        <v>-0.35661300000000001</v>
      </c>
      <c r="F242" s="3">
        <v>-0.20502500000000001</v>
      </c>
      <c r="G242" s="3">
        <v>-0.255463</v>
      </c>
      <c r="H242" s="3">
        <v>-4.8120499999999997E-2</v>
      </c>
      <c r="J242">
        <v>0.31795400000000001</v>
      </c>
      <c r="K242">
        <v>-0.21631300000000001</v>
      </c>
      <c r="M242" t="s">
        <v>724</v>
      </c>
      <c r="N242" t="s">
        <v>725</v>
      </c>
      <c r="O242" t="s">
        <v>726</v>
      </c>
    </row>
    <row r="243" spans="1:15" x14ac:dyDescent="0.2">
      <c r="A243" s="2">
        <v>-1.4691700000000001</v>
      </c>
      <c r="B243" s="2">
        <v>4.9808499999999999E-2</v>
      </c>
      <c r="C243" s="2">
        <v>-3.4607399999999999</v>
      </c>
      <c r="D243" s="2">
        <v>-1.10046</v>
      </c>
      <c r="E243" s="3">
        <v>-0.21867</v>
      </c>
      <c r="F243" s="3">
        <v>-0.86933499999999997</v>
      </c>
      <c r="G243" s="3">
        <v>-2.11564</v>
      </c>
      <c r="H243" s="3">
        <v>-0.37314999999999998</v>
      </c>
      <c r="J243">
        <v>0.505077</v>
      </c>
      <c r="K243">
        <v>-0.600943</v>
      </c>
      <c r="M243" t="s">
        <v>727</v>
      </c>
      <c r="N243" t="s">
        <v>728</v>
      </c>
      <c r="O243" t="s">
        <v>729</v>
      </c>
    </row>
    <row r="244" spans="1:15" x14ac:dyDescent="0.2">
      <c r="A244" s="2">
        <v>5.8662400000000003E-2</v>
      </c>
      <c r="B244" s="2">
        <v>1.54081</v>
      </c>
      <c r="C244" s="2">
        <v>0.519876</v>
      </c>
      <c r="D244" s="2">
        <v>1.49678</v>
      </c>
      <c r="E244" s="3">
        <v>1.9078299999999999</v>
      </c>
      <c r="F244" s="3">
        <v>1.1664099999999999</v>
      </c>
      <c r="G244" s="3">
        <v>0.41172999999999998</v>
      </c>
      <c r="H244" s="3">
        <v>1.7222</v>
      </c>
      <c r="J244">
        <v>0.454453</v>
      </c>
      <c r="K244">
        <v>-0.39801199999999998</v>
      </c>
      <c r="M244" t="s">
        <v>730</v>
      </c>
      <c r="N244" t="s">
        <v>731</v>
      </c>
      <c r="O244" t="s">
        <v>732</v>
      </c>
    </row>
    <row r="245" spans="1:15" x14ac:dyDescent="0.2">
      <c r="A245" s="2">
        <v>-5.5632900000000003</v>
      </c>
      <c r="B245" s="2">
        <v>-4.6134700000000004</v>
      </c>
      <c r="C245" s="2" t="s">
        <v>4</v>
      </c>
      <c r="D245" s="2">
        <v>-4.6746400000000001</v>
      </c>
      <c r="E245" s="3">
        <v>-4.3175699999999999</v>
      </c>
      <c r="F245" s="3">
        <v>-4.7569299999999997</v>
      </c>
      <c r="G245" s="3" t="s">
        <v>4</v>
      </c>
      <c r="H245" s="3">
        <v>-5.10581</v>
      </c>
      <c r="J245">
        <v>0.58992999999999995</v>
      </c>
      <c r="K245">
        <v>-0.22370100000000001</v>
      </c>
      <c r="M245" t="s">
        <v>733</v>
      </c>
      <c r="N245" t="s">
        <v>734</v>
      </c>
      <c r="O245" t="s">
        <v>735</v>
      </c>
    </row>
    <row r="246" spans="1:15" x14ac:dyDescent="0.2">
      <c r="A246" s="2">
        <v>-1.5184899999999999</v>
      </c>
      <c r="B246" s="2">
        <v>-1.54129</v>
      </c>
      <c r="C246" s="2">
        <v>-1.7640199999999999</v>
      </c>
      <c r="D246" s="2">
        <v>-1.2141599999999999</v>
      </c>
      <c r="E246" s="3">
        <v>-1.32148</v>
      </c>
      <c r="F246" s="3">
        <v>-1.36799</v>
      </c>
      <c r="G246" s="3">
        <v>-1.35863</v>
      </c>
      <c r="H246" s="3">
        <v>-1.4836800000000001</v>
      </c>
      <c r="J246">
        <v>0.32575500000000002</v>
      </c>
      <c r="K246">
        <v>-0.12654499999999999</v>
      </c>
      <c r="M246" t="s">
        <v>736</v>
      </c>
      <c r="N246" t="s">
        <v>737</v>
      </c>
      <c r="O246" t="s">
        <v>738</v>
      </c>
    </row>
    <row r="247" spans="1:15" x14ac:dyDescent="0.2">
      <c r="A247" s="2">
        <v>2.00888</v>
      </c>
      <c r="B247" s="2">
        <v>2.7718699999999998</v>
      </c>
      <c r="C247" s="2">
        <v>1.8727499999999999</v>
      </c>
      <c r="D247" s="2">
        <v>2.62608</v>
      </c>
      <c r="E247" s="3">
        <v>2.7575500000000002</v>
      </c>
      <c r="F247" s="3">
        <v>2.5185599999999999</v>
      </c>
      <c r="G247" s="3">
        <v>2.1940900000000001</v>
      </c>
      <c r="H247" s="3">
        <v>2.4324499999999998</v>
      </c>
      <c r="J247">
        <v>0.55798000000000003</v>
      </c>
      <c r="K247">
        <v>-0.15576699999999999</v>
      </c>
      <c r="M247" t="s">
        <v>739</v>
      </c>
      <c r="N247" t="s">
        <v>740</v>
      </c>
      <c r="O247" t="s">
        <v>741</v>
      </c>
    </row>
    <row r="248" spans="1:15" x14ac:dyDescent="0.2">
      <c r="A248" s="2">
        <v>4.67293</v>
      </c>
      <c r="B248" s="2">
        <v>5.1190899999999999</v>
      </c>
      <c r="C248" s="2">
        <v>4.1620400000000002</v>
      </c>
      <c r="D248" s="2">
        <v>4.9623400000000002</v>
      </c>
      <c r="E248" s="3">
        <v>5.5422099999999999</v>
      </c>
      <c r="F248" s="3">
        <v>4.8938699999999997</v>
      </c>
      <c r="G248" s="3">
        <v>4.71678</v>
      </c>
      <c r="H248" s="3">
        <v>4.9248000000000003</v>
      </c>
      <c r="J248">
        <v>0.33499499999999999</v>
      </c>
      <c r="K248">
        <v>-0.29031699999999999</v>
      </c>
      <c r="M248" t="s">
        <v>742</v>
      </c>
      <c r="N248" t="s">
        <v>743</v>
      </c>
      <c r="O248" t="s">
        <v>744</v>
      </c>
    </row>
    <row r="249" spans="1:15" x14ac:dyDescent="0.2">
      <c r="A249" s="2">
        <v>0.675234</v>
      </c>
      <c r="B249" s="2">
        <v>1.5844199999999999</v>
      </c>
      <c r="C249" s="2">
        <v>-0.32178499999999999</v>
      </c>
      <c r="D249" s="2">
        <v>1.3147599999999999</v>
      </c>
      <c r="E249" s="3">
        <v>1.7438</v>
      </c>
      <c r="F249" s="3">
        <v>1.17676</v>
      </c>
      <c r="G249" s="3">
        <v>0.53976800000000003</v>
      </c>
      <c r="H249" s="3">
        <v>1.2019899999999999</v>
      </c>
      <c r="J249">
        <v>0.49902800000000003</v>
      </c>
      <c r="K249">
        <v>-0.35242200000000001</v>
      </c>
      <c r="M249" t="s">
        <v>745</v>
      </c>
      <c r="N249" t="s">
        <v>746</v>
      </c>
      <c r="O249" t="s">
        <v>747</v>
      </c>
    </row>
    <row r="250" spans="1:15" x14ac:dyDescent="0.2">
      <c r="A250" s="2">
        <v>-1.5198</v>
      </c>
      <c r="B250" s="2">
        <v>-0.207594</v>
      </c>
      <c r="C250" s="2">
        <v>-0.52403999999999995</v>
      </c>
      <c r="D250" s="2">
        <v>-6.0241700000000002E-2</v>
      </c>
      <c r="E250" s="3">
        <v>-0.31510899999999997</v>
      </c>
      <c r="F250" s="3">
        <v>4.77028E-3</v>
      </c>
      <c r="G250" s="3">
        <v>-0.45157999999999998</v>
      </c>
      <c r="H250" s="3">
        <v>-1.44978E-2</v>
      </c>
      <c r="J250">
        <v>0.31151200000000001</v>
      </c>
      <c r="K250">
        <v>-0.38381399999999999</v>
      </c>
      <c r="M250" t="s">
        <v>748</v>
      </c>
      <c r="N250" s="1">
        <v>38231</v>
      </c>
      <c r="O250" t="s">
        <v>749</v>
      </c>
    </row>
    <row r="251" spans="1:15" x14ac:dyDescent="0.2">
      <c r="A251" s="2">
        <v>3.2021899999999999</v>
      </c>
      <c r="B251" s="2">
        <v>4.1435899999999997</v>
      </c>
      <c r="C251" s="2">
        <v>2.6563599999999998</v>
      </c>
      <c r="D251" s="2">
        <v>3.8936099999999998</v>
      </c>
      <c r="E251" s="3">
        <v>4.1994999999999996</v>
      </c>
      <c r="F251" s="3">
        <v>3.7150799999999999</v>
      </c>
      <c r="G251" s="3">
        <v>3.24586</v>
      </c>
      <c r="H251" s="3">
        <v>3.7091699999999999</v>
      </c>
      <c r="J251">
        <v>0.55505700000000002</v>
      </c>
      <c r="K251">
        <v>-0.24346599999999999</v>
      </c>
      <c r="M251" t="s">
        <v>750</v>
      </c>
      <c r="N251" t="s">
        <v>751</v>
      </c>
      <c r="O251" t="s">
        <v>752</v>
      </c>
    </row>
    <row r="252" spans="1:15" x14ac:dyDescent="0.2">
      <c r="A252" s="2">
        <v>0.58117700000000005</v>
      </c>
      <c r="B252" s="2">
        <v>1.2977700000000001</v>
      </c>
      <c r="C252" s="2">
        <v>0.43660399999999999</v>
      </c>
      <c r="D252" s="2">
        <v>1.02162</v>
      </c>
      <c r="E252" s="3">
        <v>1.0503400000000001</v>
      </c>
      <c r="F252" s="3">
        <v>0.99852799999999997</v>
      </c>
      <c r="G252" s="3">
        <v>0.65983400000000003</v>
      </c>
      <c r="H252" s="3">
        <v>1.1181099999999999</v>
      </c>
      <c r="J252">
        <v>0.60288900000000001</v>
      </c>
      <c r="K252">
        <v>-0.12241200000000001</v>
      </c>
      <c r="M252" t="s">
        <v>753</v>
      </c>
      <c r="N252" t="s">
        <v>754</v>
      </c>
      <c r="O252" t="s">
        <v>755</v>
      </c>
    </row>
    <row r="253" spans="1:15" x14ac:dyDescent="0.2">
      <c r="A253" s="2">
        <v>0.81151600000000002</v>
      </c>
      <c r="B253" s="2">
        <v>0.60339900000000002</v>
      </c>
      <c r="C253" s="2">
        <v>0.623386</v>
      </c>
      <c r="D253" s="2">
        <v>0.759266</v>
      </c>
      <c r="E253" s="3">
        <v>1.0445599999999999</v>
      </c>
      <c r="F253" s="3">
        <v>0.92843100000000001</v>
      </c>
      <c r="G253" s="3">
        <v>0.58484999999999998</v>
      </c>
      <c r="H253" s="3">
        <v>0.41370000000000001</v>
      </c>
      <c r="J253">
        <v>0.78901100000000002</v>
      </c>
      <c r="K253">
        <v>-4.3494199999999997E-2</v>
      </c>
      <c r="M253" t="s">
        <v>756</v>
      </c>
      <c r="N253" t="s">
        <v>757</v>
      </c>
      <c r="O253" t="s">
        <v>758</v>
      </c>
    </row>
    <row r="254" spans="1:15" x14ac:dyDescent="0.2">
      <c r="A254" s="2">
        <v>-0.59279800000000005</v>
      </c>
      <c r="B254" s="2">
        <v>-0.41378399999999999</v>
      </c>
      <c r="C254" s="2">
        <v>-1.08077</v>
      </c>
      <c r="D254" s="2">
        <v>-0.50636099999999995</v>
      </c>
      <c r="E254" s="3">
        <v>-0.49742700000000001</v>
      </c>
      <c r="F254" s="3">
        <v>-0.35146899999999998</v>
      </c>
      <c r="G254" s="3">
        <v>-0.43657499999999999</v>
      </c>
      <c r="H254" s="3">
        <v>-0.461254</v>
      </c>
      <c r="J254">
        <v>0.21270600000000001</v>
      </c>
      <c r="K254">
        <v>-0.21174799999999999</v>
      </c>
      <c r="M254" t="s">
        <v>759</v>
      </c>
      <c r="N254" t="s">
        <v>760</v>
      </c>
      <c r="O254" t="s">
        <v>761</v>
      </c>
    </row>
    <row r="255" spans="1:15" x14ac:dyDescent="0.2">
      <c r="A255" s="2" t="s">
        <v>4</v>
      </c>
      <c r="B255" s="2">
        <v>0.14913899999999999</v>
      </c>
      <c r="C255" s="2">
        <v>-0.98178100000000001</v>
      </c>
      <c r="D255" s="2">
        <v>-2.38056E-2</v>
      </c>
      <c r="E255" s="3">
        <v>-0.36040899999999998</v>
      </c>
      <c r="F255" s="3" t="s">
        <v>4</v>
      </c>
      <c r="G255" s="3">
        <v>-0.50259600000000004</v>
      </c>
      <c r="H255" s="3">
        <v>0.324295</v>
      </c>
      <c r="J255">
        <v>0.81944099999999997</v>
      </c>
      <c r="K255">
        <v>-0.10591299999999999</v>
      </c>
      <c r="M255" t="s">
        <v>762</v>
      </c>
      <c r="N255" t="s">
        <v>763</v>
      </c>
      <c r="O255" t="s">
        <v>764</v>
      </c>
    </row>
    <row r="256" spans="1:15" x14ac:dyDescent="0.2">
      <c r="A256" s="2">
        <v>-0.62057899999999999</v>
      </c>
      <c r="B256" s="2">
        <v>-0.55635800000000002</v>
      </c>
      <c r="C256" s="2" t="s">
        <v>4</v>
      </c>
      <c r="D256" s="2">
        <v>7.0152300000000001E-2</v>
      </c>
      <c r="E256" s="3">
        <v>-0.25318499999999999</v>
      </c>
      <c r="F256" s="3">
        <v>-0.50849299999999997</v>
      </c>
      <c r="G256" s="3">
        <v>-0.316328</v>
      </c>
      <c r="H256" s="3">
        <v>-0.30336200000000002</v>
      </c>
      <c r="J256">
        <v>0.90885899999999997</v>
      </c>
      <c r="K256">
        <v>-2.3586099999999999E-2</v>
      </c>
      <c r="M256" t="s">
        <v>765</v>
      </c>
      <c r="N256" t="s">
        <v>766</v>
      </c>
      <c r="O256" t="s">
        <v>767</v>
      </c>
    </row>
    <row r="257" spans="1:15" x14ac:dyDescent="0.2">
      <c r="A257" s="2">
        <v>4.3099299999999996</v>
      </c>
      <c r="B257" s="2">
        <v>4.9452800000000003</v>
      </c>
      <c r="C257" s="2">
        <v>4.1551900000000002</v>
      </c>
      <c r="D257" s="2">
        <v>4.7839400000000003</v>
      </c>
      <c r="E257" s="3">
        <v>5.3005000000000004</v>
      </c>
      <c r="F257" s="3">
        <v>4.9525199999999998</v>
      </c>
      <c r="G257" s="3">
        <v>4.3404600000000002</v>
      </c>
      <c r="H257" s="3">
        <v>4.8756599999999999</v>
      </c>
      <c r="J257">
        <v>0.287991</v>
      </c>
      <c r="K257">
        <v>-0.31870100000000001</v>
      </c>
      <c r="M257" t="s">
        <v>768</v>
      </c>
      <c r="N257" t="s">
        <v>769</v>
      </c>
      <c r="O257" t="s">
        <v>770</v>
      </c>
    </row>
    <row r="258" spans="1:15" x14ac:dyDescent="0.2">
      <c r="A258" s="2">
        <v>-1.58047</v>
      </c>
      <c r="B258" s="2">
        <v>-1.06324</v>
      </c>
      <c r="C258" s="2">
        <v>-1.7509600000000001</v>
      </c>
      <c r="D258" s="2">
        <v>-1.53227</v>
      </c>
      <c r="E258" s="3">
        <v>-1.4323399999999999</v>
      </c>
      <c r="F258" s="3">
        <v>-1.3647899999999999</v>
      </c>
      <c r="G258" s="3">
        <v>-1.6779999999999999</v>
      </c>
      <c r="H258" s="3">
        <v>-1.68065</v>
      </c>
      <c r="J258">
        <v>0.74589799999999995</v>
      </c>
      <c r="K258">
        <v>5.7210400000000002E-2</v>
      </c>
      <c r="M258" t="s">
        <v>771</v>
      </c>
      <c r="N258" t="s">
        <v>772</v>
      </c>
      <c r="O258" t="s">
        <v>773</v>
      </c>
    </row>
    <row r="259" spans="1:15" x14ac:dyDescent="0.2">
      <c r="A259" s="2">
        <v>2.4070900000000002</v>
      </c>
      <c r="B259" s="2">
        <v>3.0147300000000001</v>
      </c>
      <c r="C259" s="2">
        <v>2.3398400000000001</v>
      </c>
      <c r="D259" s="2">
        <v>2.5121500000000001</v>
      </c>
      <c r="E259" s="3">
        <v>2.8791000000000002</v>
      </c>
      <c r="F259" s="3">
        <v>2.4159899999999999</v>
      </c>
      <c r="G259" s="3">
        <v>2.4210099999999999</v>
      </c>
      <c r="H259" s="3">
        <v>2.33169</v>
      </c>
      <c r="J259">
        <v>0.78382399999999997</v>
      </c>
      <c r="K259">
        <v>5.6505199999999998E-2</v>
      </c>
      <c r="M259" t="s">
        <v>774</v>
      </c>
      <c r="N259" t="s">
        <v>775</v>
      </c>
      <c r="O259" t="s">
        <v>776</v>
      </c>
    </row>
    <row r="260" spans="1:15" x14ac:dyDescent="0.2">
      <c r="A260" s="2">
        <v>2.0307900000000001</v>
      </c>
      <c r="B260" s="2">
        <v>2.8869799999999999</v>
      </c>
      <c r="C260" s="2">
        <v>2.0716800000000002</v>
      </c>
      <c r="D260" s="2">
        <v>2.7227000000000001</v>
      </c>
      <c r="E260" s="3">
        <v>2.2764000000000002</v>
      </c>
      <c r="F260" s="3">
        <v>2.6050599999999999</v>
      </c>
      <c r="G260" s="3">
        <v>1.68462</v>
      </c>
      <c r="H260" s="3">
        <v>2.4892300000000001</v>
      </c>
      <c r="J260">
        <v>0.60471399999999997</v>
      </c>
      <c r="K260">
        <v>0.16420899999999999</v>
      </c>
      <c r="M260" t="s">
        <v>777</v>
      </c>
      <c r="N260" t="s">
        <v>778</v>
      </c>
      <c r="O260" t="s">
        <v>779</v>
      </c>
    </row>
    <row r="261" spans="1:15" x14ac:dyDescent="0.2">
      <c r="A261" s="2">
        <v>1.8413299999999999</v>
      </c>
      <c r="B261" s="2">
        <v>2.5993400000000002</v>
      </c>
      <c r="C261" s="2">
        <v>1.14446</v>
      </c>
      <c r="D261" s="2">
        <v>2.8576999999999999</v>
      </c>
      <c r="E261" s="3">
        <v>2.6072099999999998</v>
      </c>
      <c r="F261" s="3">
        <v>2.5158299999999998</v>
      </c>
      <c r="G261" s="3">
        <v>2.1265499999999999</v>
      </c>
      <c r="H261" s="3">
        <v>2.5882299999999998</v>
      </c>
      <c r="J261">
        <v>0.42081299999999999</v>
      </c>
      <c r="K261">
        <v>-0.348744</v>
      </c>
      <c r="M261" t="s">
        <v>780</v>
      </c>
      <c r="N261" t="s">
        <v>781</v>
      </c>
      <c r="O261" t="s">
        <v>782</v>
      </c>
    </row>
    <row r="262" spans="1:15" x14ac:dyDescent="0.2">
      <c r="A262" s="2">
        <v>2.26566</v>
      </c>
      <c r="B262" s="2">
        <v>2.9489100000000001</v>
      </c>
      <c r="C262" s="2">
        <v>2.2941199999999999</v>
      </c>
      <c r="D262" s="2">
        <v>3.2137699999999998</v>
      </c>
      <c r="E262" s="3">
        <v>3.2885800000000001</v>
      </c>
      <c r="F262" s="3">
        <v>3.00312</v>
      </c>
      <c r="G262" s="3">
        <v>2.71326</v>
      </c>
      <c r="H262" s="3">
        <v>3.2030099999999999</v>
      </c>
      <c r="J262">
        <v>0.21787899999999999</v>
      </c>
      <c r="K262">
        <v>-0.37137700000000001</v>
      </c>
      <c r="M262" t="s">
        <v>783</v>
      </c>
      <c r="N262" t="s">
        <v>784</v>
      </c>
      <c r="O262" t="s">
        <v>785</v>
      </c>
    </row>
    <row r="263" spans="1:15" x14ac:dyDescent="0.2">
      <c r="A263" s="2">
        <v>-0.414358</v>
      </c>
      <c r="B263" s="2">
        <v>1.9205399999999999</v>
      </c>
      <c r="C263" s="2">
        <v>-0.74014899999999995</v>
      </c>
      <c r="D263" s="2">
        <v>0.85780900000000004</v>
      </c>
      <c r="E263" s="3">
        <v>1.3633599999999999</v>
      </c>
      <c r="F263" s="3">
        <v>0.84255599999999997</v>
      </c>
      <c r="G263" s="3">
        <v>3.7673999999999999E-2</v>
      </c>
      <c r="H263" s="3">
        <v>1.9449099999999999</v>
      </c>
      <c r="J263">
        <v>0.41550300000000001</v>
      </c>
      <c r="K263">
        <v>-0.64116399999999996</v>
      </c>
      <c r="M263" t="s">
        <v>786</v>
      </c>
      <c r="N263" t="s">
        <v>787</v>
      </c>
      <c r="O263" t="s">
        <v>788</v>
      </c>
    </row>
    <row r="264" spans="1:15" x14ac:dyDescent="0.2">
      <c r="A264" s="2">
        <v>-0.60986499999999999</v>
      </c>
      <c r="B264" s="2">
        <v>-0.17310900000000001</v>
      </c>
      <c r="C264" s="2">
        <v>-1.87493</v>
      </c>
      <c r="D264" s="2">
        <v>0.26088499999999998</v>
      </c>
      <c r="E264" s="3">
        <v>6.7354200000000003E-2</v>
      </c>
      <c r="F264" s="3">
        <v>-0.122227</v>
      </c>
      <c r="G264" s="3">
        <v>-0.105257</v>
      </c>
      <c r="H264" s="3">
        <v>4.5762999999999998E-2</v>
      </c>
      <c r="J264">
        <v>0.26433800000000002</v>
      </c>
      <c r="K264">
        <v>-0.57066300000000003</v>
      </c>
      <c r="M264" t="s">
        <v>789</v>
      </c>
      <c r="N264" t="s">
        <v>790</v>
      </c>
      <c r="O264" t="s">
        <v>791</v>
      </c>
    </row>
    <row r="265" spans="1:15" x14ac:dyDescent="0.2">
      <c r="A265" s="2">
        <v>2.5950500000000001</v>
      </c>
      <c r="B265" s="2">
        <v>3.4528799999999999</v>
      </c>
      <c r="C265" s="2">
        <v>2.42198</v>
      </c>
      <c r="D265" s="2">
        <v>3.1454200000000001</v>
      </c>
      <c r="E265" s="3">
        <v>3.5522399999999998</v>
      </c>
      <c r="F265" s="3">
        <v>3.07619</v>
      </c>
      <c r="G265" s="3">
        <v>2.7973699999999999</v>
      </c>
      <c r="H265" s="3">
        <v>2.9864799999999998</v>
      </c>
      <c r="J265">
        <v>0.51524300000000001</v>
      </c>
      <c r="K265">
        <v>-0.199237</v>
      </c>
      <c r="M265" t="s">
        <v>792</v>
      </c>
      <c r="N265" t="s">
        <v>793</v>
      </c>
      <c r="O265" t="s">
        <v>794</v>
      </c>
    </row>
    <row r="266" spans="1:15" x14ac:dyDescent="0.2">
      <c r="A266" s="2">
        <v>-3.0210900000000001</v>
      </c>
      <c r="B266" s="2">
        <v>-1.7340199999999999</v>
      </c>
      <c r="C266" s="2">
        <v>-2.6122700000000001</v>
      </c>
      <c r="D266" s="2">
        <v>-1.68127</v>
      </c>
      <c r="E266" s="3">
        <v>-1.59694</v>
      </c>
      <c r="F266" s="3">
        <v>-1.9027000000000001</v>
      </c>
      <c r="G266" s="3">
        <v>-2.4026399999999999</v>
      </c>
      <c r="H266" s="3">
        <v>-1.3852100000000001</v>
      </c>
      <c r="J266">
        <v>0.31088900000000003</v>
      </c>
      <c r="K266">
        <v>-0.44029099999999999</v>
      </c>
      <c r="M266" t="s">
        <v>795</v>
      </c>
      <c r="N266" t="s">
        <v>796</v>
      </c>
      <c r="O266" t="s">
        <v>797</v>
      </c>
    </row>
    <row r="267" spans="1:15" x14ac:dyDescent="0.2">
      <c r="A267" s="2" t="s">
        <v>4</v>
      </c>
      <c r="B267" s="2">
        <v>-1.63348</v>
      </c>
      <c r="C267" s="2">
        <v>-2.3046500000000001</v>
      </c>
      <c r="D267" s="2">
        <v>-1.68519</v>
      </c>
      <c r="E267" s="3">
        <v>-1.5599799999999999</v>
      </c>
      <c r="F267" s="3">
        <v>-1.73312</v>
      </c>
      <c r="G267" s="3">
        <v>-1.94015</v>
      </c>
      <c r="H267" s="3">
        <v>-1.4949399999999999</v>
      </c>
      <c r="J267">
        <v>0.41289500000000001</v>
      </c>
      <c r="K267">
        <v>-0.19239400000000001</v>
      </c>
      <c r="M267" t="s">
        <v>798</v>
      </c>
      <c r="N267" t="s">
        <v>799</v>
      </c>
      <c r="O267" t="s">
        <v>800</v>
      </c>
    </row>
    <row r="268" spans="1:15" x14ac:dyDescent="0.2">
      <c r="A268" s="2">
        <v>-0.86370499999999995</v>
      </c>
      <c r="B268" s="2">
        <v>-2.0704299999999998E-2</v>
      </c>
      <c r="C268" s="2">
        <v>-1.32507</v>
      </c>
      <c r="D268" s="2">
        <v>0.18964800000000001</v>
      </c>
      <c r="E268" s="3">
        <v>0.262762</v>
      </c>
      <c r="F268" s="3">
        <v>0.22412099999999999</v>
      </c>
      <c r="G268" s="3">
        <v>-0.20869099999999999</v>
      </c>
      <c r="H268" s="3">
        <v>0.12523100000000001</v>
      </c>
      <c r="J268">
        <v>0.15406400000000001</v>
      </c>
      <c r="K268">
        <v>-0.60581300000000005</v>
      </c>
      <c r="M268" t="s">
        <v>801</v>
      </c>
      <c r="N268" t="s">
        <v>802</v>
      </c>
      <c r="O268" t="s">
        <v>803</v>
      </c>
    </row>
    <row r="269" spans="1:15" x14ac:dyDescent="0.2">
      <c r="A269" s="2">
        <v>1.47838</v>
      </c>
      <c r="B269" s="2">
        <v>2.4792100000000001</v>
      </c>
      <c r="C269" s="2">
        <v>1.4659800000000001</v>
      </c>
      <c r="D269" s="2">
        <v>2.3517700000000001</v>
      </c>
      <c r="E269" s="3">
        <v>3.5129700000000001</v>
      </c>
      <c r="F269" s="3">
        <v>2.1138499999999998</v>
      </c>
      <c r="G269" s="3">
        <v>1.68056E-2</v>
      </c>
      <c r="H269" s="3">
        <v>2.5642499999999999</v>
      </c>
      <c r="J269">
        <v>0.89526700000000003</v>
      </c>
      <c r="K269">
        <v>-0.10813399999999999</v>
      </c>
      <c r="M269" t="s">
        <v>804</v>
      </c>
      <c r="N269" t="s">
        <v>805</v>
      </c>
      <c r="O269" t="s">
        <v>806</v>
      </c>
    </row>
    <row r="270" spans="1:15" x14ac:dyDescent="0.2">
      <c r="A270" s="2">
        <v>1.92069</v>
      </c>
      <c r="B270" s="2">
        <v>1.69217</v>
      </c>
      <c r="C270" s="2">
        <v>1.4621999999999999</v>
      </c>
      <c r="D270" s="2">
        <v>2.2931300000000001</v>
      </c>
      <c r="E270" s="3">
        <v>1.49183</v>
      </c>
      <c r="F270" s="3">
        <v>2.38869</v>
      </c>
      <c r="G270" s="3">
        <v>1.6250800000000001</v>
      </c>
      <c r="H270" s="3">
        <v>1.9775199999999999</v>
      </c>
      <c r="J270">
        <v>0.91802300000000003</v>
      </c>
      <c r="K270">
        <v>-2.8734200000000001E-2</v>
      </c>
      <c r="M270" t="s">
        <v>807</v>
      </c>
      <c r="N270" t="s">
        <v>808</v>
      </c>
      <c r="O270" t="s">
        <v>809</v>
      </c>
    </row>
    <row r="271" spans="1:15" x14ac:dyDescent="0.2">
      <c r="A271" s="2">
        <v>-0.44317200000000001</v>
      </c>
      <c r="B271" s="2">
        <v>1.03776</v>
      </c>
      <c r="C271" s="2">
        <v>-0.21532100000000001</v>
      </c>
      <c r="D271" s="2">
        <v>0.40323300000000001</v>
      </c>
      <c r="E271" s="3">
        <v>0.72368600000000005</v>
      </c>
      <c r="F271" s="3">
        <v>0.275482</v>
      </c>
      <c r="G271" s="3">
        <v>-0.17244000000000001</v>
      </c>
      <c r="H271" s="3">
        <v>5.52845E-2</v>
      </c>
      <c r="J271">
        <v>0.95041699999999996</v>
      </c>
      <c r="K271">
        <v>-2.48775E-2</v>
      </c>
      <c r="M271" t="s">
        <v>810</v>
      </c>
      <c r="N271" t="s">
        <v>811</v>
      </c>
      <c r="O271" t="s">
        <v>812</v>
      </c>
    </row>
    <row r="272" spans="1:15" x14ac:dyDescent="0.2">
      <c r="A272" s="2">
        <v>-0.63637200000000005</v>
      </c>
      <c r="B272" s="2">
        <v>0.34804499999999999</v>
      </c>
      <c r="C272" s="2">
        <v>-0.90091100000000002</v>
      </c>
      <c r="D272" s="2">
        <v>0.33724199999999999</v>
      </c>
      <c r="E272" s="3">
        <v>0.48691699999999999</v>
      </c>
      <c r="F272" s="3">
        <v>0.30693100000000001</v>
      </c>
      <c r="G272" s="3">
        <v>1.7066999999999999E-2</v>
      </c>
      <c r="H272" s="3">
        <v>0.187498</v>
      </c>
      <c r="J272">
        <v>0.222582</v>
      </c>
      <c r="K272">
        <v>-0.46260200000000001</v>
      </c>
      <c r="M272" t="s">
        <v>813</v>
      </c>
      <c r="N272" t="s">
        <v>814</v>
      </c>
      <c r="O272" t="s">
        <v>815</v>
      </c>
    </row>
    <row r="273" spans="1:15" x14ac:dyDescent="0.2">
      <c r="A273" s="2">
        <v>-1.95295</v>
      </c>
      <c r="B273" s="2">
        <v>-2.2281200000000001</v>
      </c>
      <c r="C273" s="2">
        <v>-2.20343</v>
      </c>
      <c r="D273" s="2">
        <v>-1.4326000000000001</v>
      </c>
      <c r="E273" s="3">
        <v>-1.5245599999999999</v>
      </c>
      <c r="F273" s="3">
        <v>-1.8265899999999999</v>
      </c>
      <c r="G273" s="3" t="s">
        <v>4</v>
      </c>
      <c r="H273" s="3">
        <v>-1.6723399999999999</v>
      </c>
      <c r="J273">
        <v>0.27876099999999998</v>
      </c>
      <c r="K273">
        <v>-0.27977999999999997</v>
      </c>
      <c r="M273" t="s">
        <v>816</v>
      </c>
      <c r="N273" t="s">
        <v>817</v>
      </c>
      <c r="O273" t="s">
        <v>818</v>
      </c>
    </row>
    <row r="274" spans="1:15" x14ac:dyDescent="0.2">
      <c r="A274" s="2">
        <v>0.76889600000000002</v>
      </c>
      <c r="B274" s="2">
        <v>0.93218199999999996</v>
      </c>
      <c r="C274" s="2">
        <v>-0.150925</v>
      </c>
      <c r="D274" s="2">
        <v>0.45353900000000003</v>
      </c>
      <c r="E274" s="3">
        <v>1.0680400000000001</v>
      </c>
      <c r="F274" s="3">
        <v>0.72479800000000005</v>
      </c>
      <c r="G274" s="3">
        <v>0.86759900000000001</v>
      </c>
      <c r="H274" s="3">
        <v>0.27228200000000002</v>
      </c>
      <c r="J274">
        <v>0.457621</v>
      </c>
      <c r="K274">
        <v>-0.23225599999999999</v>
      </c>
      <c r="M274" t="s">
        <v>819</v>
      </c>
      <c r="N274" t="s">
        <v>820</v>
      </c>
      <c r="O274" t="s">
        <v>821</v>
      </c>
    </row>
    <row r="275" spans="1:15" x14ac:dyDescent="0.2">
      <c r="A275" s="2">
        <v>-1.25525</v>
      </c>
      <c r="B275" s="2">
        <v>-0.52831799999999995</v>
      </c>
      <c r="C275" s="2">
        <v>-1.5307599999999999</v>
      </c>
      <c r="D275" s="2">
        <v>-0.61394499999999996</v>
      </c>
      <c r="E275" s="3">
        <v>-0.81685300000000005</v>
      </c>
      <c r="F275" s="3">
        <v>-0.88844699999999999</v>
      </c>
      <c r="G275" s="3">
        <v>-0.91007400000000005</v>
      </c>
      <c r="H275" s="3">
        <v>-0.633131</v>
      </c>
      <c r="J275">
        <v>0.52585499999999996</v>
      </c>
      <c r="K275">
        <v>-0.16994000000000001</v>
      </c>
      <c r="M275" t="s">
        <v>822</v>
      </c>
      <c r="N275" t="s">
        <v>823</v>
      </c>
      <c r="O275" t="s">
        <v>824</v>
      </c>
    </row>
    <row r="276" spans="1:15" x14ac:dyDescent="0.2">
      <c r="A276" s="2">
        <v>1.1781999999999999</v>
      </c>
      <c r="B276" s="2">
        <v>1.4982500000000001</v>
      </c>
      <c r="C276" s="2">
        <v>0.99337799999999998</v>
      </c>
      <c r="D276" s="2">
        <v>1.5154300000000001</v>
      </c>
      <c r="E276" s="3">
        <v>1.6260600000000001</v>
      </c>
      <c r="F276" s="3">
        <v>1.33375</v>
      </c>
      <c r="G276" s="3">
        <v>1.4328700000000001</v>
      </c>
      <c r="H276" s="3">
        <v>1.14462</v>
      </c>
      <c r="J276">
        <v>0.60674600000000001</v>
      </c>
      <c r="K276">
        <v>-8.8008400000000001E-2</v>
      </c>
      <c r="M276" t="s">
        <v>825</v>
      </c>
      <c r="N276" t="s">
        <v>826</v>
      </c>
      <c r="O276" t="s">
        <v>827</v>
      </c>
    </row>
    <row r="277" spans="1:15" x14ac:dyDescent="0.2">
      <c r="A277" s="2">
        <v>3.2932100000000002</v>
      </c>
      <c r="B277" s="2">
        <v>4.6553500000000003</v>
      </c>
      <c r="C277" s="2">
        <v>2.6840700000000002</v>
      </c>
      <c r="D277" s="2">
        <v>4.8222399999999999</v>
      </c>
      <c r="E277" s="3">
        <v>4.6183399999999999</v>
      </c>
      <c r="F277" s="3">
        <v>4.4802400000000002</v>
      </c>
      <c r="G277" s="3">
        <v>3.3524400000000001</v>
      </c>
      <c r="H277" s="3">
        <v>4.3345000000000002</v>
      </c>
      <c r="J277">
        <v>0.59650499999999995</v>
      </c>
      <c r="K277">
        <v>-0.33266299999999999</v>
      </c>
      <c r="M277" t="s">
        <v>828</v>
      </c>
      <c r="N277" t="s">
        <v>829</v>
      </c>
      <c r="O277" t="s">
        <v>830</v>
      </c>
    </row>
    <row r="278" spans="1:15" x14ac:dyDescent="0.2">
      <c r="A278" s="2">
        <v>1.6708700000000001</v>
      </c>
      <c r="B278" s="2">
        <v>2.4059300000000001</v>
      </c>
      <c r="C278" s="2">
        <v>1.12476</v>
      </c>
      <c r="D278" s="2">
        <v>2.2731499999999998</v>
      </c>
      <c r="E278" s="3">
        <v>2.3354900000000001</v>
      </c>
      <c r="F278" s="3">
        <v>2.14188</v>
      </c>
      <c r="G278" s="3">
        <v>1.69974</v>
      </c>
      <c r="H278" s="3">
        <v>2.1524399999999999</v>
      </c>
      <c r="J278">
        <v>0.53462399999999999</v>
      </c>
      <c r="K278">
        <v>-0.21370800000000001</v>
      </c>
      <c r="M278" t="s">
        <v>831</v>
      </c>
      <c r="N278" t="s">
        <v>832</v>
      </c>
      <c r="O278" t="s">
        <v>833</v>
      </c>
    </row>
    <row r="279" spans="1:15" x14ac:dyDescent="0.2">
      <c r="A279" s="2">
        <v>3.1326800000000001</v>
      </c>
      <c r="B279" s="2">
        <v>3.7739799999999999</v>
      </c>
      <c r="C279" s="2">
        <v>2.9155000000000002</v>
      </c>
      <c r="D279" s="2">
        <v>3.7963100000000001</v>
      </c>
      <c r="E279" s="3">
        <v>3.6644199999999998</v>
      </c>
      <c r="F279" s="3">
        <v>3.7346599999999999</v>
      </c>
      <c r="G279" s="3">
        <v>3.0459800000000001</v>
      </c>
      <c r="H279" s="3">
        <v>3.7365300000000001</v>
      </c>
      <c r="J279">
        <v>0.632714</v>
      </c>
      <c r="K279">
        <v>-0.14077899999999999</v>
      </c>
      <c r="M279" t="s">
        <v>834</v>
      </c>
      <c r="N279" t="s">
        <v>835</v>
      </c>
      <c r="O279" t="s">
        <v>836</v>
      </c>
    </row>
    <row r="280" spans="1:15" x14ac:dyDescent="0.2">
      <c r="A280" s="2">
        <v>1.24305</v>
      </c>
      <c r="B280" s="2">
        <v>1.8118399999999999</v>
      </c>
      <c r="C280" s="2">
        <v>0.88933399999999996</v>
      </c>
      <c r="D280" s="2">
        <v>1.5474399999999999</v>
      </c>
      <c r="E280" s="3">
        <v>1.5436799999999999</v>
      </c>
      <c r="F280" s="3">
        <v>1.5570299999999999</v>
      </c>
      <c r="G280" s="3">
        <v>0.92795899999999998</v>
      </c>
      <c r="H280" s="3">
        <v>1.29436</v>
      </c>
      <c r="J280">
        <v>0.87024999999999997</v>
      </c>
      <c r="K280">
        <v>4.2156699999999998E-2</v>
      </c>
      <c r="M280" t="s">
        <v>837</v>
      </c>
      <c r="N280" t="s">
        <v>838</v>
      </c>
      <c r="O280" t="s">
        <v>839</v>
      </c>
    </row>
    <row r="281" spans="1:15" x14ac:dyDescent="0.2">
      <c r="A281" s="2">
        <v>5.1524599999999996</v>
      </c>
      <c r="B281" s="2">
        <v>5.7151300000000003</v>
      </c>
      <c r="C281" s="2">
        <v>4.9573</v>
      </c>
      <c r="D281" s="2">
        <v>5.4976599999999998</v>
      </c>
      <c r="E281" s="3">
        <v>5.4593400000000001</v>
      </c>
      <c r="F281" s="3">
        <v>5.5163900000000003</v>
      </c>
      <c r="G281" s="3">
        <v>4.9900799999999998</v>
      </c>
      <c r="H281" s="3">
        <v>5.3906099999999997</v>
      </c>
      <c r="J281">
        <v>0.96879300000000002</v>
      </c>
      <c r="K281">
        <v>-8.4667200000000005E-3</v>
      </c>
      <c r="M281" t="s">
        <v>840</v>
      </c>
      <c r="N281" t="s">
        <v>841</v>
      </c>
      <c r="O281" t="s">
        <v>842</v>
      </c>
    </row>
    <row r="282" spans="1:15" x14ac:dyDescent="0.2">
      <c r="A282" s="2">
        <v>2.4588899999999998</v>
      </c>
      <c r="B282" s="2">
        <v>3.1351</v>
      </c>
      <c r="C282" s="2">
        <v>2.06481</v>
      </c>
      <c r="D282" s="2">
        <v>2.9566599999999998</v>
      </c>
      <c r="E282" s="3">
        <v>3.1643400000000002</v>
      </c>
      <c r="F282" s="3">
        <v>3.00868</v>
      </c>
      <c r="G282" s="3">
        <v>2.5742400000000001</v>
      </c>
      <c r="H282" s="3">
        <v>2.7936700000000001</v>
      </c>
      <c r="J282">
        <v>0.43216399999999999</v>
      </c>
      <c r="K282">
        <v>-0.23136899999999999</v>
      </c>
      <c r="M282" t="s">
        <v>843</v>
      </c>
      <c r="N282" t="s">
        <v>844</v>
      </c>
      <c r="O282" t="s">
        <v>845</v>
      </c>
    </row>
    <row r="283" spans="1:15" x14ac:dyDescent="0.2">
      <c r="A283" s="2">
        <v>3.5482</v>
      </c>
      <c r="B283" s="2">
        <v>3.7169300000000001</v>
      </c>
      <c r="C283" s="2">
        <v>3.2087599999999998</v>
      </c>
      <c r="D283" s="2">
        <v>4.0448899999999997</v>
      </c>
      <c r="E283" s="3">
        <v>3.99329</v>
      </c>
      <c r="F283" s="3">
        <v>3.8460299999999998</v>
      </c>
      <c r="G283" s="3">
        <v>3.53729</v>
      </c>
      <c r="H283" s="3">
        <v>3.7727200000000001</v>
      </c>
      <c r="J283">
        <v>0.45718700000000001</v>
      </c>
      <c r="K283">
        <v>-0.157634</v>
      </c>
      <c r="M283" t="s">
        <v>846</v>
      </c>
      <c r="N283" t="s">
        <v>847</v>
      </c>
      <c r="O283" t="s">
        <v>848</v>
      </c>
    </row>
    <row r="284" spans="1:15" x14ac:dyDescent="0.2">
      <c r="A284" s="2">
        <v>5.1845699999999999</v>
      </c>
      <c r="B284" s="2">
        <v>6.2754399999999997</v>
      </c>
      <c r="C284" s="2">
        <v>5.0297999999999998</v>
      </c>
      <c r="D284" s="2">
        <v>6.06623</v>
      </c>
      <c r="E284" s="3">
        <v>6.2080900000000003</v>
      </c>
      <c r="F284" s="3">
        <v>5.9344299999999999</v>
      </c>
      <c r="G284" s="3">
        <v>5.4168500000000002</v>
      </c>
      <c r="H284" s="3">
        <v>6.3029299999999999</v>
      </c>
      <c r="J284">
        <v>0.411022</v>
      </c>
      <c r="K284">
        <v>-0.32656400000000002</v>
      </c>
      <c r="M284" t="s">
        <v>849</v>
      </c>
      <c r="N284" t="s">
        <v>850</v>
      </c>
      <c r="O284" t="s">
        <v>851</v>
      </c>
    </row>
    <row r="285" spans="1:15" x14ac:dyDescent="0.2">
      <c r="A285" s="2">
        <v>-0.74663500000000005</v>
      </c>
      <c r="B285" s="2">
        <v>0.23006199999999999</v>
      </c>
      <c r="C285" s="2">
        <v>-0.814442</v>
      </c>
      <c r="D285" s="2">
        <v>0.30452200000000001</v>
      </c>
      <c r="E285" s="3">
        <v>-0.51496299999999995</v>
      </c>
      <c r="F285" s="3">
        <v>0.22572500000000001</v>
      </c>
      <c r="G285" s="3">
        <v>-0.63653000000000004</v>
      </c>
      <c r="H285" s="3">
        <v>1.60802</v>
      </c>
      <c r="J285">
        <v>0.50195599999999996</v>
      </c>
      <c r="K285">
        <v>-0.42718600000000001</v>
      </c>
      <c r="M285" t="s">
        <v>852</v>
      </c>
      <c r="N285" t="s">
        <v>853</v>
      </c>
      <c r="O285" t="s">
        <v>854</v>
      </c>
    </row>
    <row r="286" spans="1:15" x14ac:dyDescent="0.2">
      <c r="A286" s="2">
        <v>0.80111699999999997</v>
      </c>
      <c r="B286" s="2">
        <v>1.6926399999999999</v>
      </c>
      <c r="C286" s="2">
        <v>0.65148499999999998</v>
      </c>
      <c r="D286" s="2">
        <v>1.6462000000000001</v>
      </c>
      <c r="E286" s="3">
        <v>1.7123900000000001</v>
      </c>
      <c r="F286" s="3">
        <v>1.51535</v>
      </c>
      <c r="G286" s="3">
        <v>1.28521</v>
      </c>
      <c r="H286" s="3">
        <v>1.9164300000000001</v>
      </c>
      <c r="J286">
        <v>0.22875899999999999</v>
      </c>
      <c r="K286">
        <v>-0.40948000000000001</v>
      </c>
      <c r="M286" t="s">
        <v>855</v>
      </c>
      <c r="N286" t="s">
        <v>856</v>
      </c>
      <c r="O286" t="s">
        <v>857</v>
      </c>
    </row>
    <row r="287" spans="1:15" x14ac:dyDescent="0.2">
      <c r="A287" s="2">
        <v>1.96485</v>
      </c>
      <c r="B287" s="2">
        <v>2.7839200000000002</v>
      </c>
      <c r="C287" s="2">
        <v>1.8301499999999999</v>
      </c>
      <c r="D287" s="2">
        <v>2.6327400000000001</v>
      </c>
      <c r="E287" s="3">
        <v>2.8019500000000002</v>
      </c>
      <c r="F287" s="3">
        <v>2.4592200000000002</v>
      </c>
      <c r="G287" s="3">
        <v>2.1646200000000002</v>
      </c>
      <c r="H287" s="3">
        <v>2.91655</v>
      </c>
      <c r="J287">
        <v>0.37134600000000001</v>
      </c>
      <c r="K287">
        <v>-0.28266799999999997</v>
      </c>
      <c r="M287" t="s">
        <v>858</v>
      </c>
      <c r="N287" t="s">
        <v>859</v>
      </c>
      <c r="O287" t="s">
        <v>860</v>
      </c>
    </row>
    <row r="288" spans="1:15" x14ac:dyDescent="0.2">
      <c r="A288" s="2">
        <v>-0.77216499999999999</v>
      </c>
      <c r="B288" s="2">
        <v>-0.56792600000000004</v>
      </c>
      <c r="C288" s="2">
        <v>-1.15808</v>
      </c>
      <c r="D288" s="2">
        <v>-0.76403399999999999</v>
      </c>
      <c r="E288" s="3">
        <v>-0.75928099999999998</v>
      </c>
      <c r="F288" s="3">
        <v>-0.63367799999999996</v>
      </c>
      <c r="G288" s="3">
        <v>-0.81754700000000002</v>
      </c>
      <c r="H288" s="3">
        <v>-0.76573000000000002</v>
      </c>
      <c r="J288">
        <v>0.60104299999999999</v>
      </c>
      <c r="K288">
        <v>-7.1492700000000006E-2</v>
      </c>
      <c r="M288" t="s">
        <v>861</v>
      </c>
      <c r="N288" t="s">
        <v>862</v>
      </c>
      <c r="O288" t="s">
        <v>863</v>
      </c>
    </row>
    <row r="289" spans="1:15" x14ac:dyDescent="0.2">
      <c r="A289" s="2">
        <v>-0.94601599999999997</v>
      </c>
      <c r="B289" s="2">
        <v>-0.67384900000000003</v>
      </c>
      <c r="C289" s="2">
        <v>-1.1361000000000001</v>
      </c>
      <c r="D289" s="2">
        <v>-0.28433999999999998</v>
      </c>
      <c r="E289" s="3">
        <v>-0.55534899999999998</v>
      </c>
      <c r="F289" s="3">
        <v>-0.40709699999999999</v>
      </c>
      <c r="G289" s="3">
        <v>-0.28275899999999998</v>
      </c>
      <c r="H289" s="3">
        <v>-0.82969899999999996</v>
      </c>
      <c r="J289">
        <v>0.31281700000000001</v>
      </c>
      <c r="K289">
        <v>-0.24135000000000001</v>
      </c>
      <c r="M289" t="s">
        <v>864</v>
      </c>
      <c r="N289" s="1">
        <v>37500</v>
      </c>
      <c r="O289" t="s">
        <v>865</v>
      </c>
    </row>
    <row r="290" spans="1:15" x14ac:dyDescent="0.2">
      <c r="A290" s="2">
        <v>-0.124638</v>
      </c>
      <c r="B290" s="2">
        <v>0.62764200000000003</v>
      </c>
      <c r="C290" s="2">
        <v>-0.57844499999999999</v>
      </c>
      <c r="D290" s="2">
        <v>0.37377199999999999</v>
      </c>
      <c r="E290" s="3">
        <v>0.45910600000000001</v>
      </c>
      <c r="F290" s="3">
        <v>0.44122899999999998</v>
      </c>
      <c r="G290" s="3">
        <v>-0.28436699999999998</v>
      </c>
      <c r="H290" s="3">
        <v>0.47611999999999999</v>
      </c>
      <c r="J290">
        <v>0.56519200000000003</v>
      </c>
      <c r="K290">
        <v>-0.19844000000000001</v>
      </c>
      <c r="M290" t="s">
        <v>866</v>
      </c>
      <c r="N290" t="s">
        <v>867</v>
      </c>
      <c r="O290" t="s">
        <v>868</v>
      </c>
    </row>
    <row r="291" spans="1:15" x14ac:dyDescent="0.2">
      <c r="A291" s="2">
        <v>0.36881799999999998</v>
      </c>
      <c r="B291" s="2">
        <v>1.018</v>
      </c>
      <c r="C291" s="2">
        <v>0.106131</v>
      </c>
      <c r="D291" s="2">
        <v>0.96987500000000004</v>
      </c>
      <c r="E291" s="3">
        <v>1.04461</v>
      </c>
      <c r="F291" s="3">
        <v>1.0317099999999999</v>
      </c>
      <c r="G291" s="3">
        <v>0.35512899999999997</v>
      </c>
      <c r="H291" s="3">
        <v>0.99014999999999997</v>
      </c>
      <c r="J291">
        <v>0.42539300000000002</v>
      </c>
      <c r="K291">
        <v>-0.23969399999999999</v>
      </c>
      <c r="M291" t="s">
        <v>869</v>
      </c>
      <c r="N291" t="s">
        <v>870</v>
      </c>
      <c r="O291" t="s">
        <v>871</v>
      </c>
    </row>
    <row r="292" spans="1:15" x14ac:dyDescent="0.2">
      <c r="A292" s="2">
        <v>5.9808700000000004</v>
      </c>
      <c r="B292" s="2">
        <v>6.9470799999999997</v>
      </c>
      <c r="C292" s="2">
        <v>5.6836500000000001</v>
      </c>
      <c r="D292" s="2">
        <v>6.8441700000000001</v>
      </c>
      <c r="E292" s="3">
        <v>6.6865399999999999</v>
      </c>
      <c r="F292" s="3">
        <v>6.6473800000000001</v>
      </c>
      <c r="G292" s="3">
        <v>6.1860299999999997</v>
      </c>
      <c r="H292" s="3">
        <v>6.8076100000000004</v>
      </c>
      <c r="J292">
        <v>0.54741600000000001</v>
      </c>
      <c r="K292">
        <v>-0.217947</v>
      </c>
      <c r="M292" t="s">
        <v>872</v>
      </c>
      <c r="N292" t="s">
        <v>873</v>
      </c>
      <c r="O292" t="s">
        <v>874</v>
      </c>
    </row>
    <row r="293" spans="1:15" x14ac:dyDescent="0.2">
      <c r="A293" s="2">
        <v>-6.6423399999999994E-2</v>
      </c>
      <c r="B293" s="2">
        <v>1.57751</v>
      </c>
      <c r="C293" s="2">
        <v>1.2303900000000001</v>
      </c>
      <c r="D293" s="2">
        <v>1.62843</v>
      </c>
      <c r="E293" s="3">
        <v>4.0448700000000004</v>
      </c>
      <c r="F293" s="3">
        <v>0.58083499999999999</v>
      </c>
      <c r="G293" s="3">
        <v>1.39638</v>
      </c>
      <c r="H293" s="3">
        <v>1.4336599999999999</v>
      </c>
      <c r="J293">
        <v>0.399613</v>
      </c>
      <c r="K293">
        <v>-0.77146000000000003</v>
      </c>
      <c r="M293" t="s">
        <v>875</v>
      </c>
      <c r="N293" t="s">
        <v>876</v>
      </c>
      <c r="O293" t="s">
        <v>877</v>
      </c>
    </row>
    <row r="294" spans="1:15" x14ac:dyDescent="0.2">
      <c r="A294" s="2">
        <v>-1.2417100000000001</v>
      </c>
      <c r="B294" s="2">
        <v>-0.20009399999999999</v>
      </c>
      <c r="C294" s="2">
        <v>-0.51137500000000002</v>
      </c>
      <c r="D294" s="2">
        <v>-4.6569800000000001E-2</v>
      </c>
      <c r="E294" s="3">
        <v>-0.58242000000000005</v>
      </c>
      <c r="F294" s="3">
        <v>-7.5912500000000003E-4</v>
      </c>
      <c r="G294" s="3">
        <v>-0.40912999999999999</v>
      </c>
      <c r="H294" s="3">
        <v>9.0248099999999998E-2</v>
      </c>
      <c r="J294">
        <v>0.41085100000000002</v>
      </c>
      <c r="K294">
        <v>-0.27442100000000003</v>
      </c>
      <c r="M294" t="s">
        <v>878</v>
      </c>
      <c r="N294" t="s">
        <v>879</v>
      </c>
      <c r="O294" t="s">
        <v>880</v>
      </c>
    </row>
    <row r="295" spans="1:15" x14ac:dyDescent="0.2">
      <c r="A295" s="2">
        <v>-0.48477599999999998</v>
      </c>
      <c r="B295" s="2">
        <v>-0.71231500000000003</v>
      </c>
      <c r="C295" s="2">
        <v>-0.82233199999999995</v>
      </c>
      <c r="D295" s="2">
        <v>0.37969799999999998</v>
      </c>
      <c r="E295" s="3">
        <v>-0.50152799999999997</v>
      </c>
      <c r="F295" s="3">
        <v>0.42243000000000003</v>
      </c>
      <c r="G295" s="3">
        <v>0.282167</v>
      </c>
      <c r="H295" s="3">
        <v>0.27601599999999998</v>
      </c>
      <c r="J295">
        <v>0.174398</v>
      </c>
      <c r="K295">
        <v>-0.52970300000000003</v>
      </c>
      <c r="M295" t="s">
        <v>881</v>
      </c>
      <c r="N295" t="s">
        <v>882</v>
      </c>
      <c r="O295" t="s">
        <v>883</v>
      </c>
    </row>
    <row r="296" spans="1:15" x14ac:dyDescent="0.2">
      <c r="A296" s="2">
        <v>-1.62202</v>
      </c>
      <c r="B296" s="2">
        <v>-1.5103800000000001</v>
      </c>
      <c r="C296" s="2">
        <v>-2.45987</v>
      </c>
      <c r="D296" s="2">
        <v>-1.20939</v>
      </c>
      <c r="E296" s="3">
        <v>-1.4643900000000001</v>
      </c>
      <c r="F296" s="3">
        <v>-1.2860799999999999</v>
      </c>
      <c r="G296" s="3">
        <v>-2.1395300000000002</v>
      </c>
      <c r="H296" s="3">
        <v>-1.67025</v>
      </c>
      <c r="J296">
        <v>0.85875900000000005</v>
      </c>
      <c r="K296">
        <v>-6.0349899999999998E-2</v>
      </c>
      <c r="M296" t="s">
        <v>884</v>
      </c>
      <c r="N296" t="s">
        <v>885</v>
      </c>
      <c r="O296" t="s">
        <v>886</v>
      </c>
    </row>
    <row r="297" spans="1:15" x14ac:dyDescent="0.2">
      <c r="A297" s="2">
        <v>6.1890599999999996</v>
      </c>
      <c r="B297" s="2">
        <v>6.8285299999999998</v>
      </c>
      <c r="C297" s="2">
        <v>5.6419300000000003</v>
      </c>
      <c r="D297" s="2">
        <v>7.0403099999999998</v>
      </c>
      <c r="E297" s="3">
        <v>6.9808599999999998</v>
      </c>
      <c r="F297" s="3">
        <v>6.8588500000000003</v>
      </c>
      <c r="G297" s="3">
        <v>6.1884800000000002</v>
      </c>
      <c r="H297" s="3">
        <v>6.7061299999999999</v>
      </c>
      <c r="J297">
        <v>0.50212599999999996</v>
      </c>
      <c r="K297">
        <v>-0.25862299999999999</v>
      </c>
      <c r="M297" t="s">
        <v>887</v>
      </c>
      <c r="N297" t="s">
        <v>888</v>
      </c>
      <c r="O297" t="s">
        <v>889</v>
      </c>
    </row>
    <row r="298" spans="1:15" x14ac:dyDescent="0.2">
      <c r="A298" s="2">
        <v>2.18771</v>
      </c>
      <c r="B298" s="2">
        <v>2.7073999999999998</v>
      </c>
      <c r="C298" s="2">
        <v>1.8839399999999999</v>
      </c>
      <c r="D298" s="2">
        <v>2.84945</v>
      </c>
      <c r="E298" s="3">
        <v>3.0243699999999998</v>
      </c>
      <c r="F298" s="3">
        <v>2.5294699999999999</v>
      </c>
      <c r="G298" s="3">
        <v>2.1463299999999998</v>
      </c>
      <c r="H298" s="3">
        <v>2.3121900000000002</v>
      </c>
      <c r="J298">
        <v>0.75594099999999997</v>
      </c>
      <c r="K298">
        <v>-9.5965900000000007E-2</v>
      </c>
      <c r="M298" t="s">
        <v>890</v>
      </c>
      <c r="N298" t="s">
        <v>891</v>
      </c>
      <c r="O298" t="s">
        <v>892</v>
      </c>
    </row>
    <row r="299" spans="1:15" x14ac:dyDescent="0.2">
      <c r="A299" s="2">
        <v>5.56168</v>
      </c>
      <c r="B299" s="2">
        <v>6.5975299999999999</v>
      </c>
      <c r="C299" s="2">
        <v>5.4314</v>
      </c>
      <c r="D299" s="2">
        <v>6.1218399999999997</v>
      </c>
      <c r="E299" s="3">
        <v>6.4781599999999999</v>
      </c>
      <c r="F299" s="3">
        <v>6.0728</v>
      </c>
      <c r="G299" s="3">
        <v>5.7206900000000003</v>
      </c>
      <c r="H299" s="3">
        <v>6.21075</v>
      </c>
      <c r="J299">
        <v>0.55939899999999998</v>
      </c>
      <c r="K299">
        <v>-0.19248699999999999</v>
      </c>
      <c r="M299" t="s">
        <v>893</v>
      </c>
      <c r="N299" t="s">
        <v>894</v>
      </c>
      <c r="O299" t="s">
        <v>895</v>
      </c>
    </row>
    <row r="300" spans="1:15" x14ac:dyDescent="0.2">
      <c r="A300" s="2">
        <v>2.4878</v>
      </c>
      <c r="B300" s="2">
        <v>3.0103200000000001</v>
      </c>
      <c r="C300" s="2">
        <v>2.4682499999999998</v>
      </c>
      <c r="D300" s="2">
        <v>3.1890999999999998</v>
      </c>
      <c r="E300" s="3">
        <v>2.8940199999999998</v>
      </c>
      <c r="F300" s="3">
        <v>2.8849200000000002</v>
      </c>
      <c r="G300" s="3">
        <v>2.9015300000000002</v>
      </c>
      <c r="H300" s="3">
        <v>2.8487</v>
      </c>
      <c r="J300">
        <v>0.62893299999999996</v>
      </c>
      <c r="K300">
        <v>-9.3426700000000001E-2</v>
      </c>
      <c r="M300" t="s">
        <v>896</v>
      </c>
      <c r="N300" t="s">
        <v>897</v>
      </c>
      <c r="O300" t="s">
        <v>898</v>
      </c>
    </row>
    <row r="301" spans="1:15" x14ac:dyDescent="0.2">
      <c r="A301" s="2">
        <v>1.1089500000000001</v>
      </c>
      <c r="B301" s="2">
        <v>0.46737499999999998</v>
      </c>
      <c r="C301" s="2">
        <v>0.24422099999999999</v>
      </c>
      <c r="D301" s="2">
        <v>0.73271799999999998</v>
      </c>
      <c r="E301" s="3">
        <v>0.703573</v>
      </c>
      <c r="F301" s="3">
        <v>0.70658500000000002</v>
      </c>
      <c r="G301" s="3">
        <v>0.61521899999999996</v>
      </c>
      <c r="H301" s="3">
        <v>0.38808300000000001</v>
      </c>
      <c r="J301">
        <v>0.86730799999999997</v>
      </c>
      <c r="K301">
        <v>3.4951700000000002E-2</v>
      </c>
      <c r="M301" t="s">
        <v>899</v>
      </c>
      <c r="N301" t="s">
        <v>900</v>
      </c>
      <c r="O301" t="s">
        <v>901</v>
      </c>
    </row>
    <row r="302" spans="1:15" x14ac:dyDescent="0.2">
      <c r="A302" s="2">
        <v>2.6870699999999998</v>
      </c>
      <c r="B302" s="2">
        <v>3.44841</v>
      </c>
      <c r="C302" s="2">
        <v>1.9875499999999999</v>
      </c>
      <c r="D302" s="2">
        <v>3.5858599999999998</v>
      </c>
      <c r="E302" s="3">
        <v>3.6836199999999999</v>
      </c>
      <c r="F302" s="3">
        <v>3.5072299999999998</v>
      </c>
      <c r="G302" s="3">
        <v>3.0044499999999998</v>
      </c>
      <c r="H302" s="3">
        <v>3.3455599999999999</v>
      </c>
      <c r="J302">
        <v>0.29313499999999998</v>
      </c>
      <c r="K302">
        <v>-0.45799299999999998</v>
      </c>
      <c r="M302" t="s">
        <v>902</v>
      </c>
      <c r="N302" t="s">
        <v>903</v>
      </c>
      <c r="O302" t="s">
        <v>904</v>
      </c>
    </row>
    <row r="303" spans="1:15" x14ac:dyDescent="0.2">
      <c r="A303" s="2">
        <v>1.9934000000000001</v>
      </c>
      <c r="B303" s="2">
        <v>2.3642400000000001</v>
      </c>
      <c r="C303" s="2">
        <v>1.9649399999999999</v>
      </c>
      <c r="D303" s="2">
        <v>3.06772</v>
      </c>
      <c r="E303" s="3">
        <v>2.4938400000000001</v>
      </c>
      <c r="F303" s="3">
        <v>2.6740499999999998</v>
      </c>
      <c r="G303" s="3">
        <v>2.3835299999999999</v>
      </c>
      <c r="H303" s="3">
        <v>2.8438300000000001</v>
      </c>
      <c r="J303">
        <v>0.397698</v>
      </c>
      <c r="K303">
        <v>-0.25123400000000001</v>
      </c>
      <c r="M303" t="s">
        <v>905</v>
      </c>
      <c r="N303" t="s">
        <v>906</v>
      </c>
      <c r="O303" t="s">
        <v>907</v>
      </c>
    </row>
    <row r="304" spans="1:15" x14ac:dyDescent="0.2">
      <c r="A304" s="2">
        <v>-1.7569399999999999</v>
      </c>
      <c r="B304" s="2">
        <v>-1.11141</v>
      </c>
      <c r="C304" s="2">
        <v>-2.2530899999999998</v>
      </c>
      <c r="D304" s="2">
        <v>-1.2106600000000001</v>
      </c>
      <c r="E304" s="3">
        <v>-1.1777599999999999</v>
      </c>
      <c r="F304" s="3">
        <v>-1.2467299999999999</v>
      </c>
      <c r="G304" s="3">
        <v>-1.95513</v>
      </c>
      <c r="H304" s="3">
        <v>-1.2216100000000001</v>
      </c>
      <c r="J304">
        <v>0.59228700000000001</v>
      </c>
      <c r="K304">
        <v>-0.18271999999999999</v>
      </c>
      <c r="M304" t="s">
        <v>908</v>
      </c>
      <c r="N304" t="s">
        <v>909</v>
      </c>
      <c r="O304" t="s">
        <v>910</v>
      </c>
    </row>
    <row r="305" spans="1:15" x14ac:dyDescent="0.2">
      <c r="A305" s="2">
        <v>1.7700400000000001</v>
      </c>
      <c r="B305" s="2">
        <v>2.4641299999999999</v>
      </c>
      <c r="C305" s="2">
        <v>1.34643</v>
      </c>
      <c r="D305" s="2">
        <v>2.4124400000000001</v>
      </c>
      <c r="E305" s="3">
        <v>2.5060500000000001</v>
      </c>
      <c r="F305" s="3">
        <v>2.3930699999999998</v>
      </c>
      <c r="G305" s="3">
        <v>1.9287099999999999</v>
      </c>
      <c r="H305" s="3">
        <v>2.2902800000000001</v>
      </c>
      <c r="J305">
        <v>0.37901800000000002</v>
      </c>
      <c r="K305">
        <v>-0.28126499999999999</v>
      </c>
      <c r="M305" t="s">
        <v>911</v>
      </c>
      <c r="N305" t="s">
        <v>912</v>
      </c>
      <c r="O305" t="s">
        <v>913</v>
      </c>
    </row>
    <row r="306" spans="1:15" x14ac:dyDescent="0.2">
      <c r="A306" s="2">
        <v>-0.121326</v>
      </c>
      <c r="B306" s="2">
        <v>1.7335499999999999</v>
      </c>
      <c r="C306" s="2">
        <v>-0.47218300000000002</v>
      </c>
      <c r="D306" s="2">
        <v>1.7379199999999999</v>
      </c>
      <c r="E306" s="3">
        <v>2.3495400000000002</v>
      </c>
      <c r="F306" s="3">
        <v>1.29078</v>
      </c>
      <c r="G306" s="3">
        <v>0.34184999999999999</v>
      </c>
      <c r="H306" s="3">
        <v>1.43632</v>
      </c>
      <c r="J306">
        <v>0.411582</v>
      </c>
      <c r="K306">
        <v>-0.63513299999999995</v>
      </c>
      <c r="M306" t="s">
        <v>914</v>
      </c>
      <c r="N306" t="s">
        <v>915</v>
      </c>
      <c r="O306" t="s">
        <v>916</v>
      </c>
    </row>
    <row r="307" spans="1:15" x14ac:dyDescent="0.2">
      <c r="A307" s="2">
        <v>-2.0236100000000001</v>
      </c>
      <c r="B307" s="2">
        <v>-2.2197499999999999</v>
      </c>
      <c r="C307" s="2">
        <v>-2.9431600000000002</v>
      </c>
      <c r="D307" s="2">
        <v>-1.8754599999999999</v>
      </c>
      <c r="E307" s="3">
        <v>-2.1251699999999998</v>
      </c>
      <c r="F307" s="3">
        <v>-1.93774</v>
      </c>
      <c r="G307" s="3">
        <v>-2.3686799999999999</v>
      </c>
      <c r="H307" s="3">
        <v>-1.92381</v>
      </c>
      <c r="J307">
        <v>0.51983500000000005</v>
      </c>
      <c r="K307">
        <v>-0.176645</v>
      </c>
      <c r="M307" t="s">
        <v>917</v>
      </c>
      <c r="N307" t="s">
        <v>918</v>
      </c>
      <c r="O307" t="s">
        <v>919</v>
      </c>
    </row>
    <row r="308" spans="1:15" x14ac:dyDescent="0.2">
      <c r="A308" s="2" t="s">
        <v>4</v>
      </c>
      <c r="B308" s="2">
        <v>0.10553899999999999</v>
      </c>
      <c r="C308" s="2">
        <v>-1.2025999999999999</v>
      </c>
      <c r="D308" s="2">
        <v>-0.14787900000000001</v>
      </c>
      <c r="E308" s="3">
        <v>-0.246506</v>
      </c>
      <c r="F308" s="3">
        <v>-0.61660199999999998</v>
      </c>
      <c r="G308" s="3">
        <v>-1.1438900000000001</v>
      </c>
      <c r="H308" s="3">
        <v>-0.10775</v>
      </c>
      <c r="J308">
        <v>0.80325000000000002</v>
      </c>
      <c r="K308">
        <v>0.113707</v>
      </c>
      <c r="M308" t="s">
        <v>920</v>
      </c>
      <c r="N308" t="s">
        <v>921</v>
      </c>
      <c r="O308" t="s">
        <v>922</v>
      </c>
    </row>
    <row r="309" spans="1:15" x14ac:dyDescent="0.2">
      <c r="A309" s="2">
        <v>0.42819000000000002</v>
      </c>
      <c r="B309" s="2">
        <v>2.8713500000000001</v>
      </c>
      <c r="C309" s="2">
        <v>1.3837600000000001</v>
      </c>
      <c r="D309" s="2">
        <v>2.69014</v>
      </c>
      <c r="E309" s="3">
        <v>2.6523500000000002</v>
      </c>
      <c r="F309" s="3">
        <v>2.4442200000000001</v>
      </c>
      <c r="G309" s="3">
        <v>1.7840800000000001</v>
      </c>
      <c r="H309" s="3">
        <v>2.6856499999999999</v>
      </c>
      <c r="J309">
        <v>0.40583200000000003</v>
      </c>
      <c r="K309">
        <v>-0.54821399999999998</v>
      </c>
      <c r="M309" t="s">
        <v>923</v>
      </c>
      <c r="N309" t="s">
        <v>924</v>
      </c>
      <c r="O309" t="s">
        <v>925</v>
      </c>
    </row>
    <row r="310" spans="1:15" x14ac:dyDescent="0.2">
      <c r="A310" s="2">
        <v>-2.1689099999999999</v>
      </c>
      <c r="B310" s="2">
        <v>-1.7922499999999999</v>
      </c>
      <c r="C310" s="2" t="s">
        <v>4</v>
      </c>
      <c r="D310" s="2">
        <v>-1.55894</v>
      </c>
      <c r="E310" s="3">
        <v>-1.92642</v>
      </c>
      <c r="F310" s="3">
        <v>-1.7012</v>
      </c>
      <c r="G310" s="3">
        <v>-1.87523</v>
      </c>
      <c r="H310" s="3">
        <v>-1.92794</v>
      </c>
      <c r="J310">
        <v>0.91722400000000004</v>
      </c>
      <c r="K310">
        <v>1.76638E-2</v>
      </c>
      <c r="M310" t="s">
        <v>926</v>
      </c>
      <c r="N310" t="s">
        <v>927</v>
      </c>
      <c r="O310" t="s">
        <v>928</v>
      </c>
    </row>
    <row r="311" spans="1:15" x14ac:dyDescent="0.2">
      <c r="A311" s="2">
        <v>-2.6780300000000001</v>
      </c>
      <c r="B311" s="2">
        <v>-2.0327899999999999</v>
      </c>
      <c r="C311" s="2">
        <v>-2.8822100000000002</v>
      </c>
      <c r="D311" s="2">
        <v>-2.29068</v>
      </c>
      <c r="E311" s="3">
        <v>-2.40585</v>
      </c>
      <c r="F311" s="3">
        <v>-2.2664900000000001</v>
      </c>
      <c r="G311" s="3">
        <v>-2.6788699999999999</v>
      </c>
      <c r="H311" s="3">
        <v>-2.8373499999999998</v>
      </c>
      <c r="J311">
        <v>0.75202199999999997</v>
      </c>
      <c r="K311">
        <v>7.62105E-2</v>
      </c>
      <c r="M311" t="s">
        <v>929</v>
      </c>
      <c r="N311" t="s">
        <v>930</v>
      </c>
      <c r="O311" t="s">
        <v>931</v>
      </c>
    </row>
    <row r="312" spans="1:15" x14ac:dyDescent="0.2">
      <c r="A312" s="2">
        <v>0.43238599999999999</v>
      </c>
      <c r="B312" s="2">
        <v>1.1818900000000001</v>
      </c>
      <c r="C312" s="2">
        <v>0.33287800000000001</v>
      </c>
      <c r="D312" s="2">
        <v>1.4874799999999999</v>
      </c>
      <c r="E312" s="3">
        <v>1.04382</v>
      </c>
      <c r="F312" s="3">
        <v>1.4982200000000001</v>
      </c>
      <c r="G312" s="3">
        <v>0.83060800000000001</v>
      </c>
      <c r="H312" s="3">
        <v>1.26129</v>
      </c>
      <c r="J312">
        <v>0.38053599999999999</v>
      </c>
      <c r="K312">
        <v>-0.29982599999999998</v>
      </c>
      <c r="M312" t="s">
        <v>932</v>
      </c>
      <c r="N312" t="s">
        <v>933</v>
      </c>
      <c r="O312" t="s">
        <v>934</v>
      </c>
    </row>
    <row r="313" spans="1:15" x14ac:dyDescent="0.2">
      <c r="A313" s="2">
        <v>-0.897177</v>
      </c>
      <c r="B313" s="2">
        <v>-0.611931</v>
      </c>
      <c r="C313" s="2">
        <v>-1.327</v>
      </c>
      <c r="D313" s="2">
        <v>-0.48817100000000002</v>
      </c>
      <c r="E313" s="3">
        <v>-0.29029500000000003</v>
      </c>
      <c r="F313" s="3">
        <v>-0.30285600000000001</v>
      </c>
      <c r="G313" s="3">
        <v>-0.81417700000000004</v>
      </c>
      <c r="H313" s="3">
        <v>-0.47450999999999999</v>
      </c>
      <c r="J313">
        <v>0.156366</v>
      </c>
      <c r="K313">
        <v>-0.36060999999999999</v>
      </c>
      <c r="M313" t="s">
        <v>935</v>
      </c>
      <c r="N313" t="s">
        <v>936</v>
      </c>
      <c r="O313" t="s">
        <v>937</v>
      </c>
    </row>
    <row r="314" spans="1:15" x14ac:dyDescent="0.2">
      <c r="A314" s="2">
        <v>0.12563299999999999</v>
      </c>
      <c r="B314" s="2">
        <v>1.4859100000000001</v>
      </c>
      <c r="C314" s="2">
        <v>-0.782246</v>
      </c>
      <c r="D314" s="2">
        <v>1.1085199999999999</v>
      </c>
      <c r="E314" s="3">
        <v>1.1812100000000001</v>
      </c>
      <c r="F314" s="3">
        <v>0.81982200000000005</v>
      </c>
      <c r="G314" s="3">
        <v>1.66111E-2</v>
      </c>
      <c r="H314" s="3">
        <v>1.0888599999999999</v>
      </c>
      <c r="J314">
        <v>0.62945300000000004</v>
      </c>
      <c r="K314">
        <v>-0.29217100000000001</v>
      </c>
      <c r="M314" t="s">
        <v>938</v>
      </c>
      <c r="N314" t="s">
        <v>939</v>
      </c>
      <c r="O314" t="s">
        <v>940</v>
      </c>
    </row>
    <row r="315" spans="1:15" x14ac:dyDescent="0.2">
      <c r="A315" s="2">
        <v>1.0076099999999999</v>
      </c>
      <c r="B315" s="2">
        <v>1.6692899999999999</v>
      </c>
      <c r="C315" s="2">
        <v>1.2149000000000001</v>
      </c>
      <c r="D315" s="2">
        <v>1.76369</v>
      </c>
      <c r="E315" s="3">
        <v>1.6556</v>
      </c>
      <c r="F315" s="3">
        <v>1.5547200000000001</v>
      </c>
      <c r="G315" s="3">
        <v>1.5585199999999999</v>
      </c>
      <c r="H315" s="3">
        <v>1.75044</v>
      </c>
      <c r="J315">
        <v>0.291327</v>
      </c>
      <c r="K315">
        <v>-0.215948</v>
      </c>
      <c r="M315" t="s">
        <v>941</v>
      </c>
      <c r="N315" t="s">
        <v>942</v>
      </c>
      <c r="O315" t="s">
        <v>943</v>
      </c>
    </row>
    <row r="316" spans="1:15" x14ac:dyDescent="0.2">
      <c r="A316" s="2">
        <v>-0.53262100000000001</v>
      </c>
      <c r="B316" s="2">
        <v>-1.47193</v>
      </c>
      <c r="C316" s="2">
        <v>1.2513000000000001</v>
      </c>
      <c r="D316" s="2">
        <v>-0.85960199999999998</v>
      </c>
      <c r="E316" s="3">
        <v>6.11038E-2</v>
      </c>
      <c r="F316" s="3">
        <v>-1.3774500000000001</v>
      </c>
      <c r="G316" s="3">
        <v>-1.22563</v>
      </c>
      <c r="H316" s="3">
        <v>-1.1184499999999999</v>
      </c>
      <c r="J316">
        <v>0.474694</v>
      </c>
      <c r="K316">
        <v>0.51189300000000004</v>
      </c>
      <c r="M316" t="s">
        <v>944</v>
      </c>
      <c r="N316" t="s">
        <v>945</v>
      </c>
      <c r="O316" t="s">
        <v>946</v>
      </c>
    </row>
    <row r="317" spans="1:15" x14ac:dyDescent="0.2">
      <c r="A317" s="2">
        <v>-0.15702199999999999</v>
      </c>
      <c r="B317" s="2">
        <v>1.2628299999999999</v>
      </c>
      <c r="C317" s="2">
        <v>-9.7951899999999995E-2</v>
      </c>
      <c r="D317" s="2">
        <v>0.91742699999999999</v>
      </c>
      <c r="E317" s="3">
        <v>1.0462499999999999</v>
      </c>
      <c r="F317" s="3">
        <v>0.90229800000000004</v>
      </c>
      <c r="G317" s="3">
        <v>0.471107</v>
      </c>
      <c r="H317" s="3">
        <v>0.82162900000000005</v>
      </c>
      <c r="J317">
        <v>0.41866700000000001</v>
      </c>
      <c r="K317">
        <v>-0.32899899999999999</v>
      </c>
      <c r="M317" t="s">
        <v>947</v>
      </c>
      <c r="N317" t="s">
        <v>948</v>
      </c>
      <c r="O317" t="s">
        <v>949</v>
      </c>
    </row>
    <row r="318" spans="1:15" x14ac:dyDescent="0.2">
      <c r="A318" s="2">
        <v>0.98873699999999998</v>
      </c>
      <c r="B318" s="2">
        <v>1.2652000000000001</v>
      </c>
      <c r="C318" s="2">
        <v>1.24797</v>
      </c>
      <c r="D318" s="2">
        <v>1.2457199999999999</v>
      </c>
      <c r="E318" s="3">
        <v>1.39636</v>
      </c>
      <c r="F318" s="3">
        <v>1.3400399999999999</v>
      </c>
      <c r="G318" s="3">
        <v>1.3550500000000001</v>
      </c>
      <c r="H318" s="3">
        <v>1.71851</v>
      </c>
      <c r="J318">
        <v>5.4302499999999997E-2</v>
      </c>
      <c r="K318">
        <v>-0.26558300000000001</v>
      </c>
      <c r="M318" t="s">
        <v>950</v>
      </c>
      <c r="N318" t="s">
        <v>951</v>
      </c>
      <c r="O318" t="s">
        <v>952</v>
      </c>
    </row>
    <row r="319" spans="1:15" x14ac:dyDescent="0.2">
      <c r="A319" s="2">
        <v>2.8386800000000001</v>
      </c>
      <c r="B319" s="2">
        <v>3.5223599999999999</v>
      </c>
      <c r="C319" s="2">
        <v>2.4270499999999999</v>
      </c>
      <c r="D319" s="2">
        <v>3.5270100000000002</v>
      </c>
      <c r="E319" s="3">
        <v>3.5463100000000001</v>
      </c>
      <c r="F319" s="3">
        <v>3.4484900000000001</v>
      </c>
      <c r="G319" s="3">
        <v>2.4271600000000002</v>
      </c>
      <c r="H319" s="3">
        <v>3.18316</v>
      </c>
      <c r="J319">
        <v>0.85142499999999999</v>
      </c>
      <c r="K319">
        <v>-7.2503600000000001E-2</v>
      </c>
      <c r="M319" t="s">
        <v>953</v>
      </c>
      <c r="N319" t="s">
        <v>954</v>
      </c>
      <c r="O319" t="s">
        <v>955</v>
      </c>
    </row>
    <row r="320" spans="1:15" x14ac:dyDescent="0.2">
      <c r="A320" s="2">
        <v>-1.0805</v>
      </c>
      <c r="B320" s="2">
        <v>-0.39706999999999998</v>
      </c>
      <c r="C320" s="2">
        <v>-1.5177799999999999</v>
      </c>
      <c r="D320" s="2">
        <v>-0.297989</v>
      </c>
      <c r="E320" s="3">
        <v>-0.66487499999999999</v>
      </c>
      <c r="F320" s="3">
        <v>-0.34170499999999998</v>
      </c>
      <c r="G320" s="3">
        <v>-0.90042699999999998</v>
      </c>
      <c r="H320" s="3">
        <v>-0.24682200000000001</v>
      </c>
      <c r="J320">
        <v>0.41606100000000001</v>
      </c>
      <c r="K320">
        <v>-0.28487800000000002</v>
      </c>
      <c r="M320" t="s">
        <v>956</v>
      </c>
      <c r="N320" t="s">
        <v>957</v>
      </c>
      <c r="O320" t="s">
        <v>958</v>
      </c>
    </row>
    <row r="321" spans="1:15" x14ac:dyDescent="0.2">
      <c r="A321" s="2">
        <v>6.7838500000000002</v>
      </c>
      <c r="B321" s="2">
        <v>7.1366199999999997</v>
      </c>
      <c r="C321" s="2">
        <v>6.2991999999999999</v>
      </c>
      <c r="D321" s="2">
        <v>7.3568800000000003</v>
      </c>
      <c r="E321" s="3">
        <v>7.4596499999999999</v>
      </c>
      <c r="F321" s="3">
        <v>7.3161100000000001</v>
      </c>
      <c r="G321" s="3">
        <v>6.8103899999999999</v>
      </c>
      <c r="H321" s="3">
        <v>7.1367099999999999</v>
      </c>
      <c r="J321">
        <v>0.329212</v>
      </c>
      <c r="K321">
        <v>-0.28657899999999997</v>
      </c>
      <c r="M321" t="s">
        <v>959</v>
      </c>
      <c r="N321" t="s">
        <v>960</v>
      </c>
      <c r="O321" t="s">
        <v>961</v>
      </c>
    </row>
    <row r="322" spans="1:15" x14ac:dyDescent="0.2">
      <c r="A322" s="2">
        <v>-2.1882899999999998</v>
      </c>
      <c r="B322" s="2">
        <v>-1.5056</v>
      </c>
      <c r="C322" s="2" t="s">
        <v>4</v>
      </c>
      <c r="D322" s="2">
        <v>-1.30941</v>
      </c>
      <c r="E322" s="3">
        <v>-0.80962199999999995</v>
      </c>
      <c r="F322" s="3">
        <v>-1.1268</v>
      </c>
      <c r="G322" s="3">
        <v>-1.5596000000000001</v>
      </c>
      <c r="H322" s="3">
        <v>-1.55826</v>
      </c>
      <c r="J322">
        <v>0.24938099999999999</v>
      </c>
      <c r="K322">
        <v>-0.404196</v>
      </c>
      <c r="M322" t="s">
        <v>962</v>
      </c>
      <c r="N322" t="s">
        <v>963</v>
      </c>
      <c r="O322" t="s">
        <v>964</v>
      </c>
    </row>
    <row r="323" spans="1:15" x14ac:dyDescent="0.2">
      <c r="A323" s="2">
        <v>-3.3750399999999998</v>
      </c>
      <c r="B323" s="2">
        <v>-2.5109599999999999</v>
      </c>
      <c r="C323" s="2">
        <v>-3.44442</v>
      </c>
      <c r="D323" s="2">
        <v>-2.6271499999999999</v>
      </c>
      <c r="E323" s="3">
        <v>-2.7584499999999998</v>
      </c>
      <c r="F323" s="3">
        <v>-2.61043</v>
      </c>
      <c r="G323" s="3">
        <v>-3.0692300000000001</v>
      </c>
      <c r="H323" s="3">
        <v>-1.85318</v>
      </c>
      <c r="J323">
        <v>0.28563100000000002</v>
      </c>
      <c r="K323">
        <v>-0.41656900000000002</v>
      </c>
      <c r="M323" t="s">
        <v>965</v>
      </c>
      <c r="N323" t="s">
        <v>966</v>
      </c>
      <c r="O323" t="s">
        <v>967</v>
      </c>
    </row>
    <row r="324" spans="1:15" x14ac:dyDescent="0.2">
      <c r="A324" s="2">
        <v>0.24430499999999999</v>
      </c>
      <c r="B324" s="2">
        <v>0.43642599999999998</v>
      </c>
      <c r="C324" s="2">
        <v>8.0728499999999995E-2</v>
      </c>
      <c r="D324" s="2">
        <v>0.52391799999999999</v>
      </c>
      <c r="E324" s="3">
        <v>0.44694499999999998</v>
      </c>
      <c r="F324" s="3">
        <v>0.449295</v>
      </c>
      <c r="G324" s="3">
        <v>0.38547700000000001</v>
      </c>
      <c r="H324" s="3">
        <v>0.73944299999999996</v>
      </c>
      <c r="J324">
        <v>0.197959</v>
      </c>
      <c r="K324">
        <v>-0.183946</v>
      </c>
      <c r="M324" t="s">
        <v>968</v>
      </c>
      <c r="N324" t="s">
        <v>969</v>
      </c>
      <c r="O324" t="s">
        <v>970</v>
      </c>
    </row>
    <row r="325" spans="1:15" x14ac:dyDescent="0.2">
      <c r="A325" s="2">
        <v>-1.8553200000000001</v>
      </c>
      <c r="B325" s="2">
        <v>-0.99687000000000003</v>
      </c>
      <c r="C325" s="2">
        <v>-1.5473699999999999</v>
      </c>
      <c r="D325" s="2">
        <v>-0.82475900000000002</v>
      </c>
      <c r="E325" s="3">
        <v>-0.847746</v>
      </c>
      <c r="F325" s="3">
        <v>-1.58304</v>
      </c>
      <c r="G325" s="3">
        <v>-1.18126</v>
      </c>
      <c r="H325" s="3">
        <v>-1.07175</v>
      </c>
      <c r="J325">
        <v>0.65162200000000003</v>
      </c>
      <c r="K325">
        <v>-0.135129</v>
      </c>
      <c r="M325" t="s">
        <v>971</v>
      </c>
      <c r="N325" t="s">
        <v>972</v>
      </c>
      <c r="O325" t="s">
        <v>973</v>
      </c>
    </row>
    <row r="326" spans="1:15" x14ac:dyDescent="0.2">
      <c r="A326" s="2">
        <v>-2.5059100000000001</v>
      </c>
      <c r="B326" s="2">
        <v>6.9627800000000004E-2</v>
      </c>
      <c r="C326" s="2">
        <v>-2.48645</v>
      </c>
      <c r="D326" s="2">
        <v>-1.7463699999999999E-2</v>
      </c>
      <c r="E326" s="3">
        <v>6.2376000000000001E-2</v>
      </c>
      <c r="F326" s="3">
        <v>-0.94188899999999998</v>
      </c>
      <c r="G326" s="3">
        <v>-2.0905</v>
      </c>
      <c r="H326" s="3">
        <v>-0.46404800000000002</v>
      </c>
      <c r="J326">
        <v>0.67715099999999995</v>
      </c>
      <c r="K326">
        <v>-0.37653500000000001</v>
      </c>
      <c r="M326" t="s">
        <v>974</v>
      </c>
      <c r="N326" t="s">
        <v>975</v>
      </c>
      <c r="O326" t="s">
        <v>976</v>
      </c>
    </row>
    <row r="327" spans="1:15" x14ac:dyDescent="0.2">
      <c r="A327" s="2">
        <v>-1.18637E-3</v>
      </c>
      <c r="B327" s="2">
        <v>1.0356300000000001</v>
      </c>
      <c r="C327" s="2">
        <v>-1.03748</v>
      </c>
      <c r="D327" s="2">
        <v>0.75248899999999996</v>
      </c>
      <c r="E327" s="3">
        <v>0.20740700000000001</v>
      </c>
      <c r="F327" s="3">
        <v>0.572994</v>
      </c>
      <c r="G327" s="3">
        <v>-0.72643999999999997</v>
      </c>
      <c r="H327" s="3">
        <v>0.72211499999999995</v>
      </c>
      <c r="J327">
        <v>0.99099899999999996</v>
      </c>
      <c r="K327">
        <v>-6.6561700000000003E-3</v>
      </c>
      <c r="M327" t="s">
        <v>977</v>
      </c>
      <c r="N327" t="s">
        <v>978</v>
      </c>
      <c r="O327" t="s">
        <v>979</v>
      </c>
    </row>
    <row r="328" spans="1:15" x14ac:dyDescent="0.2">
      <c r="A328" s="2">
        <v>2.7374499999999999</v>
      </c>
      <c r="B328" s="2">
        <v>3.6383700000000001</v>
      </c>
      <c r="C328" s="2">
        <v>2.84789</v>
      </c>
      <c r="D328" s="2">
        <v>3.6047199999999999</v>
      </c>
      <c r="E328" s="3">
        <v>3.52162</v>
      </c>
      <c r="F328" s="3">
        <v>3.31894</v>
      </c>
      <c r="G328" s="3">
        <v>3.2202899999999999</v>
      </c>
      <c r="H328" s="3">
        <v>3.7648000000000001</v>
      </c>
      <c r="J328">
        <v>0.38963599999999998</v>
      </c>
      <c r="K328">
        <v>-0.249305</v>
      </c>
      <c r="M328" t="s">
        <v>980</v>
      </c>
      <c r="N328" t="s">
        <v>981</v>
      </c>
      <c r="O328" t="s">
        <v>982</v>
      </c>
    </row>
    <row r="329" spans="1:15" x14ac:dyDescent="0.2">
      <c r="A329" s="2">
        <v>5.8663800000000004</v>
      </c>
      <c r="B329" s="2">
        <v>6.9035500000000001</v>
      </c>
      <c r="C329" s="2">
        <v>5.5880999999999998</v>
      </c>
      <c r="D329" s="2">
        <v>6.8988699999999996</v>
      </c>
      <c r="E329" s="3">
        <v>6.9823899999999997</v>
      </c>
      <c r="F329" s="3">
        <v>6.6816199999999997</v>
      </c>
      <c r="G329" s="3">
        <v>6.2651000000000003</v>
      </c>
      <c r="H329" s="3">
        <v>6.7287299999999997</v>
      </c>
      <c r="J329">
        <v>0.38563399999999998</v>
      </c>
      <c r="K329">
        <v>-0.35023399999999999</v>
      </c>
      <c r="M329" t="s">
        <v>983</v>
      </c>
      <c r="N329" t="s">
        <v>984</v>
      </c>
      <c r="O329" t="s">
        <v>985</v>
      </c>
    </row>
    <row r="330" spans="1:15" x14ac:dyDescent="0.2">
      <c r="A330" s="2">
        <v>3.7233900000000002</v>
      </c>
      <c r="B330" s="2">
        <v>4.4566800000000004</v>
      </c>
      <c r="C330" s="2">
        <v>3.42428</v>
      </c>
      <c r="D330" s="2">
        <v>4.2741699999999998</v>
      </c>
      <c r="E330" s="3">
        <v>4.4783400000000002</v>
      </c>
      <c r="F330" s="3">
        <v>4.4599399999999996</v>
      </c>
      <c r="G330" s="3">
        <v>3.8933800000000001</v>
      </c>
      <c r="H330" s="3">
        <v>4.4135200000000001</v>
      </c>
      <c r="J330">
        <v>0.26408199999999998</v>
      </c>
      <c r="K330">
        <v>-0.341665</v>
      </c>
      <c r="M330" t="s">
        <v>986</v>
      </c>
      <c r="N330" t="s">
        <v>987</v>
      </c>
      <c r="O330" t="s">
        <v>988</v>
      </c>
    </row>
    <row r="331" spans="1:15" x14ac:dyDescent="0.2">
      <c r="A331" s="2">
        <v>2.92184</v>
      </c>
      <c r="B331" s="2">
        <v>3.2332700000000001</v>
      </c>
      <c r="C331" s="2">
        <v>2.7727499999999998</v>
      </c>
      <c r="D331" s="2">
        <v>3.3111600000000001</v>
      </c>
      <c r="E331" s="3">
        <v>3.3155999999999999</v>
      </c>
      <c r="F331" s="3">
        <v>3.3924599999999998</v>
      </c>
      <c r="G331" s="3">
        <v>2.9983499999999998</v>
      </c>
      <c r="H331" s="3">
        <v>3.3361900000000002</v>
      </c>
      <c r="J331">
        <v>0.24351600000000001</v>
      </c>
      <c r="K331">
        <v>-0.20089099999999999</v>
      </c>
      <c r="M331" t="s">
        <v>989</v>
      </c>
      <c r="N331" t="s">
        <v>990</v>
      </c>
      <c r="O331" t="s">
        <v>991</v>
      </c>
    </row>
    <row r="332" spans="1:15" x14ac:dyDescent="0.2">
      <c r="A332" s="2">
        <v>-0.54818699999999998</v>
      </c>
      <c r="B332" s="2">
        <v>0.25883899999999999</v>
      </c>
      <c r="C332" s="2">
        <v>-0.48594500000000002</v>
      </c>
      <c r="D332" s="2">
        <v>-0.29964600000000002</v>
      </c>
      <c r="E332" s="3">
        <v>-0.16810800000000001</v>
      </c>
      <c r="F332" s="3">
        <v>-0.220444</v>
      </c>
      <c r="G332" s="3">
        <v>-0.29680600000000001</v>
      </c>
      <c r="H332" s="3">
        <v>-5.7872800000000002E-2</v>
      </c>
      <c r="J332">
        <v>0.678311</v>
      </c>
      <c r="K332">
        <v>-8.2927200000000006E-2</v>
      </c>
      <c r="M332" t="s">
        <v>992</v>
      </c>
      <c r="N332" t="s">
        <v>993</v>
      </c>
      <c r="O332" t="s">
        <v>994</v>
      </c>
    </row>
    <row r="333" spans="1:15" x14ac:dyDescent="0.2">
      <c r="A333" s="2">
        <v>-1.11249</v>
      </c>
      <c r="B333" s="2">
        <v>-0.34314899999999998</v>
      </c>
      <c r="C333" s="2">
        <v>-1.7287999999999999</v>
      </c>
      <c r="D333" s="2">
        <v>-0.69179199999999996</v>
      </c>
      <c r="E333" s="3">
        <v>-0.21404100000000001</v>
      </c>
      <c r="F333" s="3">
        <v>-0.67086599999999996</v>
      </c>
      <c r="G333" s="3">
        <v>-0.84065999999999996</v>
      </c>
      <c r="H333" s="3">
        <v>-0.57664700000000002</v>
      </c>
      <c r="J333">
        <v>0.27302599999999999</v>
      </c>
      <c r="K333">
        <v>-0.39350499999999999</v>
      </c>
      <c r="M333" t="s">
        <v>995</v>
      </c>
      <c r="N333" t="s">
        <v>996</v>
      </c>
      <c r="O333" t="s">
        <v>997</v>
      </c>
    </row>
    <row r="334" spans="1:15" x14ac:dyDescent="0.2">
      <c r="A334" s="2">
        <v>4.9408000000000003</v>
      </c>
      <c r="B334" s="2">
        <v>5.3971</v>
      </c>
      <c r="C334" s="2">
        <v>4.5774999999999997</v>
      </c>
      <c r="D334" s="2">
        <v>5.4458000000000002</v>
      </c>
      <c r="E334" s="3">
        <v>5.4375200000000001</v>
      </c>
      <c r="F334" s="3">
        <v>5.48414</v>
      </c>
      <c r="G334" s="3">
        <v>4.9722400000000002</v>
      </c>
      <c r="H334" s="3">
        <v>5.2111700000000001</v>
      </c>
      <c r="J334">
        <v>0.46175100000000002</v>
      </c>
      <c r="K334">
        <v>-0.185969</v>
      </c>
      <c r="M334" t="s">
        <v>998</v>
      </c>
      <c r="N334" t="s">
        <v>999</v>
      </c>
      <c r="O334" t="s">
        <v>1000</v>
      </c>
    </row>
    <row r="335" spans="1:15" x14ac:dyDescent="0.2">
      <c r="A335" s="2">
        <v>5.2127999999999997</v>
      </c>
      <c r="B335" s="2">
        <v>5.4502699999999997</v>
      </c>
      <c r="C335" s="2">
        <v>4.8011400000000002</v>
      </c>
      <c r="D335" s="2">
        <v>5.7798499999999997</v>
      </c>
      <c r="E335" s="3">
        <v>5.63849</v>
      </c>
      <c r="F335" s="3">
        <v>5.64269</v>
      </c>
      <c r="G335" s="3">
        <v>5.0676500000000004</v>
      </c>
      <c r="H335" s="3">
        <v>5.4845899999999999</v>
      </c>
      <c r="J335">
        <v>0.57173600000000002</v>
      </c>
      <c r="K335">
        <v>-0.147338</v>
      </c>
      <c r="M335" t="s">
        <v>1001</v>
      </c>
      <c r="N335" t="s">
        <v>1002</v>
      </c>
      <c r="O335" t="s">
        <v>1003</v>
      </c>
    </row>
    <row r="336" spans="1:15" x14ac:dyDescent="0.2">
      <c r="A336" s="2">
        <v>-1.2321</v>
      </c>
      <c r="B336" s="2">
        <v>-1.25451</v>
      </c>
      <c r="C336" s="2">
        <v>-0.82606500000000005</v>
      </c>
      <c r="D336" s="2">
        <v>-0.22434999999999999</v>
      </c>
      <c r="E336" s="3">
        <v>-1.05379</v>
      </c>
      <c r="F336" s="3">
        <v>-1.1648700000000001</v>
      </c>
      <c r="G336" s="3">
        <v>-0.78088800000000003</v>
      </c>
      <c r="H336" s="3">
        <v>-1.05301</v>
      </c>
      <c r="J336">
        <v>0.63061100000000003</v>
      </c>
      <c r="K336">
        <v>0.128883</v>
      </c>
      <c r="M336" t="s">
        <v>1004</v>
      </c>
      <c r="N336" t="s">
        <v>1005</v>
      </c>
      <c r="O336" t="s">
        <v>1006</v>
      </c>
    </row>
    <row r="337" spans="1:15" x14ac:dyDescent="0.2">
      <c r="A337" s="2">
        <v>5.33277</v>
      </c>
      <c r="B337" s="2">
        <v>6.4113699999999998</v>
      </c>
      <c r="C337" s="2">
        <v>5.3280399999999997</v>
      </c>
      <c r="D337" s="2">
        <v>6.2293099999999999</v>
      </c>
      <c r="E337" s="3">
        <v>6.4101400000000002</v>
      </c>
      <c r="F337" s="3">
        <v>6.0523600000000002</v>
      </c>
      <c r="G337" s="3">
        <v>5.5165499999999996</v>
      </c>
      <c r="H337" s="3">
        <v>6.5780000000000003</v>
      </c>
      <c r="J337">
        <v>0.43076199999999998</v>
      </c>
      <c r="K337">
        <v>-0.313888</v>
      </c>
      <c r="M337" t="s">
        <v>1007</v>
      </c>
      <c r="N337" t="s">
        <v>1008</v>
      </c>
      <c r="O337" t="s">
        <v>1009</v>
      </c>
    </row>
    <row r="338" spans="1:15" x14ac:dyDescent="0.2">
      <c r="A338" s="2">
        <v>1.8717900000000001</v>
      </c>
      <c r="B338" s="2">
        <v>3.16059</v>
      </c>
      <c r="C338" s="2">
        <v>-1.03695</v>
      </c>
      <c r="D338" s="2">
        <v>3.5830500000000001</v>
      </c>
      <c r="E338" s="3">
        <v>3.6448700000000001</v>
      </c>
      <c r="F338" s="3">
        <v>3.36741</v>
      </c>
      <c r="G338" s="3">
        <v>2.7014300000000002</v>
      </c>
      <c r="H338" s="3">
        <v>3.2717100000000001</v>
      </c>
      <c r="J338">
        <v>0.249942</v>
      </c>
      <c r="K338">
        <v>-1.3517399999999999</v>
      </c>
      <c r="M338" t="s">
        <v>1010</v>
      </c>
      <c r="N338" t="s">
        <v>1011</v>
      </c>
      <c r="O338" t="s">
        <v>1012</v>
      </c>
    </row>
    <row r="339" spans="1:15" x14ac:dyDescent="0.2">
      <c r="A339" s="2">
        <v>-2.2143000000000002</v>
      </c>
      <c r="B339" s="2">
        <v>-2.0513599999999999</v>
      </c>
      <c r="C339" s="2">
        <v>-0.63738099999999998</v>
      </c>
      <c r="D339" s="2">
        <v>-0.89016499999999998</v>
      </c>
      <c r="E339" s="3">
        <v>-1.8085800000000001</v>
      </c>
      <c r="F339" s="3">
        <v>-1.01312</v>
      </c>
      <c r="G339" s="3">
        <v>-2.0882200000000002</v>
      </c>
      <c r="H339" s="3">
        <v>-1.27115</v>
      </c>
      <c r="J339">
        <v>0.843109</v>
      </c>
      <c r="K339">
        <v>9.6969100000000003E-2</v>
      </c>
      <c r="M339" t="s">
        <v>1013</v>
      </c>
      <c r="N339" t="s">
        <v>1014</v>
      </c>
      <c r="O339" t="s">
        <v>1015</v>
      </c>
    </row>
    <row r="340" spans="1:15" x14ac:dyDescent="0.2">
      <c r="A340" s="2">
        <v>0.16494800000000001</v>
      </c>
      <c r="B340" s="2">
        <v>1.1225099999999999</v>
      </c>
      <c r="C340" s="2">
        <v>-0.25416899999999998</v>
      </c>
      <c r="D340" s="2">
        <v>1.09724</v>
      </c>
      <c r="E340" s="3">
        <v>1.1780999999999999</v>
      </c>
      <c r="F340" s="3">
        <v>0.977186</v>
      </c>
      <c r="G340" s="3">
        <v>0.67219499999999999</v>
      </c>
      <c r="H340" s="3">
        <v>1.5651200000000001</v>
      </c>
      <c r="J340">
        <v>0.198959</v>
      </c>
      <c r="K340">
        <v>-0.56551700000000005</v>
      </c>
      <c r="M340" t="s">
        <v>1016</v>
      </c>
      <c r="N340" t="s">
        <v>1017</v>
      </c>
      <c r="O340" t="s">
        <v>1018</v>
      </c>
    </row>
    <row r="341" spans="1:15" x14ac:dyDescent="0.2">
      <c r="A341" s="2">
        <v>2.4711099999999999</v>
      </c>
      <c r="B341" s="2">
        <v>3.15591</v>
      </c>
      <c r="C341" s="2">
        <v>2.24864</v>
      </c>
      <c r="D341" s="2">
        <v>2.9003199999999998</v>
      </c>
      <c r="E341" s="3">
        <v>2.7971200000000001</v>
      </c>
      <c r="F341" s="3">
        <v>3.0273099999999999</v>
      </c>
      <c r="G341" s="3">
        <v>2.4283899999999998</v>
      </c>
      <c r="H341" s="3">
        <v>2.6599200000000001</v>
      </c>
      <c r="J341">
        <v>0.89150399999999996</v>
      </c>
      <c r="K341">
        <v>-3.4188700000000002E-2</v>
      </c>
      <c r="M341" t="s">
        <v>1019</v>
      </c>
      <c r="N341" t="s">
        <v>1020</v>
      </c>
      <c r="O341" t="s">
        <v>1021</v>
      </c>
    </row>
    <row r="342" spans="1:15" x14ac:dyDescent="0.2">
      <c r="A342" s="2">
        <v>2.01397E-2</v>
      </c>
      <c r="B342" s="2">
        <v>0.67557500000000004</v>
      </c>
      <c r="C342" s="2">
        <v>-0.79111699999999996</v>
      </c>
      <c r="D342" s="2">
        <v>1.17971</v>
      </c>
      <c r="E342" s="3">
        <v>1.0773600000000001</v>
      </c>
      <c r="F342" s="3">
        <v>0.64373800000000003</v>
      </c>
      <c r="G342" s="3">
        <v>-3.04356E-2</v>
      </c>
      <c r="H342" s="3">
        <v>1.4763900000000001</v>
      </c>
      <c r="J342">
        <v>0.36762499999999998</v>
      </c>
      <c r="K342">
        <v>-0.52068499999999995</v>
      </c>
      <c r="M342" t="s">
        <v>1022</v>
      </c>
      <c r="N342" t="s">
        <v>1023</v>
      </c>
      <c r="O342" t="s">
        <v>1024</v>
      </c>
    </row>
    <row r="343" spans="1:15" x14ac:dyDescent="0.2">
      <c r="A343" s="2">
        <v>1.3936299999999999</v>
      </c>
      <c r="B343" s="2">
        <v>1.9273499999999999</v>
      </c>
      <c r="C343" s="2">
        <v>1.80721</v>
      </c>
      <c r="D343" s="2">
        <v>1.92096</v>
      </c>
      <c r="E343" s="3">
        <v>2.0663499999999999</v>
      </c>
      <c r="F343" s="3">
        <v>1.97292</v>
      </c>
      <c r="G343" s="3">
        <v>1.90744</v>
      </c>
      <c r="H343" s="3">
        <v>2.2936999999999999</v>
      </c>
      <c r="J343">
        <v>9.7123000000000001E-2</v>
      </c>
      <c r="K343">
        <v>-0.29781600000000003</v>
      </c>
      <c r="M343" t="s">
        <v>1025</v>
      </c>
      <c r="N343" t="s">
        <v>1026</v>
      </c>
      <c r="O343" t="s">
        <v>1027</v>
      </c>
    </row>
    <row r="344" spans="1:15" x14ac:dyDescent="0.2">
      <c r="A344" s="2">
        <v>-0.67197200000000001</v>
      </c>
      <c r="B344" s="2">
        <v>-0.25319700000000001</v>
      </c>
      <c r="C344" s="2">
        <v>-1.03695</v>
      </c>
      <c r="D344" s="2">
        <v>-0.29397600000000002</v>
      </c>
      <c r="E344" s="3">
        <v>-0.33442300000000003</v>
      </c>
      <c r="F344" s="3">
        <v>-5.3897899999999999E-2</v>
      </c>
      <c r="G344" s="3">
        <v>-0.53438200000000002</v>
      </c>
      <c r="H344" s="3">
        <v>-7.0011100000000007E-2</v>
      </c>
      <c r="J344">
        <v>0.195303</v>
      </c>
      <c r="K344">
        <v>-0.31584600000000002</v>
      </c>
      <c r="M344" t="s">
        <v>1028</v>
      </c>
      <c r="N344" t="s">
        <v>1029</v>
      </c>
      <c r="O344" t="s">
        <v>1030</v>
      </c>
    </row>
    <row r="345" spans="1:15" x14ac:dyDescent="0.2">
      <c r="A345" s="2" t="s">
        <v>4</v>
      </c>
      <c r="B345" s="2">
        <v>-2.3952</v>
      </c>
      <c r="C345" s="2">
        <v>-3.6022799999999999</v>
      </c>
      <c r="D345" s="2">
        <v>-2.8276699999999999</v>
      </c>
      <c r="E345" s="3">
        <v>-2.4671599999999998</v>
      </c>
      <c r="F345" s="3">
        <v>-2.8649399999999998</v>
      </c>
      <c r="G345" s="3">
        <v>-3.4264000000000001</v>
      </c>
      <c r="H345" s="3">
        <v>-2.6779899999999999</v>
      </c>
      <c r="J345">
        <v>0.83771700000000004</v>
      </c>
      <c r="K345">
        <v>-8.2594100000000004E-2</v>
      </c>
      <c r="M345" t="s">
        <v>1031</v>
      </c>
      <c r="N345" t="s">
        <v>1032</v>
      </c>
      <c r="O345" t="s">
        <v>1033</v>
      </c>
    </row>
    <row r="346" spans="1:15" x14ac:dyDescent="0.2">
      <c r="A346" s="2" t="s">
        <v>4</v>
      </c>
      <c r="B346" s="2">
        <v>-0.99707199999999996</v>
      </c>
      <c r="C346" s="2">
        <v>-1.03748</v>
      </c>
      <c r="D346" s="2">
        <v>-1.294</v>
      </c>
      <c r="E346" s="3">
        <v>-0.59324100000000002</v>
      </c>
      <c r="F346" s="3">
        <v>-0.567743</v>
      </c>
      <c r="G346" s="3" t="s">
        <v>4</v>
      </c>
      <c r="H346" s="3">
        <v>-1.5030699999999999</v>
      </c>
      <c r="J346">
        <v>0.528555</v>
      </c>
      <c r="K346">
        <v>-0.221501</v>
      </c>
      <c r="M346" t="s">
        <v>1034</v>
      </c>
      <c r="N346" t="s">
        <v>1035</v>
      </c>
      <c r="O346" t="s">
        <v>1036</v>
      </c>
    </row>
    <row r="347" spans="1:15" x14ac:dyDescent="0.2">
      <c r="A347" s="2">
        <v>1.18637E-3</v>
      </c>
      <c r="B347" s="2">
        <v>0.43303900000000001</v>
      </c>
      <c r="C347" s="2">
        <v>-0.13660800000000001</v>
      </c>
      <c r="D347" s="2">
        <v>0.35802699999999998</v>
      </c>
      <c r="E347" s="3">
        <v>0.57586300000000001</v>
      </c>
      <c r="F347" s="3">
        <v>0.132851</v>
      </c>
      <c r="G347" s="3">
        <v>-0.55470699999999995</v>
      </c>
      <c r="H347" s="3">
        <v>7.0724499999999996E-2</v>
      </c>
      <c r="J347">
        <v>0.70394100000000004</v>
      </c>
      <c r="K347">
        <v>0.107728</v>
      </c>
      <c r="M347" t="s">
        <v>1037</v>
      </c>
      <c r="N347" t="s">
        <v>1038</v>
      </c>
      <c r="O347" t="s">
        <v>1039</v>
      </c>
    </row>
    <row r="348" spans="1:15" x14ac:dyDescent="0.2">
      <c r="A348" s="2">
        <v>-1.2906899999999999</v>
      </c>
      <c r="B348" s="2">
        <v>0.48979600000000001</v>
      </c>
      <c r="C348" s="2" t="s">
        <v>4</v>
      </c>
      <c r="D348" s="2">
        <v>-0.46144099999999999</v>
      </c>
      <c r="E348" s="3">
        <v>-0.64391500000000002</v>
      </c>
      <c r="F348" s="3">
        <v>-0.33009699999999997</v>
      </c>
      <c r="G348" s="3">
        <v>-0.80826600000000004</v>
      </c>
      <c r="H348" s="3">
        <v>-0.127447</v>
      </c>
      <c r="J348">
        <v>0.90815900000000005</v>
      </c>
      <c r="K348">
        <v>5.6652399999999999E-2</v>
      </c>
      <c r="M348" t="s">
        <v>1040</v>
      </c>
      <c r="N348" t="s">
        <v>1041</v>
      </c>
      <c r="O348" t="s">
        <v>1042</v>
      </c>
    </row>
    <row r="349" spans="1:15" x14ac:dyDescent="0.2">
      <c r="A349" s="2">
        <v>-1.1056699999999999</v>
      </c>
      <c r="B349" s="2">
        <v>-0.72960700000000001</v>
      </c>
      <c r="C349" s="2">
        <v>-1.5848800000000001</v>
      </c>
      <c r="D349" s="2">
        <v>-0.88438399999999995</v>
      </c>
      <c r="E349" s="3">
        <v>-0.86067000000000005</v>
      </c>
      <c r="F349" s="3">
        <v>-0.77904700000000005</v>
      </c>
      <c r="G349" s="3">
        <v>-1.2072700000000001</v>
      </c>
      <c r="H349" s="3">
        <v>-0.87690000000000001</v>
      </c>
      <c r="J349">
        <v>0.51318299999999994</v>
      </c>
      <c r="K349">
        <v>-0.14516299999999999</v>
      </c>
      <c r="M349" t="s">
        <v>1043</v>
      </c>
      <c r="N349" t="s">
        <v>1044</v>
      </c>
      <c r="O349" t="s">
        <v>1045</v>
      </c>
    </row>
    <row r="350" spans="1:15" x14ac:dyDescent="0.2">
      <c r="A350" s="2">
        <v>-2.7320799999999998</v>
      </c>
      <c r="B350" s="2">
        <v>-2.1630500000000001</v>
      </c>
      <c r="C350" s="2">
        <v>-3.2680500000000001</v>
      </c>
      <c r="D350" s="2">
        <v>-2.14154</v>
      </c>
      <c r="E350" s="3">
        <v>-2.0825100000000001</v>
      </c>
      <c r="F350" s="3">
        <v>-2.3769900000000002</v>
      </c>
      <c r="G350" s="3">
        <v>-3.0863399999999999</v>
      </c>
      <c r="H350" s="3">
        <v>-2.4653700000000001</v>
      </c>
      <c r="J350">
        <v>0.83684400000000003</v>
      </c>
      <c r="K350">
        <v>-7.3377600000000001E-2</v>
      </c>
      <c r="M350" t="s">
        <v>1046</v>
      </c>
      <c r="N350" t="s">
        <v>1047</v>
      </c>
      <c r="O350" t="s">
        <v>1048</v>
      </c>
    </row>
    <row r="351" spans="1:15" x14ac:dyDescent="0.2">
      <c r="A351" s="2">
        <v>3.5186899999999999</v>
      </c>
      <c r="B351" s="2">
        <v>3.6104799999999999</v>
      </c>
      <c r="C351" s="2">
        <v>3.5469599999999999</v>
      </c>
      <c r="D351" s="2">
        <v>3.8261099999999999</v>
      </c>
      <c r="E351" s="3">
        <v>3.7937500000000002</v>
      </c>
      <c r="F351" s="3">
        <v>3.54053</v>
      </c>
      <c r="G351" s="3">
        <v>3.5903999999999998</v>
      </c>
      <c r="H351" s="3">
        <v>3.7121900000000001</v>
      </c>
      <c r="J351">
        <v>0.72205299999999994</v>
      </c>
      <c r="K351">
        <v>-3.3659000000000001E-2</v>
      </c>
      <c r="M351" t="s">
        <v>1049</v>
      </c>
      <c r="N351" t="s">
        <v>1050</v>
      </c>
      <c r="O351" t="s">
        <v>1051</v>
      </c>
    </row>
    <row r="352" spans="1:15" x14ac:dyDescent="0.2">
      <c r="A352" s="2">
        <v>-0.37218899999999999</v>
      </c>
      <c r="B352" s="2">
        <v>0.47185700000000003</v>
      </c>
      <c r="C352" s="2">
        <v>-0.23697499999999999</v>
      </c>
      <c r="D352" s="2">
        <v>1.0936399999999999</v>
      </c>
      <c r="E352" s="3">
        <v>0.56988899999999998</v>
      </c>
      <c r="F352" s="3">
        <v>0.224962</v>
      </c>
      <c r="G352" s="3">
        <v>-1.3366499999999999</v>
      </c>
      <c r="H352" s="3">
        <v>1.0662400000000001</v>
      </c>
      <c r="J352">
        <v>0.86750400000000005</v>
      </c>
      <c r="K352">
        <v>0.107973</v>
      </c>
      <c r="M352" t="s">
        <v>1052</v>
      </c>
      <c r="N352" t="s">
        <v>1053</v>
      </c>
      <c r="O352" t="s">
        <v>1054</v>
      </c>
    </row>
    <row r="353" spans="1:15" x14ac:dyDescent="0.2">
      <c r="A353" s="2">
        <v>1.36341</v>
      </c>
      <c r="B353" s="2">
        <v>-1.4119900000000001</v>
      </c>
      <c r="C353" s="2">
        <v>1.2901100000000001</v>
      </c>
      <c r="D353" s="2">
        <v>2.0714100000000002</v>
      </c>
      <c r="E353" s="3">
        <v>2.0208499999999998</v>
      </c>
      <c r="F353" s="3">
        <v>2.0722499999999999</v>
      </c>
      <c r="G353" s="3">
        <v>-1.39456</v>
      </c>
      <c r="H353" s="3">
        <v>1.92415</v>
      </c>
      <c r="J353">
        <v>0.784613</v>
      </c>
      <c r="K353">
        <v>-0.327436</v>
      </c>
      <c r="M353" t="s">
        <v>1055</v>
      </c>
      <c r="N353" t="s">
        <v>1056</v>
      </c>
      <c r="O353" t="s">
        <v>1057</v>
      </c>
    </row>
    <row r="354" spans="1:15" x14ac:dyDescent="0.2">
      <c r="A354" s="2">
        <v>4.0240200000000002</v>
      </c>
      <c r="B354" s="2">
        <v>4.3265500000000001</v>
      </c>
      <c r="C354" s="2">
        <v>3.6863100000000002</v>
      </c>
      <c r="D354" s="2">
        <v>4.8095800000000004</v>
      </c>
      <c r="E354" s="3">
        <v>4.5775699999999997</v>
      </c>
      <c r="F354" s="3">
        <v>4.7084000000000001</v>
      </c>
      <c r="G354" s="3">
        <v>3.9578600000000002</v>
      </c>
      <c r="H354" s="3">
        <v>4.50298</v>
      </c>
      <c r="J354">
        <v>0.46714499999999998</v>
      </c>
      <c r="K354">
        <v>-0.22508800000000001</v>
      </c>
      <c r="M354" t="s">
        <v>1058</v>
      </c>
      <c r="N354" t="s">
        <v>1059</v>
      </c>
      <c r="O354" t="s">
        <v>1060</v>
      </c>
    </row>
    <row r="355" spans="1:15" x14ac:dyDescent="0.2">
      <c r="A355" s="2">
        <v>1.0589</v>
      </c>
      <c r="B355" s="2">
        <v>2.18845</v>
      </c>
      <c r="C355" s="2">
        <v>1.9092100000000001</v>
      </c>
      <c r="D355" s="2">
        <v>2.1475499999999998</v>
      </c>
      <c r="E355" s="3">
        <v>1.34293</v>
      </c>
      <c r="F355" s="3">
        <v>1.90595</v>
      </c>
      <c r="G355" s="3">
        <v>1.5074700000000001</v>
      </c>
      <c r="H355" s="3">
        <v>2.0685099999999998</v>
      </c>
      <c r="J355">
        <v>0.71474199999999999</v>
      </c>
      <c r="K355">
        <v>0.119812</v>
      </c>
      <c r="M355" t="s">
        <v>1061</v>
      </c>
      <c r="N355" t="s">
        <v>1062</v>
      </c>
      <c r="O355" t="s">
        <v>1063</v>
      </c>
    </row>
    <row r="356" spans="1:15" x14ac:dyDescent="0.2">
      <c r="A356" s="2">
        <v>0.81064800000000004</v>
      </c>
      <c r="B356" s="2">
        <v>1.8298700000000001</v>
      </c>
      <c r="C356" s="2">
        <v>0.562496</v>
      </c>
      <c r="D356" s="2">
        <v>1.39744</v>
      </c>
      <c r="E356" s="3">
        <v>1.8077399999999999</v>
      </c>
      <c r="F356" s="3">
        <v>1.5211399999999999</v>
      </c>
      <c r="G356" s="3">
        <v>1.21377</v>
      </c>
      <c r="H356" s="3">
        <v>1.66394</v>
      </c>
      <c r="J356">
        <v>0.24712100000000001</v>
      </c>
      <c r="K356">
        <v>-0.40153499999999998</v>
      </c>
      <c r="M356" t="s">
        <v>1064</v>
      </c>
      <c r="N356" t="s">
        <v>1065</v>
      </c>
      <c r="O356" t="s">
        <v>1066</v>
      </c>
    </row>
    <row r="357" spans="1:15" x14ac:dyDescent="0.2">
      <c r="A357" s="2">
        <v>7.2239800000000001</v>
      </c>
      <c r="B357" s="2">
        <v>8.0711499999999994</v>
      </c>
      <c r="C357" s="2">
        <v>6.8928900000000004</v>
      </c>
      <c r="D357" s="2">
        <v>8.0895100000000006</v>
      </c>
      <c r="E357" s="3">
        <v>8.16099</v>
      </c>
      <c r="F357" s="3">
        <v>7.8258200000000002</v>
      </c>
      <c r="G357" s="3">
        <v>7.2780100000000001</v>
      </c>
      <c r="H357" s="3">
        <v>7.8775899999999996</v>
      </c>
      <c r="J357">
        <v>0.56426299999999996</v>
      </c>
      <c r="K357">
        <v>-0.21621899999999999</v>
      </c>
      <c r="M357" t="s">
        <v>1067</v>
      </c>
      <c r="N357" t="s">
        <v>1068</v>
      </c>
      <c r="O357" t="s">
        <v>1069</v>
      </c>
    </row>
    <row r="358" spans="1:15" x14ac:dyDescent="0.2">
      <c r="A358" s="2">
        <v>2.9453999999999998</v>
      </c>
      <c r="B358" s="2">
        <v>3.8777300000000001</v>
      </c>
      <c r="C358" s="2">
        <v>2.5604100000000001</v>
      </c>
      <c r="D358" s="2">
        <v>3.8340999999999998</v>
      </c>
      <c r="E358" s="3">
        <v>3.3175500000000002</v>
      </c>
      <c r="F358" s="3">
        <v>3.5274299999999998</v>
      </c>
      <c r="G358" s="3">
        <v>3.3127800000000001</v>
      </c>
      <c r="H358" s="3">
        <v>3.7456999999999998</v>
      </c>
      <c r="J358">
        <v>0.63578999999999997</v>
      </c>
      <c r="K358">
        <v>-0.171455</v>
      </c>
      <c r="M358" t="s">
        <v>1070</v>
      </c>
      <c r="N358" t="s">
        <v>1071</v>
      </c>
      <c r="O358" t="s">
        <v>1072</v>
      </c>
    </row>
    <row r="359" spans="1:15" x14ac:dyDescent="0.2">
      <c r="A359" s="2">
        <v>2.0826600000000002</v>
      </c>
      <c r="B359" s="2">
        <v>2.68703</v>
      </c>
      <c r="C359" s="2">
        <v>2.0724100000000001</v>
      </c>
      <c r="D359" s="2">
        <v>2.6562600000000001</v>
      </c>
      <c r="E359" s="3">
        <v>2.8897499999999998</v>
      </c>
      <c r="F359" s="3">
        <v>2.7528600000000001</v>
      </c>
      <c r="G359" s="3">
        <v>2.3017699999999999</v>
      </c>
      <c r="H359" s="3">
        <v>2.8176600000000001</v>
      </c>
      <c r="J359">
        <v>0.195439</v>
      </c>
      <c r="K359">
        <v>-0.31591999999999998</v>
      </c>
      <c r="M359" t="s">
        <v>1073</v>
      </c>
      <c r="N359" t="s">
        <v>1074</v>
      </c>
      <c r="O359" t="s">
        <v>1075</v>
      </c>
    </row>
    <row r="360" spans="1:15" x14ac:dyDescent="0.2">
      <c r="A360" s="2">
        <v>-1.5857399999999999</v>
      </c>
      <c r="B360" s="2">
        <v>-1.60775</v>
      </c>
      <c r="C360" s="2">
        <v>-0.79977600000000004</v>
      </c>
      <c r="D360" s="2">
        <v>-1.72383</v>
      </c>
      <c r="E360" s="3">
        <v>-1.3782700000000001</v>
      </c>
      <c r="F360" s="3">
        <v>-1.6023499999999999</v>
      </c>
      <c r="G360" s="3">
        <v>-1.7821800000000001</v>
      </c>
      <c r="H360" s="3">
        <v>-1.6861200000000001</v>
      </c>
      <c r="J360">
        <v>0.45452700000000001</v>
      </c>
      <c r="K360">
        <v>0.18295700000000001</v>
      </c>
      <c r="M360" t="s">
        <v>1076</v>
      </c>
      <c r="N360" t="s">
        <v>1077</v>
      </c>
      <c r="O360" t="s">
        <v>1078</v>
      </c>
    </row>
    <row r="361" spans="1:15" x14ac:dyDescent="0.2">
      <c r="A361" s="2">
        <v>1.0158799999999999</v>
      </c>
      <c r="B361" s="2">
        <v>1.5487899999999999</v>
      </c>
      <c r="C361" s="2">
        <v>0.493782</v>
      </c>
      <c r="D361" s="2">
        <v>1.4333100000000001</v>
      </c>
      <c r="E361" s="3">
        <v>1.78531</v>
      </c>
      <c r="F361" s="3">
        <v>1.39716</v>
      </c>
      <c r="G361" s="3">
        <v>1.0087200000000001</v>
      </c>
      <c r="H361" s="3">
        <v>1.2678499999999999</v>
      </c>
      <c r="J361">
        <v>0.43409500000000001</v>
      </c>
      <c r="K361">
        <v>-0.24181800000000001</v>
      </c>
      <c r="M361" t="s">
        <v>1079</v>
      </c>
      <c r="N361" t="s">
        <v>1080</v>
      </c>
      <c r="O361" t="s">
        <v>1081</v>
      </c>
    </row>
    <row r="362" spans="1:15" x14ac:dyDescent="0.2">
      <c r="A362" s="2">
        <v>0.82283600000000001</v>
      </c>
      <c r="B362" s="2">
        <v>1.98874</v>
      </c>
      <c r="C362" s="2">
        <v>2.8188700000000001E-2</v>
      </c>
      <c r="D362" s="2">
        <v>1.82738</v>
      </c>
      <c r="E362" s="3">
        <v>1.63368</v>
      </c>
      <c r="F362" s="3">
        <v>1.5196799999999999</v>
      </c>
      <c r="G362" s="3">
        <v>1.14469</v>
      </c>
      <c r="H362" s="3">
        <v>1.88191</v>
      </c>
      <c r="J362">
        <v>0.46410400000000002</v>
      </c>
      <c r="K362">
        <v>-0.37820599999999999</v>
      </c>
      <c r="M362" t="s">
        <v>1082</v>
      </c>
      <c r="N362" t="s">
        <v>1083</v>
      </c>
      <c r="O362" t="s">
        <v>1084</v>
      </c>
    </row>
    <row r="363" spans="1:15" x14ac:dyDescent="0.2">
      <c r="A363" s="2">
        <v>3.3404500000000001</v>
      </c>
      <c r="B363" s="2">
        <v>4.0493199999999998</v>
      </c>
      <c r="C363" s="2">
        <v>3.0234100000000002</v>
      </c>
      <c r="D363" s="2">
        <v>4.0808499999999999</v>
      </c>
      <c r="E363" s="3">
        <v>4.2040499999999996</v>
      </c>
      <c r="F363" s="3">
        <v>3.9649800000000002</v>
      </c>
      <c r="G363" s="3">
        <v>3.52047</v>
      </c>
      <c r="H363" s="3">
        <v>3.9565199999999998</v>
      </c>
      <c r="J363">
        <v>0.37291000000000002</v>
      </c>
      <c r="K363">
        <v>-0.287997</v>
      </c>
      <c r="M363" t="s">
        <v>1085</v>
      </c>
      <c r="N363" t="s">
        <v>1086</v>
      </c>
      <c r="O363" t="s">
        <v>1087</v>
      </c>
    </row>
    <row r="364" spans="1:15" x14ac:dyDescent="0.2">
      <c r="A364" s="2">
        <v>1.08036</v>
      </c>
      <c r="B364" s="2">
        <v>-0.48477599999999998</v>
      </c>
      <c r="C364" s="2">
        <v>1.1571499999999999</v>
      </c>
      <c r="D364" s="2">
        <v>3.9508799999999997E-2</v>
      </c>
      <c r="E364" s="3">
        <v>-0.27847899999999998</v>
      </c>
      <c r="F364" s="3">
        <v>-0.121935</v>
      </c>
      <c r="G364" s="3">
        <v>-0.167017</v>
      </c>
      <c r="H364" s="3">
        <v>0.19145799999999999</v>
      </c>
      <c r="J364">
        <v>0.23879500000000001</v>
      </c>
      <c r="K364">
        <v>0.54205599999999998</v>
      </c>
      <c r="M364" t="s">
        <v>1088</v>
      </c>
      <c r="N364" t="s">
        <v>1089</v>
      </c>
      <c r="O364" t="s">
        <v>1090</v>
      </c>
    </row>
    <row r="365" spans="1:15" x14ac:dyDescent="0.2">
      <c r="A365" s="2">
        <v>-0.59289000000000003</v>
      </c>
      <c r="B365" s="2">
        <v>0.106863</v>
      </c>
      <c r="C365" s="2">
        <v>-0.71832300000000004</v>
      </c>
      <c r="D365" s="2">
        <v>-0.16805100000000001</v>
      </c>
      <c r="E365" s="3">
        <v>-0.46436300000000003</v>
      </c>
      <c r="F365" s="3">
        <v>-0.14890500000000001</v>
      </c>
      <c r="G365" s="3" t="s">
        <v>4</v>
      </c>
      <c r="H365" s="3">
        <v>-7.2626099999999999E-2</v>
      </c>
      <c r="J365">
        <v>0.66241399999999995</v>
      </c>
      <c r="K365">
        <v>-0.114469</v>
      </c>
      <c r="M365" t="s">
        <v>1091</v>
      </c>
      <c r="N365" t="s">
        <v>1092</v>
      </c>
      <c r="O365" t="s">
        <v>1093</v>
      </c>
    </row>
    <row r="366" spans="1:15" x14ac:dyDescent="0.2">
      <c r="A366" s="2">
        <v>-0.785103</v>
      </c>
      <c r="B366" s="2">
        <v>0.29088399999999998</v>
      </c>
      <c r="C366" s="2" t="s">
        <v>4</v>
      </c>
      <c r="D366" s="2">
        <v>9.38663E-2</v>
      </c>
      <c r="E366" s="3">
        <v>1.36538</v>
      </c>
      <c r="F366" s="3">
        <v>-0.50811399999999995</v>
      </c>
      <c r="G366" s="3">
        <v>-1.42134</v>
      </c>
      <c r="H366" s="3">
        <v>0.181252</v>
      </c>
      <c r="J366">
        <v>0.96170500000000003</v>
      </c>
      <c r="K366">
        <v>-3.7746300000000003E-2</v>
      </c>
      <c r="M366" t="s">
        <v>1094</v>
      </c>
      <c r="N366" t="s">
        <v>1095</v>
      </c>
      <c r="O366" t="s">
        <v>1096</v>
      </c>
    </row>
    <row r="367" spans="1:15" x14ac:dyDescent="0.2">
      <c r="A367" s="2">
        <v>-1.3163</v>
      </c>
      <c r="B367" s="2">
        <v>-0.72176600000000002</v>
      </c>
      <c r="C367" s="2" t="s">
        <v>4</v>
      </c>
      <c r="D367" s="2">
        <v>-0.68296400000000002</v>
      </c>
      <c r="E367" s="3">
        <v>-0.75227900000000003</v>
      </c>
      <c r="F367" s="3">
        <v>-0.75303600000000004</v>
      </c>
      <c r="G367" s="3" t="s">
        <v>4</v>
      </c>
      <c r="H367" s="3">
        <v>-0.66719200000000001</v>
      </c>
      <c r="J367">
        <v>0.42681200000000002</v>
      </c>
      <c r="K367">
        <v>-0.18284</v>
      </c>
      <c r="M367" t="s">
        <v>1097</v>
      </c>
      <c r="N367" t="s">
        <v>1098</v>
      </c>
      <c r="O367" t="s">
        <v>1099</v>
      </c>
    </row>
    <row r="368" spans="1:15" x14ac:dyDescent="0.2">
      <c r="A368" s="2">
        <v>-1.70153</v>
      </c>
      <c r="B368" s="2">
        <v>-1.04244</v>
      </c>
      <c r="C368" s="2">
        <v>-2.0122399999999998</v>
      </c>
      <c r="D368" s="2">
        <v>-0.73381200000000002</v>
      </c>
      <c r="E368" s="3">
        <v>-0.75334500000000004</v>
      </c>
      <c r="F368" s="3">
        <v>-0.73742700000000005</v>
      </c>
      <c r="G368" s="3">
        <v>-1.4844599999999999</v>
      </c>
      <c r="H368" s="3">
        <v>-0.74284600000000001</v>
      </c>
      <c r="J368">
        <v>0.24895200000000001</v>
      </c>
      <c r="K368">
        <v>-0.44298799999999999</v>
      </c>
      <c r="M368" t="s">
        <v>1100</v>
      </c>
      <c r="N368" t="s">
        <v>1101</v>
      </c>
      <c r="O368" t="s">
        <v>1102</v>
      </c>
    </row>
    <row r="369" spans="1:15" x14ac:dyDescent="0.2">
      <c r="A369" s="2">
        <v>8.3610500000000004E-2</v>
      </c>
      <c r="B369" s="2">
        <v>0.49312600000000001</v>
      </c>
      <c r="C369" s="2">
        <v>-0.48134199999999999</v>
      </c>
      <c r="D369" s="2">
        <v>0.24457899999999999</v>
      </c>
      <c r="E369" s="3">
        <v>0.24796099999999999</v>
      </c>
      <c r="F369" s="3">
        <v>0.45621099999999998</v>
      </c>
      <c r="G369" s="3">
        <v>0.320803</v>
      </c>
      <c r="H369" s="3">
        <v>0.414045</v>
      </c>
      <c r="J369">
        <v>0.24246799999999999</v>
      </c>
      <c r="K369">
        <v>-0.27476200000000001</v>
      </c>
      <c r="M369" t="s">
        <v>1103</v>
      </c>
      <c r="N369" t="s">
        <v>1104</v>
      </c>
      <c r="O369" t="s">
        <v>1105</v>
      </c>
    </row>
    <row r="370" spans="1:15" x14ac:dyDescent="0.2">
      <c r="A370" s="2">
        <v>1.99916</v>
      </c>
      <c r="B370" s="2">
        <v>2.3882400000000001</v>
      </c>
      <c r="C370" s="2">
        <v>2.2401800000000001</v>
      </c>
      <c r="D370" s="2">
        <v>1.9074899999999999</v>
      </c>
      <c r="E370" s="3">
        <v>2.0490900000000001</v>
      </c>
      <c r="F370" s="3">
        <v>2.27271</v>
      </c>
      <c r="G370" s="3">
        <v>1.96299</v>
      </c>
      <c r="H370" s="3">
        <v>2.1856300000000002</v>
      </c>
      <c r="J370">
        <v>0.90509899999999999</v>
      </c>
      <c r="K370">
        <v>1.6160999999999998E-2</v>
      </c>
      <c r="M370" t="s">
        <v>1106</v>
      </c>
      <c r="N370" t="s">
        <v>1107</v>
      </c>
      <c r="O370" t="s">
        <v>1108</v>
      </c>
    </row>
    <row r="371" spans="1:15" x14ac:dyDescent="0.2">
      <c r="A371" s="2">
        <v>2.8327200000000001</v>
      </c>
      <c r="B371" s="2">
        <v>3.7300300000000002</v>
      </c>
      <c r="C371" s="2">
        <v>2.1454800000000001</v>
      </c>
      <c r="D371" s="2">
        <v>3.5028600000000001</v>
      </c>
      <c r="E371" s="3">
        <v>2.8689300000000002</v>
      </c>
      <c r="F371" s="3">
        <v>3.6276299999999999</v>
      </c>
      <c r="G371" s="3">
        <v>2.7203900000000001</v>
      </c>
      <c r="H371" s="3">
        <v>2.8782000000000001</v>
      </c>
      <c r="J371">
        <v>0.94617200000000001</v>
      </c>
      <c r="K371">
        <v>2.8984099999999999E-2</v>
      </c>
      <c r="M371" t="s">
        <v>1109</v>
      </c>
      <c r="N371" t="s">
        <v>1110</v>
      </c>
      <c r="O371" t="s">
        <v>1111</v>
      </c>
    </row>
    <row r="372" spans="1:15" x14ac:dyDescent="0.2">
      <c r="A372" s="2">
        <v>-0.14412900000000001</v>
      </c>
      <c r="B372" s="2">
        <v>0.32451099999999999</v>
      </c>
      <c r="C372" s="2">
        <v>-0.37922099999999997</v>
      </c>
      <c r="D372" s="2">
        <v>0.17447499999999999</v>
      </c>
      <c r="E372" s="3">
        <v>0.56872</v>
      </c>
      <c r="F372" s="3">
        <v>1.7793699999999999E-2</v>
      </c>
      <c r="G372" s="3">
        <v>6.8672200000000003E-2</v>
      </c>
      <c r="H372" s="3">
        <v>0.74676500000000001</v>
      </c>
      <c r="J372">
        <v>0.18892100000000001</v>
      </c>
      <c r="K372">
        <v>-0.35657899999999998</v>
      </c>
      <c r="M372" t="s">
        <v>1112</v>
      </c>
      <c r="N372" t="s">
        <v>1113</v>
      </c>
      <c r="O372" t="s">
        <v>1114</v>
      </c>
    </row>
    <row r="373" spans="1:15" x14ac:dyDescent="0.2">
      <c r="A373" s="2">
        <v>1.47925</v>
      </c>
      <c r="B373" s="2">
        <v>2.1955499999999999</v>
      </c>
      <c r="C373" s="2">
        <v>-0.107672</v>
      </c>
      <c r="D373" s="2">
        <v>1.7517499999999999</v>
      </c>
      <c r="E373" s="3">
        <v>2.22898</v>
      </c>
      <c r="F373" s="3">
        <v>1.75257</v>
      </c>
      <c r="G373" s="3">
        <v>1.4704600000000001</v>
      </c>
      <c r="H373" s="3">
        <v>2.0660699999999999</v>
      </c>
      <c r="J373">
        <v>0.33861400000000003</v>
      </c>
      <c r="K373">
        <v>-0.54980099999999998</v>
      </c>
      <c r="M373" t="s">
        <v>1115</v>
      </c>
      <c r="N373" t="s">
        <v>1116</v>
      </c>
      <c r="O373" t="s">
        <v>1117</v>
      </c>
    </row>
    <row r="374" spans="1:15" x14ac:dyDescent="0.2">
      <c r="A374" s="2">
        <v>-0.46063999999999999</v>
      </c>
      <c r="B374" s="2">
        <v>5.01022E-2</v>
      </c>
      <c r="C374" s="2">
        <v>-0.15006800000000001</v>
      </c>
      <c r="D374" s="2">
        <v>9.6387899999999999E-2</v>
      </c>
      <c r="E374" s="3">
        <v>0.200403</v>
      </c>
      <c r="F374" s="3">
        <v>-0.10820200000000001</v>
      </c>
      <c r="G374" s="3">
        <v>-0.108955</v>
      </c>
      <c r="H374" s="3">
        <v>0.37584699999999999</v>
      </c>
      <c r="J374">
        <v>0.28283199999999997</v>
      </c>
      <c r="K374">
        <v>-0.20582800000000001</v>
      </c>
      <c r="M374" t="s">
        <v>1118</v>
      </c>
      <c r="N374" t="s">
        <v>1119</v>
      </c>
      <c r="O374" t="s">
        <v>1120</v>
      </c>
    </row>
    <row r="375" spans="1:15" x14ac:dyDescent="0.2">
      <c r="A375" s="2">
        <v>-0.50819800000000004</v>
      </c>
      <c r="B375" s="2">
        <v>-0.21998599999999999</v>
      </c>
      <c r="C375" s="2">
        <v>-0.68693700000000002</v>
      </c>
      <c r="D375" s="2">
        <v>-0.16222800000000001</v>
      </c>
      <c r="E375" s="3">
        <v>-0.242031</v>
      </c>
      <c r="F375" s="3">
        <v>-6.6091499999999997E-2</v>
      </c>
      <c r="G375" s="3">
        <v>-0.48649999999999999</v>
      </c>
      <c r="H375" s="3">
        <v>-0.37697399999999998</v>
      </c>
      <c r="J375">
        <v>0.53233200000000003</v>
      </c>
      <c r="K375">
        <v>-0.101438</v>
      </c>
      <c r="M375" t="s">
        <v>1121</v>
      </c>
      <c r="N375" t="s">
        <v>1122</v>
      </c>
      <c r="O375" t="s">
        <v>1123</v>
      </c>
    </row>
    <row r="376" spans="1:15" x14ac:dyDescent="0.2">
      <c r="A376" s="2">
        <v>1.8549599999999999</v>
      </c>
      <c r="B376" s="2">
        <v>2.62127</v>
      </c>
      <c r="C376" s="2">
        <v>1.4241600000000001</v>
      </c>
      <c r="D376" s="2">
        <v>2.6242200000000002</v>
      </c>
      <c r="E376" s="3">
        <v>2.8339799999999999</v>
      </c>
      <c r="F376" s="3">
        <v>2.3490199999999999</v>
      </c>
      <c r="G376" s="3">
        <v>2.1848200000000002</v>
      </c>
      <c r="H376" s="3">
        <v>2.6263299999999998</v>
      </c>
      <c r="J376">
        <v>0.30857099999999998</v>
      </c>
      <c r="K376">
        <v>-0.36738399999999999</v>
      </c>
      <c r="M376" t="s">
        <v>1124</v>
      </c>
      <c r="N376" t="s">
        <v>1125</v>
      </c>
      <c r="O376" t="s">
        <v>1126</v>
      </c>
    </row>
    <row r="377" spans="1:15" x14ac:dyDescent="0.2">
      <c r="A377" s="2">
        <v>4.89297</v>
      </c>
      <c r="B377" s="2">
        <v>6.5275600000000003</v>
      </c>
      <c r="C377" s="2">
        <v>4.5677500000000002</v>
      </c>
      <c r="D377" s="2">
        <v>6.1232199999999999</v>
      </c>
      <c r="E377" s="3">
        <v>6.5907200000000001</v>
      </c>
      <c r="F377" s="3">
        <v>5.9132499999999997</v>
      </c>
      <c r="G377" s="3">
        <v>5.3033099999999997</v>
      </c>
      <c r="H377" s="3">
        <v>5.95479</v>
      </c>
      <c r="J377">
        <v>0.47430299999999997</v>
      </c>
      <c r="K377">
        <v>-0.41264499999999998</v>
      </c>
      <c r="M377" t="s">
        <v>1127</v>
      </c>
      <c r="N377" t="s">
        <v>1128</v>
      </c>
      <c r="O377" t="s">
        <v>1129</v>
      </c>
    </row>
    <row r="378" spans="1:15" x14ac:dyDescent="0.2">
      <c r="A378" s="2">
        <v>0.60216099999999995</v>
      </c>
      <c r="B378" s="2">
        <v>2.4009900000000002</v>
      </c>
      <c r="C378" s="2">
        <v>0.27650599999999997</v>
      </c>
      <c r="D378" s="2">
        <v>2.3269500000000001</v>
      </c>
      <c r="E378" s="3">
        <v>1.9250100000000001</v>
      </c>
      <c r="F378" s="3">
        <v>2.4555799999999999</v>
      </c>
      <c r="G378" s="3">
        <v>0.24626000000000001</v>
      </c>
      <c r="H378" s="3">
        <v>2.3275700000000001</v>
      </c>
      <c r="J378">
        <v>0.67198199999999997</v>
      </c>
      <c r="K378">
        <v>-0.336951</v>
      </c>
      <c r="M378" t="s">
        <v>1130</v>
      </c>
      <c r="N378" t="s">
        <v>1131</v>
      </c>
      <c r="O378" t="s">
        <v>1132</v>
      </c>
    </row>
    <row r="379" spans="1:15" x14ac:dyDescent="0.2">
      <c r="A379" s="2">
        <v>-0.27428599999999997</v>
      </c>
      <c r="B379" s="2">
        <v>3.1509400000000001E-3</v>
      </c>
      <c r="C379" s="2">
        <v>-0.36981999999999998</v>
      </c>
      <c r="D379" s="2">
        <v>-0.102982</v>
      </c>
      <c r="E379" s="3">
        <v>2.9533400000000001E-2</v>
      </c>
      <c r="F379" s="3">
        <v>-0.13678000000000001</v>
      </c>
      <c r="G379" s="3">
        <v>-3.42178E-2</v>
      </c>
      <c r="H379" s="3">
        <v>-0.26122099999999998</v>
      </c>
      <c r="J379">
        <v>0.44818999999999998</v>
      </c>
      <c r="K379">
        <v>-8.5312799999999994E-2</v>
      </c>
      <c r="M379" t="s">
        <v>1133</v>
      </c>
      <c r="N379" t="s">
        <v>1134</v>
      </c>
      <c r="O379" t="s">
        <v>1135</v>
      </c>
    </row>
    <row r="380" spans="1:15" x14ac:dyDescent="0.2">
      <c r="A380" s="2">
        <v>1.7530699999999999</v>
      </c>
      <c r="B380" s="2">
        <v>1.8736299999999999</v>
      </c>
      <c r="C380" s="2">
        <v>1.3983099999999999</v>
      </c>
      <c r="D380" s="2">
        <v>2.35493</v>
      </c>
      <c r="E380" s="3">
        <v>2.12758</v>
      </c>
      <c r="F380" s="3">
        <v>2.09978</v>
      </c>
      <c r="G380" s="3">
        <v>1.0817699999999999</v>
      </c>
      <c r="H380" s="3">
        <v>1.6361000000000001</v>
      </c>
      <c r="J380">
        <v>0.74204999999999999</v>
      </c>
      <c r="K380">
        <v>0.10867499999999999</v>
      </c>
      <c r="M380" t="s">
        <v>1136</v>
      </c>
      <c r="N380" t="s">
        <v>1137</v>
      </c>
      <c r="O380" t="s">
        <v>1138</v>
      </c>
    </row>
    <row r="381" spans="1:15" x14ac:dyDescent="0.2">
      <c r="A381" s="2">
        <v>0.290134</v>
      </c>
      <c r="B381" s="2">
        <v>1.1637</v>
      </c>
      <c r="C381" s="2">
        <v>0.10144</v>
      </c>
      <c r="D381" s="2">
        <v>1.18005</v>
      </c>
      <c r="E381" s="3">
        <v>1.2354799999999999</v>
      </c>
      <c r="F381" s="3">
        <v>1.27149</v>
      </c>
      <c r="G381" s="3">
        <v>0.82107200000000002</v>
      </c>
      <c r="H381" s="3">
        <v>1.87215</v>
      </c>
      <c r="J381">
        <v>0.13539699999999999</v>
      </c>
      <c r="K381">
        <v>-0.61621800000000004</v>
      </c>
      <c r="M381" t="s">
        <v>1139</v>
      </c>
      <c r="N381" t="s">
        <v>1140</v>
      </c>
      <c r="O381" t="s">
        <v>1141</v>
      </c>
    </row>
    <row r="382" spans="1:15" x14ac:dyDescent="0.2">
      <c r="A382" s="2">
        <v>0.33955999999999997</v>
      </c>
      <c r="B382" s="2">
        <v>1.15656</v>
      </c>
      <c r="C382" s="2">
        <v>-0.52137900000000004</v>
      </c>
      <c r="D382" s="2">
        <v>0.77148799999999995</v>
      </c>
      <c r="E382" s="3">
        <v>1.0544800000000001</v>
      </c>
      <c r="F382" s="3">
        <v>0.40917799999999999</v>
      </c>
      <c r="G382" s="3">
        <v>0.11099199999999999</v>
      </c>
      <c r="H382" s="3">
        <v>1.16954</v>
      </c>
      <c r="J382">
        <v>0.592136</v>
      </c>
      <c r="K382">
        <v>-0.24949199999999999</v>
      </c>
      <c r="M382" t="s">
        <v>1142</v>
      </c>
      <c r="N382" t="s">
        <v>1143</v>
      </c>
      <c r="O382" t="s">
        <v>1144</v>
      </c>
    </row>
    <row r="383" spans="1:15" x14ac:dyDescent="0.2">
      <c r="A383" s="2">
        <v>1.14899</v>
      </c>
      <c r="B383" s="2">
        <v>1.19737</v>
      </c>
      <c r="C383" s="2">
        <v>0.25305</v>
      </c>
      <c r="D383" s="2">
        <v>2.08426</v>
      </c>
      <c r="E383" s="3">
        <v>1.00099</v>
      </c>
      <c r="F383" s="3">
        <v>2.2467999999999999</v>
      </c>
      <c r="G383" s="3">
        <v>0.79466400000000004</v>
      </c>
      <c r="H383" s="3">
        <v>1.3590199999999999</v>
      </c>
      <c r="J383">
        <v>0.728159</v>
      </c>
      <c r="K383">
        <v>-0.179449</v>
      </c>
      <c r="M383" t="s">
        <v>1145</v>
      </c>
      <c r="N383" t="s">
        <v>1146</v>
      </c>
      <c r="O383" t="s">
        <v>1147</v>
      </c>
    </row>
    <row r="384" spans="1:15" x14ac:dyDescent="0.2">
      <c r="A384" s="2">
        <v>-1.1448</v>
      </c>
      <c r="B384" s="2">
        <v>-1.46275E-2</v>
      </c>
      <c r="C384" s="2">
        <v>-1.0527599999999999</v>
      </c>
      <c r="D384" s="2">
        <v>-0.43897399999999998</v>
      </c>
      <c r="E384" s="3">
        <v>4.8124300000000002E-2</v>
      </c>
      <c r="F384" s="3">
        <v>-0.57983600000000002</v>
      </c>
      <c r="G384" s="3" t="s">
        <v>4</v>
      </c>
      <c r="H384" s="3">
        <v>-0.175037</v>
      </c>
      <c r="J384">
        <v>0.27812300000000001</v>
      </c>
      <c r="K384">
        <v>-0.42720900000000001</v>
      </c>
      <c r="M384" t="s">
        <v>1148</v>
      </c>
      <c r="N384" t="s">
        <v>1149</v>
      </c>
      <c r="O384" t="s">
        <v>1150</v>
      </c>
    </row>
    <row r="385" spans="1:15" x14ac:dyDescent="0.2">
      <c r="A385" s="2">
        <v>2.1581800000000002</v>
      </c>
      <c r="B385" s="2">
        <v>2.67997</v>
      </c>
      <c r="C385" s="2">
        <v>1.69015</v>
      </c>
      <c r="D385" s="2">
        <v>2.4837400000000001</v>
      </c>
      <c r="E385" s="3">
        <v>2.5712999999999999</v>
      </c>
      <c r="F385" s="3">
        <v>2.56345</v>
      </c>
      <c r="G385" s="3">
        <v>1.99977</v>
      </c>
      <c r="H385" s="3">
        <v>2.50359</v>
      </c>
      <c r="J385">
        <v>0.56373399999999996</v>
      </c>
      <c r="K385">
        <v>-0.15651699999999999</v>
      </c>
      <c r="M385" t="s">
        <v>1151</v>
      </c>
      <c r="N385" t="s">
        <v>1152</v>
      </c>
      <c r="O385" t="s">
        <v>1153</v>
      </c>
    </row>
    <row r="386" spans="1:15" x14ac:dyDescent="0.2">
      <c r="A386" s="2">
        <v>5.4695799999999997</v>
      </c>
      <c r="B386" s="2">
        <v>6.2577299999999996</v>
      </c>
      <c r="C386" s="2">
        <v>5.1105400000000003</v>
      </c>
      <c r="D386" s="2">
        <v>6.0917000000000003</v>
      </c>
      <c r="E386" s="3">
        <v>6.2505600000000001</v>
      </c>
      <c r="F386" s="3">
        <v>6.1413200000000003</v>
      </c>
      <c r="G386" s="3">
        <v>5.4752099999999997</v>
      </c>
      <c r="H386" s="3">
        <v>6.0435100000000004</v>
      </c>
      <c r="J386">
        <v>0.47076600000000002</v>
      </c>
      <c r="K386">
        <v>-0.24526300000000001</v>
      </c>
      <c r="M386" t="s">
        <v>1154</v>
      </c>
      <c r="N386" t="s">
        <v>1155</v>
      </c>
      <c r="O386" t="s">
        <v>1156</v>
      </c>
    </row>
    <row r="387" spans="1:15" x14ac:dyDescent="0.2">
      <c r="A387" s="2">
        <v>3.1225200000000002</v>
      </c>
      <c r="B387" s="2">
        <v>3.4626000000000001</v>
      </c>
      <c r="C387" s="2">
        <v>3.00387</v>
      </c>
      <c r="D387" s="2">
        <v>3.0422699999999998</v>
      </c>
      <c r="E387" s="3">
        <v>3.44258</v>
      </c>
      <c r="F387" s="3">
        <v>3.16309</v>
      </c>
      <c r="G387" s="3">
        <v>2.9472800000000001</v>
      </c>
      <c r="H387" s="3">
        <v>3.0456099999999999</v>
      </c>
      <c r="J387">
        <v>0.95822600000000002</v>
      </c>
      <c r="K387">
        <v>8.1749000000000006E-3</v>
      </c>
      <c r="M387" t="s">
        <v>1157</v>
      </c>
      <c r="N387" t="s">
        <v>1158</v>
      </c>
      <c r="O387" t="s">
        <v>1159</v>
      </c>
    </row>
    <row r="388" spans="1:15" x14ac:dyDescent="0.2">
      <c r="A388" s="2">
        <v>-2.5712100000000002</v>
      </c>
      <c r="B388" s="2">
        <v>-2.0072800000000002</v>
      </c>
      <c r="C388" s="2">
        <v>-2.1535899999999999</v>
      </c>
      <c r="D388" s="2">
        <v>-2.2575099999999999</v>
      </c>
      <c r="E388" s="3">
        <v>-2.5250499999999998</v>
      </c>
      <c r="F388" s="3">
        <v>-2.0299399999999999</v>
      </c>
      <c r="G388" s="3">
        <v>-2.4875400000000001</v>
      </c>
      <c r="H388" s="3">
        <v>-1.8245</v>
      </c>
      <c r="J388">
        <v>0.888706</v>
      </c>
      <c r="K388">
        <v>-3.06401E-2</v>
      </c>
      <c r="M388" t="s">
        <v>1160</v>
      </c>
      <c r="N388" t="s">
        <v>1161</v>
      </c>
      <c r="O388" t="s">
        <v>1162</v>
      </c>
    </row>
    <row r="389" spans="1:15" x14ac:dyDescent="0.2">
      <c r="A389" s="2">
        <v>2.5569099999999998</v>
      </c>
      <c r="B389" s="2">
        <v>3.1727099999999999</v>
      </c>
      <c r="C389" s="2">
        <v>2.2807499999999998</v>
      </c>
      <c r="D389" s="2">
        <v>3.8772700000000002</v>
      </c>
      <c r="E389" s="3">
        <v>3.5020099999999998</v>
      </c>
      <c r="F389" s="3">
        <v>3.35324</v>
      </c>
      <c r="G389" s="3">
        <v>2.9643899999999999</v>
      </c>
      <c r="H389" s="3">
        <v>3.6863700000000001</v>
      </c>
      <c r="J389">
        <v>0.33545000000000003</v>
      </c>
      <c r="K389">
        <v>-0.40459200000000001</v>
      </c>
      <c r="M389" t="s">
        <v>1163</v>
      </c>
      <c r="N389" t="s">
        <v>1164</v>
      </c>
      <c r="O389" t="s">
        <v>1165</v>
      </c>
    </row>
    <row r="390" spans="1:15" x14ac:dyDescent="0.2">
      <c r="A390" s="2">
        <v>-3.7675000000000001</v>
      </c>
      <c r="B390" s="2">
        <v>-2.6132900000000001</v>
      </c>
      <c r="C390" s="2">
        <v>-3.5068199999999998</v>
      </c>
      <c r="D390" s="2">
        <v>-3.44143</v>
      </c>
      <c r="E390" s="3">
        <v>-2.6788699999999999</v>
      </c>
      <c r="F390" s="3">
        <v>-3.29447</v>
      </c>
      <c r="G390" s="3" t="s">
        <v>4</v>
      </c>
      <c r="H390" s="3">
        <v>-3.2301199999999999</v>
      </c>
      <c r="J390">
        <v>0.46909000000000001</v>
      </c>
      <c r="K390">
        <v>-0.26444099999999998</v>
      </c>
      <c r="M390" t="s">
        <v>1166</v>
      </c>
      <c r="N390" t="s">
        <v>1167</v>
      </c>
      <c r="O390" t="s">
        <v>1168</v>
      </c>
    </row>
    <row r="391" spans="1:15" x14ac:dyDescent="0.2">
      <c r="A391" s="2">
        <v>3.6029300000000002</v>
      </c>
      <c r="B391" s="2">
        <v>4.3599899999999998</v>
      </c>
      <c r="C391" s="2">
        <v>3.4816199999999999</v>
      </c>
      <c r="D391" s="2">
        <v>4.4079300000000003</v>
      </c>
      <c r="E391" s="3">
        <v>4.6684799999999997</v>
      </c>
      <c r="F391" s="3">
        <v>4.4439099999999998</v>
      </c>
      <c r="G391" s="3">
        <v>3.9949499999999998</v>
      </c>
      <c r="H391" s="3">
        <v>3.7417699999999998</v>
      </c>
      <c r="J391">
        <v>0.468968</v>
      </c>
      <c r="K391">
        <v>-0.24915999999999999</v>
      </c>
      <c r="M391" t="s">
        <v>1169</v>
      </c>
      <c r="N391" t="s">
        <v>1170</v>
      </c>
      <c r="O391" t="s">
        <v>1171</v>
      </c>
    </row>
    <row r="392" spans="1:15" x14ac:dyDescent="0.2">
      <c r="A392" s="2">
        <v>-2.8355399999999999</v>
      </c>
      <c r="B392" s="2">
        <v>-1.7641199999999999</v>
      </c>
      <c r="C392" s="2" t="s">
        <v>4</v>
      </c>
      <c r="D392" s="2">
        <v>-2.6084900000000002</v>
      </c>
      <c r="E392" s="3" t="s">
        <v>4</v>
      </c>
      <c r="F392" s="3">
        <v>-2.4281100000000002</v>
      </c>
      <c r="G392" s="3">
        <v>-2.3597999999999999</v>
      </c>
      <c r="H392" s="3">
        <v>-2.27929</v>
      </c>
      <c r="J392">
        <v>0.89327999999999996</v>
      </c>
      <c r="K392">
        <v>-4.6982400000000001E-2</v>
      </c>
      <c r="M392" t="s">
        <v>1172</v>
      </c>
      <c r="N392" t="s">
        <v>1173</v>
      </c>
      <c r="O392" t="s">
        <v>1174</v>
      </c>
    </row>
    <row r="393" spans="1:15" x14ac:dyDescent="0.2">
      <c r="A393" s="2">
        <v>-0.23984</v>
      </c>
      <c r="B393" s="2">
        <v>0.36537199999999997</v>
      </c>
      <c r="C393" s="2">
        <v>-0.36782799999999999</v>
      </c>
      <c r="D393" s="2">
        <v>0.45529399999999998</v>
      </c>
      <c r="E393" s="3">
        <v>0.58834600000000004</v>
      </c>
      <c r="F393" s="3">
        <v>0.25684499999999999</v>
      </c>
      <c r="G393" s="3">
        <v>2.6176499999999998E-2</v>
      </c>
      <c r="H393" s="3">
        <v>0.40593000000000001</v>
      </c>
      <c r="J393">
        <v>0.310282</v>
      </c>
      <c r="K393">
        <v>-0.26607500000000001</v>
      </c>
      <c r="M393" t="s">
        <v>1175</v>
      </c>
      <c r="N393" t="s">
        <v>1176</v>
      </c>
      <c r="O393" t="s">
        <v>1177</v>
      </c>
    </row>
    <row r="394" spans="1:15" x14ac:dyDescent="0.2">
      <c r="A394" s="2">
        <v>-1.0290900000000001</v>
      </c>
      <c r="B394" s="2">
        <v>-0.77257900000000002</v>
      </c>
      <c r="C394" s="2">
        <v>-1.1420999999999999</v>
      </c>
      <c r="D394" s="2">
        <v>-0.39708700000000002</v>
      </c>
      <c r="E394" s="3">
        <v>-0.61497299999999999</v>
      </c>
      <c r="F394" s="3">
        <v>-0.59958999999999996</v>
      </c>
      <c r="G394" s="3">
        <v>-0.75915100000000002</v>
      </c>
      <c r="H394" s="3">
        <v>-0.30769000000000002</v>
      </c>
      <c r="J394">
        <v>0.21364</v>
      </c>
      <c r="K394">
        <v>-0.26486199999999999</v>
      </c>
      <c r="M394" t="s">
        <v>1178</v>
      </c>
      <c r="N394" t="s">
        <v>1179</v>
      </c>
      <c r="O394" t="s">
        <v>1180</v>
      </c>
    </row>
    <row r="395" spans="1:15" x14ac:dyDescent="0.2">
      <c r="A395" s="2">
        <v>0.25514799999999999</v>
      </c>
      <c r="B395" s="2">
        <v>1.0047699999999999</v>
      </c>
      <c r="C395" s="2">
        <v>-0.172266</v>
      </c>
      <c r="D395" s="2">
        <v>0.66306299999999996</v>
      </c>
      <c r="E395" s="3">
        <v>0.91190300000000002</v>
      </c>
      <c r="F395" s="3">
        <v>0.53264</v>
      </c>
      <c r="G395" s="3">
        <v>0.68974500000000005</v>
      </c>
      <c r="H395" s="3">
        <v>0.66867399999999999</v>
      </c>
      <c r="J395">
        <v>0.36157600000000001</v>
      </c>
      <c r="K395">
        <v>-0.26306099999999999</v>
      </c>
      <c r="M395" t="s">
        <v>1181</v>
      </c>
      <c r="N395" t="s">
        <v>1182</v>
      </c>
      <c r="O395" t="s">
        <v>1183</v>
      </c>
    </row>
    <row r="396" spans="1:15" x14ac:dyDescent="0.2">
      <c r="A396" s="2">
        <v>2.1006399999999998</v>
      </c>
      <c r="B396" s="2">
        <v>2.7092000000000001</v>
      </c>
      <c r="C396" s="2">
        <v>1.6202300000000001</v>
      </c>
      <c r="D396" s="2">
        <v>2.8551799999999998</v>
      </c>
      <c r="E396" s="3">
        <v>2.8313999999999999</v>
      </c>
      <c r="F396" s="3">
        <v>2.71583</v>
      </c>
      <c r="G396" s="3">
        <v>2.2379699999999998</v>
      </c>
      <c r="H396" s="3">
        <v>2.8961399999999999</v>
      </c>
      <c r="J396">
        <v>0.31956299999999999</v>
      </c>
      <c r="K396">
        <v>-0.349022</v>
      </c>
      <c r="M396" t="s">
        <v>1184</v>
      </c>
      <c r="N396" t="s">
        <v>1185</v>
      </c>
      <c r="O396" t="s">
        <v>1186</v>
      </c>
    </row>
    <row r="397" spans="1:15" x14ac:dyDescent="0.2">
      <c r="A397" s="2">
        <v>-2.3008899999999999</v>
      </c>
      <c r="B397" s="2">
        <v>-0.419624</v>
      </c>
      <c r="C397" s="2" t="s">
        <v>4</v>
      </c>
      <c r="D397" s="2">
        <v>-1.29325</v>
      </c>
      <c r="E397" s="3">
        <v>-0.57951699999999995</v>
      </c>
      <c r="F397" s="3">
        <v>-0.93381499999999995</v>
      </c>
      <c r="G397" s="3">
        <v>-1.4673799999999999</v>
      </c>
      <c r="H397" s="3">
        <v>-0.82959899999999998</v>
      </c>
      <c r="J397">
        <v>0.480466</v>
      </c>
      <c r="K397">
        <v>-0.38534099999999999</v>
      </c>
      <c r="M397" t="s">
        <v>1187</v>
      </c>
      <c r="N397" t="s">
        <v>1188</v>
      </c>
      <c r="O397" t="s">
        <v>1189</v>
      </c>
    </row>
    <row r="398" spans="1:15" x14ac:dyDescent="0.2">
      <c r="A398" s="2">
        <v>4.8007</v>
      </c>
      <c r="B398" s="2">
        <v>6.0366799999999996</v>
      </c>
      <c r="C398" s="2">
        <v>4.6532299999999998</v>
      </c>
      <c r="D398" s="2">
        <v>6.0898599999999998</v>
      </c>
      <c r="E398" s="3">
        <v>5.8327499999999999</v>
      </c>
      <c r="F398" s="3">
        <v>5.7485299999999997</v>
      </c>
      <c r="G398" s="3">
        <v>4.9163500000000004</v>
      </c>
      <c r="H398" s="3">
        <v>5.9719899999999999</v>
      </c>
      <c r="J398">
        <v>0.64214400000000005</v>
      </c>
      <c r="K398">
        <v>-0.22228700000000001</v>
      </c>
      <c r="M398" t="s">
        <v>1190</v>
      </c>
      <c r="N398" t="s">
        <v>1191</v>
      </c>
      <c r="O398" t="s">
        <v>1192</v>
      </c>
    </row>
    <row r="399" spans="1:15" x14ac:dyDescent="0.2">
      <c r="A399" s="2">
        <v>-4.0632700000000002</v>
      </c>
      <c r="B399" s="2">
        <v>-3.02996</v>
      </c>
      <c r="C399" s="2" t="s">
        <v>4</v>
      </c>
      <c r="D399" s="2">
        <v>-2.9501599999999999</v>
      </c>
      <c r="E399" s="3">
        <v>-2.9850099999999999</v>
      </c>
      <c r="F399" s="3">
        <v>-3.4391099999999999</v>
      </c>
      <c r="G399" s="3" t="s">
        <v>4</v>
      </c>
      <c r="H399" s="3">
        <v>-3.5052099999999999</v>
      </c>
      <c r="J399">
        <v>0.92776400000000003</v>
      </c>
      <c r="K399">
        <v>-3.8021699999999999E-2</v>
      </c>
      <c r="M399" t="s">
        <v>1193</v>
      </c>
      <c r="N399" t="s">
        <v>1194</v>
      </c>
      <c r="O399" t="s">
        <v>1195</v>
      </c>
    </row>
    <row r="400" spans="1:15" x14ac:dyDescent="0.2">
      <c r="A400" s="2">
        <v>-1.93584</v>
      </c>
      <c r="B400" s="2">
        <v>-1.6318699999999999</v>
      </c>
      <c r="C400" s="2">
        <v>-2.0321699999999998</v>
      </c>
      <c r="D400" s="2">
        <v>-1.8716900000000001</v>
      </c>
      <c r="E400" s="3">
        <v>-1.49498</v>
      </c>
      <c r="F400" s="3">
        <v>-1.7298</v>
      </c>
      <c r="G400" s="3">
        <v>-1.8763399999999999</v>
      </c>
      <c r="H400" s="3">
        <v>-1.2323500000000001</v>
      </c>
      <c r="J400">
        <v>0.13487099999999999</v>
      </c>
      <c r="K400">
        <v>-0.28452499999999997</v>
      </c>
      <c r="M400" t="s">
        <v>1196</v>
      </c>
      <c r="N400" t="s">
        <v>1197</v>
      </c>
      <c r="O400" t="s">
        <v>1198</v>
      </c>
    </row>
    <row r="401" spans="1:15" x14ac:dyDescent="0.2">
      <c r="A401" s="2">
        <v>-2.68689</v>
      </c>
      <c r="B401" s="2">
        <v>-2.39846</v>
      </c>
      <c r="C401" s="2">
        <v>-2.5181499999999999</v>
      </c>
      <c r="D401" s="2">
        <v>-2.4300799999999998</v>
      </c>
      <c r="E401" s="3">
        <v>-2.7622599999999999</v>
      </c>
      <c r="F401" s="3">
        <v>-2.07626</v>
      </c>
      <c r="G401" s="3">
        <v>-2.4380999999999999</v>
      </c>
      <c r="H401" s="3">
        <v>-2.1607699999999999</v>
      </c>
      <c r="J401">
        <v>0.40884900000000002</v>
      </c>
      <c r="K401">
        <v>-0.14905299999999999</v>
      </c>
      <c r="M401" t="s">
        <v>1199</v>
      </c>
      <c r="N401" t="s">
        <v>1200</v>
      </c>
      <c r="O401" t="s">
        <v>1201</v>
      </c>
    </row>
    <row r="402" spans="1:15" x14ac:dyDescent="0.2">
      <c r="A402" s="2">
        <v>0.323515</v>
      </c>
      <c r="B402" s="2">
        <v>1.32589</v>
      </c>
      <c r="C402" s="2">
        <v>0.46422799999999997</v>
      </c>
      <c r="D402" s="2">
        <v>1.2828299999999999</v>
      </c>
      <c r="E402" s="3">
        <v>1.62205</v>
      </c>
      <c r="F402" s="3">
        <v>1.02956</v>
      </c>
      <c r="G402" s="3">
        <v>0.70821400000000001</v>
      </c>
      <c r="H402" s="3">
        <v>1.1128</v>
      </c>
      <c r="J402">
        <v>0.43982100000000002</v>
      </c>
      <c r="K402">
        <v>-0.26904</v>
      </c>
      <c r="M402" t="s">
        <v>1202</v>
      </c>
      <c r="N402" t="s">
        <v>1203</v>
      </c>
      <c r="O402" t="s">
        <v>1204</v>
      </c>
    </row>
    <row r="403" spans="1:15" x14ac:dyDescent="0.2">
      <c r="A403" s="2">
        <v>0.71556699999999995</v>
      </c>
      <c r="B403" s="2">
        <v>1.23949</v>
      </c>
      <c r="C403" s="2" t="s">
        <v>4</v>
      </c>
      <c r="D403" s="2">
        <v>1.27315</v>
      </c>
      <c r="E403" s="3">
        <v>1.28983</v>
      </c>
      <c r="F403" s="3">
        <v>1.03624</v>
      </c>
      <c r="G403" s="3">
        <v>0.82454300000000003</v>
      </c>
      <c r="H403" s="3">
        <v>1.3588100000000001</v>
      </c>
      <c r="J403">
        <v>0.81616500000000003</v>
      </c>
      <c r="K403">
        <v>-5.1286199999999997E-2</v>
      </c>
      <c r="M403" t="s">
        <v>1205</v>
      </c>
      <c r="N403" t="s">
        <v>1206</v>
      </c>
      <c r="O403" t="s">
        <v>1207</v>
      </c>
    </row>
    <row r="404" spans="1:15" x14ac:dyDescent="0.2">
      <c r="A404" s="2">
        <v>2.7429100000000002</v>
      </c>
      <c r="B404" s="2">
        <v>3.3589000000000002</v>
      </c>
      <c r="C404" s="2">
        <v>2.4857100000000001</v>
      </c>
      <c r="D404" s="2">
        <v>3.1747899999999998</v>
      </c>
      <c r="E404" s="3">
        <v>3.2005599999999998</v>
      </c>
      <c r="F404" s="3">
        <v>3.2372999999999998</v>
      </c>
      <c r="G404" s="3">
        <v>2.74926</v>
      </c>
      <c r="H404" s="3">
        <v>3.1949800000000002</v>
      </c>
      <c r="J404">
        <v>0.52620800000000001</v>
      </c>
      <c r="K404">
        <v>-0.154949</v>
      </c>
      <c r="M404" t="s">
        <v>1208</v>
      </c>
      <c r="N404" t="s">
        <v>1209</v>
      </c>
      <c r="O404" t="s">
        <v>1210</v>
      </c>
    </row>
    <row r="405" spans="1:15" x14ac:dyDescent="0.2">
      <c r="A405" s="2">
        <v>-0.56033100000000002</v>
      </c>
      <c r="B405" s="2">
        <v>0.826488</v>
      </c>
      <c r="C405" s="2">
        <v>0.11498999999999999</v>
      </c>
      <c r="D405" s="2">
        <v>0.28587000000000001</v>
      </c>
      <c r="E405" s="3">
        <v>0.74626700000000001</v>
      </c>
      <c r="F405" s="3">
        <v>0.61761299999999997</v>
      </c>
      <c r="G405" s="3">
        <v>-0.50624999999999998</v>
      </c>
      <c r="H405" s="3">
        <v>0.75672700000000004</v>
      </c>
      <c r="J405">
        <v>0.59152499999999997</v>
      </c>
      <c r="K405">
        <v>-0.23683499999999999</v>
      </c>
      <c r="M405" t="s">
        <v>1211</v>
      </c>
      <c r="N405" t="s">
        <v>1212</v>
      </c>
      <c r="O405" t="s">
        <v>1213</v>
      </c>
    </row>
    <row r="406" spans="1:15" x14ac:dyDescent="0.2">
      <c r="A406" s="2">
        <v>-1.8641000000000001</v>
      </c>
      <c r="B406" s="2">
        <v>0.93925899999999996</v>
      </c>
      <c r="C406" s="2">
        <v>-1.6527400000000001</v>
      </c>
      <c r="D406" s="2">
        <v>0.418568</v>
      </c>
      <c r="E406" s="3">
        <v>0.55021699999999996</v>
      </c>
      <c r="F406" s="3">
        <v>6.5673800000000004E-2</v>
      </c>
      <c r="G406" s="3">
        <v>-1.49478</v>
      </c>
      <c r="H406" s="3">
        <v>0.46079999999999999</v>
      </c>
      <c r="J406">
        <v>0.62958599999999998</v>
      </c>
      <c r="K406">
        <v>-0.43523299999999998</v>
      </c>
      <c r="M406" t="s">
        <v>1214</v>
      </c>
      <c r="N406" t="s">
        <v>1215</v>
      </c>
      <c r="O406" t="s">
        <v>1216</v>
      </c>
    </row>
    <row r="407" spans="1:15" x14ac:dyDescent="0.2">
      <c r="A407" s="2">
        <v>-3.0423800000000001</v>
      </c>
      <c r="B407" s="2">
        <v>-2.27433</v>
      </c>
      <c r="C407" s="2">
        <v>-3.0010599999999998</v>
      </c>
      <c r="D407" s="2">
        <v>-3.6733899999999999</v>
      </c>
      <c r="E407" s="3">
        <v>-2.2936000000000001</v>
      </c>
      <c r="F407" s="3">
        <v>-3.5814900000000001</v>
      </c>
      <c r="G407" s="3" t="s">
        <v>4</v>
      </c>
      <c r="H407" s="3">
        <v>-2.3331200000000001</v>
      </c>
      <c r="J407">
        <v>0.615865</v>
      </c>
      <c r="K407">
        <v>-0.26172099999999998</v>
      </c>
      <c r="M407" t="s">
        <v>1217</v>
      </c>
      <c r="N407" t="s">
        <v>1218</v>
      </c>
      <c r="O407" t="s">
        <v>1219</v>
      </c>
    </row>
    <row r="408" spans="1:15" x14ac:dyDescent="0.2">
      <c r="A408" s="2">
        <v>1.28939</v>
      </c>
      <c r="B408" s="2">
        <v>2.0610900000000001</v>
      </c>
      <c r="C408" s="2">
        <v>1.1964600000000001</v>
      </c>
      <c r="D408" s="2">
        <v>2.0885799999999999</v>
      </c>
      <c r="E408" s="3">
        <v>1.7051700000000001</v>
      </c>
      <c r="F408" s="3">
        <v>2.0601799999999999</v>
      </c>
      <c r="G408" s="3">
        <v>1.52474</v>
      </c>
      <c r="H408" s="3">
        <v>2.3523999999999998</v>
      </c>
      <c r="J408">
        <v>0.43860500000000002</v>
      </c>
      <c r="K408">
        <v>-0.25174200000000002</v>
      </c>
      <c r="M408" t="s">
        <v>1220</v>
      </c>
      <c r="N408" t="s">
        <v>1221</v>
      </c>
      <c r="O408" t="s">
        <v>1222</v>
      </c>
    </row>
    <row r="409" spans="1:15" x14ac:dyDescent="0.2">
      <c r="A409" s="2">
        <v>1.9288400000000001</v>
      </c>
      <c r="B409" s="2">
        <v>3.0207600000000001</v>
      </c>
      <c r="C409" s="2">
        <v>1.81999</v>
      </c>
      <c r="D409" s="2">
        <v>2.7475999999999998</v>
      </c>
      <c r="E409" s="3">
        <v>2.4355099999999998</v>
      </c>
      <c r="F409" s="3">
        <v>2.4114800000000001</v>
      </c>
      <c r="G409" s="3">
        <v>2.13198</v>
      </c>
      <c r="H409" s="3">
        <v>2.7374299999999998</v>
      </c>
      <c r="J409">
        <v>0.88226800000000005</v>
      </c>
      <c r="K409">
        <v>-4.98018E-2</v>
      </c>
      <c r="M409" t="s">
        <v>1223</v>
      </c>
      <c r="N409" t="s">
        <v>1224</v>
      </c>
      <c r="O409" t="s">
        <v>1225</v>
      </c>
    </row>
    <row r="410" spans="1:15" x14ac:dyDescent="0.2">
      <c r="A410" s="2">
        <v>1.2431000000000001</v>
      </c>
      <c r="B410" s="2">
        <v>2.58311</v>
      </c>
      <c r="C410" s="2">
        <v>0.30209200000000003</v>
      </c>
      <c r="D410" s="2">
        <v>2.1794500000000001</v>
      </c>
      <c r="E410" s="3">
        <v>2.7342499999999998</v>
      </c>
      <c r="F410" s="3">
        <v>2.0981100000000001</v>
      </c>
      <c r="G410" s="3">
        <v>1.4182399999999999</v>
      </c>
      <c r="H410" s="3">
        <v>2.36673</v>
      </c>
      <c r="J410">
        <v>0.35802</v>
      </c>
      <c r="K410">
        <v>-0.57739499999999999</v>
      </c>
      <c r="M410" t="s">
        <v>1226</v>
      </c>
      <c r="N410" t="s">
        <v>1227</v>
      </c>
      <c r="O410" t="s">
        <v>1228</v>
      </c>
    </row>
    <row r="411" spans="1:15" x14ac:dyDescent="0.2">
      <c r="A411" s="2">
        <v>-0.81442599999999998</v>
      </c>
      <c r="B411" s="2">
        <v>5.4836299999999998E-3</v>
      </c>
      <c r="C411" s="2">
        <v>-1.32185</v>
      </c>
      <c r="D411" s="2">
        <v>-0.24939500000000001</v>
      </c>
      <c r="E411" s="3">
        <v>-0.83019100000000001</v>
      </c>
      <c r="F411" s="3">
        <v>-0.30186499999999999</v>
      </c>
      <c r="G411" s="3">
        <v>-1.4680899999999999</v>
      </c>
      <c r="H411" s="3">
        <v>3.0052200000000001E-2</v>
      </c>
      <c r="J411">
        <v>0.91791500000000004</v>
      </c>
      <c r="K411">
        <v>4.7477199999999997E-2</v>
      </c>
      <c r="M411" t="s">
        <v>1229</v>
      </c>
      <c r="N411" t="s">
        <v>1230</v>
      </c>
      <c r="O411" t="s">
        <v>1231</v>
      </c>
    </row>
    <row r="412" spans="1:15" x14ac:dyDescent="0.2">
      <c r="A412" s="2">
        <v>2.9659399999999998</v>
      </c>
      <c r="B412" s="2">
        <v>4.2211499999999997</v>
      </c>
      <c r="C412" s="2">
        <v>2.4564900000000001</v>
      </c>
      <c r="D412" s="2">
        <v>4.2767499999999998</v>
      </c>
      <c r="E412" s="3">
        <v>4.0332600000000003</v>
      </c>
      <c r="F412" s="3">
        <v>4.0191800000000004</v>
      </c>
      <c r="G412" s="3">
        <v>3.2281300000000002</v>
      </c>
      <c r="H412" s="3">
        <v>4.0529599999999997</v>
      </c>
      <c r="J412">
        <v>0.50528700000000004</v>
      </c>
      <c r="K412">
        <v>-0.35329899999999997</v>
      </c>
      <c r="M412" t="s">
        <v>1232</v>
      </c>
      <c r="N412" t="s">
        <v>1233</v>
      </c>
      <c r="O412" t="s">
        <v>1234</v>
      </c>
    </row>
    <row r="413" spans="1:15" x14ac:dyDescent="0.2">
      <c r="A413" s="2">
        <v>-0.43090400000000001</v>
      </c>
      <c r="B413" s="2">
        <v>-2.7118699999999999E-2</v>
      </c>
      <c r="C413" s="2">
        <v>-0.62044100000000002</v>
      </c>
      <c r="D413" s="2">
        <v>0.26545099999999999</v>
      </c>
      <c r="E413" s="3">
        <v>0.13847699999999999</v>
      </c>
      <c r="F413" s="3">
        <v>0.12811900000000001</v>
      </c>
      <c r="G413" s="3">
        <v>-0.11960800000000001</v>
      </c>
      <c r="H413" s="3">
        <v>0.35373100000000002</v>
      </c>
      <c r="J413">
        <v>0.18871199999999999</v>
      </c>
      <c r="K413">
        <v>-0.32843299999999997</v>
      </c>
      <c r="M413" t="s">
        <v>1235</v>
      </c>
      <c r="N413" t="s">
        <v>1236</v>
      </c>
      <c r="O413" t="s">
        <v>1237</v>
      </c>
    </row>
    <row r="414" spans="1:15" x14ac:dyDescent="0.2">
      <c r="A414" s="2">
        <v>5.0015499999999999</v>
      </c>
      <c r="B414" s="2">
        <v>5.6076199999999998</v>
      </c>
      <c r="C414" s="2">
        <v>4.6180199999999996</v>
      </c>
      <c r="D414" s="2">
        <v>5.6178999999999997</v>
      </c>
      <c r="E414" s="3">
        <v>5.8203100000000001</v>
      </c>
      <c r="F414" s="3">
        <v>5.4431099999999999</v>
      </c>
      <c r="G414" s="3">
        <v>5.1987300000000003</v>
      </c>
      <c r="H414" s="3">
        <v>5.6196799999999998</v>
      </c>
      <c r="J414">
        <v>0.30868200000000001</v>
      </c>
      <c r="K414">
        <v>-0.30918200000000001</v>
      </c>
      <c r="M414" t="s">
        <v>1238</v>
      </c>
      <c r="N414" t="s">
        <v>1239</v>
      </c>
      <c r="O414" t="s">
        <v>1240</v>
      </c>
    </row>
    <row r="415" spans="1:15" x14ac:dyDescent="0.2">
      <c r="A415" s="2">
        <v>3.0662799999999999</v>
      </c>
      <c r="B415" s="2">
        <v>3.9133499999999999</v>
      </c>
      <c r="C415" s="2">
        <v>2.5810900000000001</v>
      </c>
      <c r="D415" s="2">
        <v>3.8633299999999999</v>
      </c>
      <c r="E415" s="3">
        <v>3.8611499999999999</v>
      </c>
      <c r="F415" s="3">
        <v>3.54528</v>
      </c>
      <c r="G415" s="3">
        <v>3.0937999999999999</v>
      </c>
      <c r="H415" s="3">
        <v>3.5046400000000002</v>
      </c>
      <c r="J415">
        <v>0.70019600000000004</v>
      </c>
      <c r="K415">
        <v>-0.145206</v>
      </c>
      <c r="M415" t="s">
        <v>1241</v>
      </c>
      <c r="N415" t="s">
        <v>1242</v>
      </c>
      <c r="O415" t="s">
        <v>1243</v>
      </c>
    </row>
    <row r="416" spans="1:15" x14ac:dyDescent="0.2">
      <c r="A416" s="2">
        <v>1.8396999999999999</v>
      </c>
      <c r="B416" s="2">
        <v>2.49973</v>
      </c>
      <c r="C416" s="2">
        <v>1.38839</v>
      </c>
      <c r="D416" s="2">
        <v>2.4371900000000002</v>
      </c>
      <c r="E416" s="3">
        <v>2.6593</v>
      </c>
      <c r="F416" s="3">
        <v>2.4472299999999998</v>
      </c>
      <c r="G416" s="3">
        <v>2.1373199999999999</v>
      </c>
      <c r="H416" s="3">
        <v>2.1796199999999999</v>
      </c>
      <c r="J416">
        <v>0.32047199999999998</v>
      </c>
      <c r="K416">
        <v>-0.31462000000000001</v>
      </c>
      <c r="M416" t="s">
        <v>1244</v>
      </c>
      <c r="N416" t="s">
        <v>1245</v>
      </c>
      <c r="O416" t="s">
        <v>1246</v>
      </c>
    </row>
    <row r="417" spans="1:15" x14ac:dyDescent="0.2">
      <c r="A417" s="2">
        <v>-0.75410500000000003</v>
      </c>
      <c r="B417" s="2">
        <v>0.215673</v>
      </c>
      <c r="C417" s="2">
        <v>-0.50013200000000002</v>
      </c>
      <c r="D417" s="2">
        <v>-7.4651700000000001E-2</v>
      </c>
      <c r="E417" s="3">
        <v>0.41559200000000002</v>
      </c>
      <c r="F417" s="3">
        <v>-1.9207E-3</v>
      </c>
      <c r="G417" s="3">
        <v>-0.15858800000000001</v>
      </c>
      <c r="H417" s="3">
        <v>0.22984499999999999</v>
      </c>
      <c r="J417">
        <v>0.161831</v>
      </c>
      <c r="K417">
        <v>-0.399536</v>
      </c>
      <c r="M417" t="s">
        <v>1247</v>
      </c>
      <c r="N417" t="s">
        <v>1248</v>
      </c>
      <c r="O417" t="s">
        <v>1249</v>
      </c>
    </row>
    <row r="418" spans="1:15" x14ac:dyDescent="0.2">
      <c r="A418" s="2">
        <v>5.96732</v>
      </c>
      <c r="B418" s="2">
        <v>6.6515700000000004</v>
      </c>
      <c r="C418" s="2">
        <v>5.5782299999999996</v>
      </c>
      <c r="D418" s="2">
        <v>6.4927799999999998</v>
      </c>
      <c r="E418" s="3">
        <v>6.5629099999999996</v>
      </c>
      <c r="F418" s="3">
        <v>6.4375999999999998</v>
      </c>
      <c r="G418" s="3">
        <v>5.77597</v>
      </c>
      <c r="H418" s="3">
        <v>6.2479699999999996</v>
      </c>
      <c r="J418">
        <v>0.79023900000000002</v>
      </c>
      <c r="K418">
        <v>-8.3635799999999996E-2</v>
      </c>
      <c r="M418" t="s">
        <v>1250</v>
      </c>
      <c r="N418" t="s">
        <v>1251</v>
      </c>
      <c r="O418" t="s">
        <v>1252</v>
      </c>
    </row>
    <row r="419" spans="1:15" x14ac:dyDescent="0.2">
      <c r="A419" s="2">
        <v>4.3880699999999999</v>
      </c>
      <c r="B419" s="2">
        <v>5.2211499999999997</v>
      </c>
      <c r="C419" s="2">
        <v>4.2389200000000002</v>
      </c>
      <c r="D419" s="2">
        <v>5.07125</v>
      </c>
      <c r="E419" s="3">
        <v>5.2286099999999998</v>
      </c>
      <c r="F419" s="3">
        <v>4.9541899999999996</v>
      </c>
      <c r="G419" s="3">
        <v>4.5433700000000004</v>
      </c>
      <c r="H419" s="3">
        <v>4.8725800000000001</v>
      </c>
      <c r="J419">
        <v>0.569106</v>
      </c>
      <c r="K419">
        <v>-0.16983899999999999</v>
      </c>
      <c r="M419" t="s">
        <v>1253</v>
      </c>
      <c r="N419" t="s">
        <v>1254</v>
      </c>
      <c r="O419" t="s">
        <v>1255</v>
      </c>
    </row>
    <row r="420" spans="1:15" x14ac:dyDescent="0.2">
      <c r="A420" s="2">
        <v>-0.48426400000000003</v>
      </c>
      <c r="B420" s="2">
        <v>0.53621700000000005</v>
      </c>
      <c r="C420" s="2">
        <v>-1.0439400000000001</v>
      </c>
      <c r="D420" s="2">
        <v>0.19006899999999999</v>
      </c>
      <c r="E420" s="3">
        <v>0.21340899999999999</v>
      </c>
      <c r="F420" s="3">
        <v>0.131464</v>
      </c>
      <c r="G420" s="3">
        <v>-0.333202</v>
      </c>
      <c r="H420" s="3">
        <v>0.32186300000000001</v>
      </c>
      <c r="J420">
        <v>0.48378199999999999</v>
      </c>
      <c r="K420">
        <v>-0.283862</v>
      </c>
      <c r="M420" t="s">
        <v>1256</v>
      </c>
      <c r="N420" t="s">
        <v>1257</v>
      </c>
      <c r="O420" t="s">
        <v>1258</v>
      </c>
    </row>
    <row r="421" spans="1:15" x14ac:dyDescent="0.2">
      <c r="A421" s="2">
        <v>1.0801400000000001</v>
      </c>
      <c r="B421" s="2">
        <v>2.1165400000000001</v>
      </c>
      <c r="C421" s="2">
        <v>1.2598100000000001</v>
      </c>
      <c r="D421" s="2">
        <v>1.67205</v>
      </c>
      <c r="E421" s="3">
        <v>1.5828</v>
      </c>
      <c r="F421" s="3">
        <v>1.5158100000000001</v>
      </c>
      <c r="G421" s="3">
        <v>0.71204900000000004</v>
      </c>
      <c r="H421" s="3">
        <v>1.8298700000000001</v>
      </c>
      <c r="J421">
        <v>0.72795600000000005</v>
      </c>
      <c r="K421">
        <v>0.122002</v>
      </c>
      <c r="M421" t="s">
        <v>1259</v>
      </c>
      <c r="N421" t="s">
        <v>1260</v>
      </c>
      <c r="O421" t="s">
        <v>1261</v>
      </c>
    </row>
    <row r="422" spans="1:15" x14ac:dyDescent="0.2">
      <c r="A422" s="2">
        <v>0.17241300000000001</v>
      </c>
      <c r="B422" s="2">
        <v>1.2609600000000001</v>
      </c>
      <c r="C422" s="2">
        <v>0.29816599999999999</v>
      </c>
      <c r="D422" s="2">
        <v>1.20078</v>
      </c>
      <c r="E422" s="3">
        <v>1.12707</v>
      </c>
      <c r="F422" s="3">
        <v>0.96401800000000004</v>
      </c>
      <c r="G422" s="3">
        <v>0.80909699999999996</v>
      </c>
      <c r="H422" s="3">
        <v>1.26831</v>
      </c>
      <c r="J422">
        <v>0.350715</v>
      </c>
      <c r="K422">
        <v>-0.30904300000000001</v>
      </c>
      <c r="M422" t="s">
        <v>1262</v>
      </c>
      <c r="N422" t="s">
        <v>1263</v>
      </c>
      <c r="O422" t="s">
        <v>1264</v>
      </c>
    </row>
    <row r="423" spans="1:15" x14ac:dyDescent="0.2">
      <c r="A423" s="2">
        <v>1.92265</v>
      </c>
      <c r="B423" s="2">
        <v>2.6032000000000002</v>
      </c>
      <c r="C423" s="2">
        <v>1.5122</v>
      </c>
      <c r="D423" s="2">
        <v>2.5912000000000002</v>
      </c>
      <c r="E423" s="3">
        <v>2.4108900000000002</v>
      </c>
      <c r="F423" s="3">
        <v>2.74383</v>
      </c>
      <c r="G423" s="3">
        <v>2.0549300000000001</v>
      </c>
      <c r="H423" s="3">
        <v>2.7207499999999998</v>
      </c>
      <c r="J423">
        <v>0.33792100000000003</v>
      </c>
      <c r="K423">
        <v>-0.32528699999999999</v>
      </c>
      <c r="M423" t="s">
        <v>1265</v>
      </c>
      <c r="N423" t="s">
        <v>1266</v>
      </c>
      <c r="O423" t="s">
        <v>1267</v>
      </c>
    </row>
    <row r="424" spans="1:15" x14ac:dyDescent="0.2">
      <c r="A424" s="2">
        <v>4.2929000000000004</v>
      </c>
      <c r="B424" s="2">
        <v>4.7294099999999997</v>
      </c>
      <c r="C424" s="2">
        <v>3.87155</v>
      </c>
      <c r="D424" s="2">
        <v>4.7317299999999998</v>
      </c>
      <c r="E424" s="3">
        <v>4.9519200000000003</v>
      </c>
      <c r="F424" s="3">
        <v>4.6772999999999998</v>
      </c>
      <c r="G424" s="3">
        <v>4.4546200000000002</v>
      </c>
      <c r="H424" s="3">
        <v>4.7762200000000004</v>
      </c>
      <c r="J424">
        <v>0.22931099999999999</v>
      </c>
      <c r="K424">
        <v>-0.308614</v>
      </c>
      <c r="M424" t="s">
        <v>1268</v>
      </c>
      <c r="N424" t="s">
        <v>1269</v>
      </c>
      <c r="O424" t="s">
        <v>1270</v>
      </c>
    </row>
    <row r="425" spans="1:15" x14ac:dyDescent="0.2">
      <c r="A425" s="2">
        <v>0.29856500000000002</v>
      </c>
      <c r="B425" s="2">
        <v>0.70870599999999995</v>
      </c>
      <c r="C425" s="2">
        <v>0.12242500000000001</v>
      </c>
      <c r="D425" s="2">
        <v>0.73190699999999997</v>
      </c>
      <c r="E425" s="3">
        <v>0.58392500000000003</v>
      </c>
      <c r="F425" s="3">
        <v>0.37921700000000003</v>
      </c>
      <c r="G425" s="3">
        <v>0.61387999999999998</v>
      </c>
      <c r="H425" s="3">
        <v>0.80979500000000004</v>
      </c>
      <c r="J425">
        <v>0.48221799999999998</v>
      </c>
      <c r="K425">
        <v>-0.131304</v>
      </c>
      <c r="M425" t="s">
        <v>1271</v>
      </c>
      <c r="N425" t="s">
        <v>1272</v>
      </c>
      <c r="O425" t="s">
        <v>1273</v>
      </c>
    </row>
    <row r="426" spans="1:15" x14ac:dyDescent="0.2">
      <c r="A426" s="2">
        <v>5.0338399999999996</v>
      </c>
      <c r="B426" s="2">
        <v>5.9758699999999996</v>
      </c>
      <c r="C426" s="2">
        <v>4.4554400000000003</v>
      </c>
      <c r="D426" s="2">
        <v>5.9141500000000002</v>
      </c>
      <c r="E426" s="3">
        <v>5.9615799999999997</v>
      </c>
      <c r="F426" s="3">
        <v>5.8725699999999996</v>
      </c>
      <c r="G426" s="3">
        <v>4.9963199999999999</v>
      </c>
      <c r="H426" s="3">
        <v>5.6631299999999998</v>
      </c>
      <c r="J426">
        <v>0.53772299999999995</v>
      </c>
      <c r="K426">
        <v>-0.27857599999999999</v>
      </c>
      <c r="M426" t="s">
        <v>1274</v>
      </c>
      <c r="N426" t="s">
        <v>1275</v>
      </c>
      <c r="O426" t="s">
        <v>1276</v>
      </c>
    </row>
    <row r="427" spans="1:15" x14ac:dyDescent="0.2">
      <c r="A427" s="2">
        <v>6.0825399999999998</v>
      </c>
      <c r="B427" s="2">
        <v>7.0500400000000001</v>
      </c>
      <c r="C427" s="2">
        <v>5.8085500000000003</v>
      </c>
      <c r="D427" s="2">
        <v>6.7368199999999998</v>
      </c>
      <c r="E427" s="3">
        <v>7.0823900000000002</v>
      </c>
      <c r="F427" s="3">
        <v>6.7274200000000004</v>
      </c>
      <c r="G427" s="3">
        <v>6.25129</v>
      </c>
      <c r="H427" s="3">
        <v>6.8861400000000001</v>
      </c>
      <c r="J427">
        <v>0.38270399999999999</v>
      </c>
      <c r="K427">
        <v>-0.31732300000000002</v>
      </c>
      <c r="M427" t="s">
        <v>1277</v>
      </c>
      <c r="N427" t="s">
        <v>1278</v>
      </c>
      <c r="O427" t="s">
        <v>1279</v>
      </c>
    </row>
    <row r="428" spans="1:15" x14ac:dyDescent="0.2">
      <c r="A428" s="2">
        <v>2.8106100000000001</v>
      </c>
      <c r="B428" s="2">
        <v>1.5465</v>
      </c>
      <c r="C428" s="2">
        <v>2.3293400000000002</v>
      </c>
      <c r="D428" s="2">
        <v>2.2723399999999998</v>
      </c>
      <c r="E428" s="3">
        <v>2.0499499999999999</v>
      </c>
      <c r="F428" s="3">
        <v>1.99884</v>
      </c>
      <c r="G428" s="3">
        <v>2.8049400000000002</v>
      </c>
      <c r="H428" s="3">
        <v>2.1308199999999999</v>
      </c>
      <c r="J428">
        <v>0.98466799999999999</v>
      </c>
      <c r="K428">
        <v>-6.4411199999999998E-3</v>
      </c>
      <c r="M428" t="s">
        <v>1280</v>
      </c>
      <c r="N428" t="s">
        <v>1281</v>
      </c>
      <c r="O428" t="s">
        <v>1282</v>
      </c>
    </row>
    <row r="429" spans="1:15" x14ac:dyDescent="0.2">
      <c r="A429" s="2">
        <v>-1.43896</v>
      </c>
      <c r="B429" s="2">
        <v>3.8656200000000002E-2</v>
      </c>
      <c r="C429" s="2">
        <v>-0.83237099999999997</v>
      </c>
      <c r="D429" s="2">
        <v>-5.6936300000000002E-2</v>
      </c>
      <c r="E429" s="3">
        <v>0.26624900000000001</v>
      </c>
      <c r="F429" s="3">
        <v>-0.126801</v>
      </c>
      <c r="G429" s="3">
        <v>-0.74912599999999996</v>
      </c>
      <c r="H429" s="3">
        <v>0.12734200000000001</v>
      </c>
      <c r="J429">
        <v>0.31775300000000001</v>
      </c>
      <c r="K429">
        <v>-0.45181900000000003</v>
      </c>
      <c r="M429" t="s">
        <v>1283</v>
      </c>
      <c r="N429" t="s">
        <v>1284</v>
      </c>
      <c r="O429" t="s">
        <v>1285</v>
      </c>
    </row>
    <row r="430" spans="1:15" x14ac:dyDescent="0.2">
      <c r="A430" s="2">
        <v>-2.6082200000000002</v>
      </c>
      <c r="B430" s="2">
        <v>-1.7322599999999999</v>
      </c>
      <c r="C430" s="2">
        <v>-2.23028</v>
      </c>
      <c r="D430" s="2">
        <v>-2.0434899999999998</v>
      </c>
      <c r="E430" s="3">
        <v>-1.8654599999999999</v>
      </c>
      <c r="F430" s="3">
        <v>-1.91672</v>
      </c>
      <c r="G430" s="3">
        <v>-2.2509600000000001</v>
      </c>
      <c r="H430" s="3">
        <v>-1.8652200000000001</v>
      </c>
      <c r="J430">
        <v>0.41687099999999999</v>
      </c>
      <c r="K430">
        <v>-0.17896999999999999</v>
      </c>
      <c r="M430" t="s">
        <v>1286</v>
      </c>
      <c r="N430" t="s">
        <v>1287</v>
      </c>
      <c r="O430" t="s">
        <v>1288</v>
      </c>
    </row>
    <row r="431" spans="1:15" x14ac:dyDescent="0.2">
      <c r="A431" s="2">
        <v>-0.99329599999999996</v>
      </c>
      <c r="B431" s="2">
        <v>0.45732899999999999</v>
      </c>
      <c r="C431" s="2">
        <v>-1.3180000000000001</v>
      </c>
      <c r="D431" s="2">
        <v>-9.4125700000000007E-2</v>
      </c>
      <c r="E431" s="3">
        <v>-0.25342900000000002</v>
      </c>
      <c r="F431" s="3">
        <v>-9.9948899999999993E-2</v>
      </c>
      <c r="G431" s="3">
        <v>-0.51679399999999998</v>
      </c>
      <c r="H431" s="3">
        <v>0.23086499999999999</v>
      </c>
      <c r="J431">
        <v>0.48175800000000002</v>
      </c>
      <c r="K431">
        <v>-0.32719599999999999</v>
      </c>
      <c r="M431" t="s">
        <v>1289</v>
      </c>
      <c r="N431" t="s">
        <v>1290</v>
      </c>
      <c r="O431" t="s">
        <v>1291</v>
      </c>
    </row>
    <row r="432" spans="1:15" x14ac:dyDescent="0.2">
      <c r="A432" s="2">
        <v>4.9535900000000002</v>
      </c>
      <c r="B432" s="2">
        <v>5.4767700000000001</v>
      </c>
      <c r="C432" s="2">
        <v>4.42265</v>
      </c>
      <c r="D432" s="2">
        <v>5.5966899999999997</v>
      </c>
      <c r="E432" s="3">
        <v>5.7157299999999998</v>
      </c>
      <c r="F432" s="3">
        <v>5.3699199999999996</v>
      </c>
      <c r="G432" s="3">
        <v>5.0409800000000002</v>
      </c>
      <c r="H432" s="3">
        <v>5.5413800000000002</v>
      </c>
      <c r="J432">
        <v>0.35659999999999997</v>
      </c>
      <c r="K432">
        <v>-0.30457400000000001</v>
      </c>
      <c r="M432" t="s">
        <v>1292</v>
      </c>
      <c r="N432" t="s">
        <v>1293</v>
      </c>
      <c r="O432" t="s">
        <v>1294</v>
      </c>
    </row>
    <row r="433" spans="1:15" x14ac:dyDescent="0.2">
      <c r="A433" s="2">
        <v>4.8414400000000004</v>
      </c>
      <c r="B433" s="2">
        <v>5.2639199999999997</v>
      </c>
      <c r="C433" s="2">
        <v>4.2817499999999997</v>
      </c>
      <c r="D433" s="2">
        <v>5.4352799999999997</v>
      </c>
      <c r="E433" s="3">
        <v>5.5622600000000002</v>
      </c>
      <c r="F433" s="3">
        <v>5.3303200000000004</v>
      </c>
      <c r="G433" s="3">
        <v>4.69435</v>
      </c>
      <c r="H433" s="3">
        <v>4.9572900000000004</v>
      </c>
      <c r="J433">
        <v>0.59468500000000002</v>
      </c>
      <c r="K433">
        <v>-0.18045600000000001</v>
      </c>
      <c r="M433" t="s">
        <v>1295</v>
      </c>
      <c r="N433" t="s">
        <v>1296</v>
      </c>
      <c r="O433" t="s">
        <v>1297</v>
      </c>
    </row>
    <row r="434" spans="1:15" x14ac:dyDescent="0.2">
      <c r="A434" s="2" t="s">
        <v>4</v>
      </c>
      <c r="B434" s="2">
        <v>-2.91222</v>
      </c>
      <c r="C434" s="2">
        <v>-3.0602299999999998</v>
      </c>
      <c r="D434" s="2">
        <v>-2.2113100000000001</v>
      </c>
      <c r="E434" s="3">
        <v>-2.3910999999999998</v>
      </c>
      <c r="F434" s="3" t="s">
        <v>4</v>
      </c>
      <c r="G434" s="3">
        <v>-2.6495199999999999</v>
      </c>
      <c r="H434" s="3">
        <v>-2.48021</v>
      </c>
      <c r="J434">
        <v>0.46300000000000002</v>
      </c>
      <c r="K434">
        <v>-0.22097600000000001</v>
      </c>
      <c r="M434" t="s">
        <v>1298</v>
      </c>
      <c r="N434" t="s">
        <v>1299</v>
      </c>
      <c r="O434" t="s">
        <v>1300</v>
      </c>
    </row>
    <row r="435" spans="1:15" x14ac:dyDescent="0.2">
      <c r="A435" s="2">
        <v>-1.32857</v>
      </c>
      <c r="B435" s="2">
        <v>-1.0590599999999999</v>
      </c>
      <c r="C435" s="2">
        <v>-1.51502</v>
      </c>
      <c r="D435" s="2">
        <v>-0.61488699999999996</v>
      </c>
      <c r="E435" s="3">
        <v>-0.12637699999999999</v>
      </c>
      <c r="F435" s="3">
        <v>-1.2989599999999999</v>
      </c>
      <c r="G435" s="3">
        <v>-0.95917699999999995</v>
      </c>
      <c r="H435" s="3">
        <v>-1.7536400000000001</v>
      </c>
      <c r="J435">
        <v>0.81838699999999998</v>
      </c>
      <c r="K435">
        <v>-9.4844800000000007E-2</v>
      </c>
      <c r="M435" t="s">
        <v>1301</v>
      </c>
      <c r="N435" t="s">
        <v>1302</v>
      </c>
      <c r="O435" t="s">
        <v>1303</v>
      </c>
    </row>
    <row r="436" spans="1:15" x14ac:dyDescent="0.2">
      <c r="A436" s="2">
        <v>-0.71674499999999997</v>
      </c>
      <c r="B436" s="2">
        <v>3.6374999999999998E-2</v>
      </c>
      <c r="C436" s="2">
        <v>-0.98472999999999999</v>
      </c>
      <c r="D436" s="2">
        <v>-3.5152400000000002E-3</v>
      </c>
      <c r="E436" s="3">
        <v>-0.41274100000000002</v>
      </c>
      <c r="F436" s="3">
        <v>3.1225200000000002E-2</v>
      </c>
      <c r="G436" s="3">
        <v>-0.82256099999999999</v>
      </c>
      <c r="H436" s="3">
        <v>-0.50243899999999997</v>
      </c>
      <c r="J436">
        <v>0.97668600000000005</v>
      </c>
      <c r="K436">
        <v>9.4752299999999994E-3</v>
      </c>
      <c r="M436" t="s">
        <v>1304</v>
      </c>
      <c r="N436" t="s">
        <v>1305</v>
      </c>
      <c r="O436" t="s">
        <v>1306</v>
      </c>
    </row>
    <row r="437" spans="1:15" x14ac:dyDescent="0.2">
      <c r="A437" s="2">
        <v>2.0376099999999999</v>
      </c>
      <c r="B437" s="2">
        <v>3.0248900000000001</v>
      </c>
      <c r="C437" s="2">
        <v>2.0491199999999998</v>
      </c>
      <c r="D437" s="2">
        <v>2.8907600000000002</v>
      </c>
      <c r="E437" s="3">
        <v>3.2341600000000001</v>
      </c>
      <c r="F437" s="3">
        <v>2.81331</v>
      </c>
      <c r="G437" s="3">
        <v>2.4337800000000001</v>
      </c>
      <c r="H437" s="3">
        <v>2.9461499999999998</v>
      </c>
      <c r="J437">
        <v>0.29860599999999998</v>
      </c>
      <c r="K437">
        <v>-0.35625499999999999</v>
      </c>
      <c r="M437" t="s">
        <v>1307</v>
      </c>
      <c r="N437" t="s">
        <v>1308</v>
      </c>
      <c r="O437" t="s">
        <v>1309</v>
      </c>
    </row>
    <row r="438" spans="1:15" x14ac:dyDescent="0.2">
      <c r="A438" s="2" t="s">
        <v>4</v>
      </c>
      <c r="B438" s="2">
        <v>-0.17138900000000001</v>
      </c>
      <c r="C438" s="2">
        <v>-0.74246999999999996</v>
      </c>
      <c r="D438" s="2">
        <v>-0.38034099999999998</v>
      </c>
      <c r="E438" s="3">
        <v>-0.37172899999999998</v>
      </c>
      <c r="F438" s="3">
        <v>-0.329762</v>
      </c>
      <c r="G438" s="3">
        <v>-0.66944899999999996</v>
      </c>
      <c r="H438" s="3" t="s">
        <v>4</v>
      </c>
      <c r="J438">
        <v>0.90351199999999998</v>
      </c>
      <c r="K438">
        <v>2.5580100000000001E-2</v>
      </c>
      <c r="M438" t="s">
        <v>1310</v>
      </c>
      <c r="N438" t="s">
        <v>1311</v>
      </c>
      <c r="O438" t="s">
        <v>1312</v>
      </c>
    </row>
    <row r="439" spans="1:15" x14ac:dyDescent="0.2">
      <c r="A439" s="2">
        <v>0.26292399999999999</v>
      </c>
      <c r="B439" s="2">
        <v>0.87384799999999996</v>
      </c>
      <c r="C439" s="2">
        <v>-0.28310000000000002</v>
      </c>
      <c r="D439" s="2">
        <v>0.53597499999999998</v>
      </c>
      <c r="E439" s="3">
        <v>0.78198400000000001</v>
      </c>
      <c r="F439" s="3">
        <v>0.33890900000000002</v>
      </c>
      <c r="G439" s="3">
        <v>0.30088999999999999</v>
      </c>
      <c r="H439" s="3">
        <v>0.59511000000000003</v>
      </c>
      <c r="J439">
        <v>0.58182500000000004</v>
      </c>
      <c r="K439">
        <v>-0.15681200000000001</v>
      </c>
      <c r="M439" t="s">
        <v>1313</v>
      </c>
      <c r="N439" t="s">
        <v>1314</v>
      </c>
      <c r="O439" t="s">
        <v>1315</v>
      </c>
    </row>
    <row r="440" spans="1:15" x14ac:dyDescent="0.2">
      <c r="A440" s="2">
        <v>5.0637100000000004</v>
      </c>
      <c r="B440" s="2">
        <v>6.0297000000000001</v>
      </c>
      <c r="C440" s="2">
        <v>4.9325900000000003</v>
      </c>
      <c r="D440" s="2">
        <v>5.9499000000000004</v>
      </c>
      <c r="E440" s="3">
        <v>5.6173900000000003</v>
      </c>
      <c r="F440" s="3">
        <v>5.8722099999999999</v>
      </c>
      <c r="G440" s="3">
        <v>5.2974699999999997</v>
      </c>
      <c r="H440" s="3">
        <v>6.0903900000000002</v>
      </c>
      <c r="J440">
        <v>0.52581199999999995</v>
      </c>
      <c r="K440">
        <v>-0.225385</v>
      </c>
      <c r="M440" t="s">
        <v>1316</v>
      </c>
      <c r="N440" t="s">
        <v>1317</v>
      </c>
      <c r="O440" t="s">
        <v>1318</v>
      </c>
    </row>
    <row r="441" spans="1:15" x14ac:dyDescent="0.2">
      <c r="A441" s="2">
        <v>0.75014499999999995</v>
      </c>
      <c r="B441" s="2">
        <v>1.3512</v>
      </c>
      <c r="C441" s="2">
        <v>0.93090099999999998</v>
      </c>
      <c r="D441" s="2">
        <v>1.16503</v>
      </c>
      <c r="E441" s="3">
        <v>1.33178</v>
      </c>
      <c r="F441" s="3">
        <v>1.2196400000000001</v>
      </c>
      <c r="G441" s="3">
        <v>0.57233400000000001</v>
      </c>
      <c r="H441" s="3">
        <v>0.98991799999999996</v>
      </c>
      <c r="J441">
        <v>0.92514700000000005</v>
      </c>
      <c r="K441">
        <v>2.0900200000000001E-2</v>
      </c>
      <c r="M441" t="s">
        <v>1319</v>
      </c>
      <c r="N441" t="s">
        <v>1320</v>
      </c>
      <c r="O441" t="s">
        <v>1321</v>
      </c>
    </row>
    <row r="442" spans="1:15" x14ac:dyDescent="0.2">
      <c r="A442" s="2">
        <v>-0.81774500000000006</v>
      </c>
      <c r="B442" s="2">
        <v>0.60580800000000001</v>
      </c>
      <c r="C442" s="2">
        <v>-1.4848699999999999</v>
      </c>
      <c r="D442" s="2">
        <v>0.35720099999999999</v>
      </c>
      <c r="E442" s="3">
        <v>0.45568500000000001</v>
      </c>
      <c r="F442" s="3">
        <v>0.28159099999999998</v>
      </c>
      <c r="G442" s="3">
        <v>-0.363979</v>
      </c>
      <c r="H442" s="3">
        <v>0.24415600000000001</v>
      </c>
      <c r="J442">
        <v>0.387048</v>
      </c>
      <c r="K442">
        <v>-0.48926399999999998</v>
      </c>
      <c r="M442" t="s">
        <v>1322</v>
      </c>
      <c r="N442" t="s">
        <v>1323</v>
      </c>
      <c r="O442" t="s">
        <v>1324</v>
      </c>
    </row>
    <row r="443" spans="1:15" x14ac:dyDescent="0.2">
      <c r="A443" s="2">
        <v>1.75942</v>
      </c>
      <c r="B443" s="2">
        <v>2.3803200000000002</v>
      </c>
      <c r="C443" s="2" t="s">
        <v>4</v>
      </c>
      <c r="D443" s="2">
        <v>1.98193</v>
      </c>
      <c r="E443" s="3">
        <v>2.04738</v>
      </c>
      <c r="F443" s="3">
        <v>1.9930000000000001</v>
      </c>
      <c r="G443" s="3">
        <v>1.28081</v>
      </c>
      <c r="H443" s="3">
        <v>2.3452999999999999</v>
      </c>
      <c r="J443">
        <v>0.70329799999999998</v>
      </c>
      <c r="K443">
        <v>0.123935</v>
      </c>
      <c r="M443" t="s">
        <v>1325</v>
      </c>
      <c r="N443" t="s">
        <v>1326</v>
      </c>
      <c r="O443" t="s">
        <v>1327</v>
      </c>
    </row>
    <row r="444" spans="1:15" x14ac:dyDescent="0.2">
      <c r="A444" s="2">
        <v>-1.2756700000000001</v>
      </c>
      <c r="B444" s="2">
        <v>0.111204</v>
      </c>
      <c r="C444" s="2">
        <v>-1.24305</v>
      </c>
      <c r="D444" s="2">
        <v>-1.23138E-2</v>
      </c>
      <c r="E444" s="3">
        <v>0.14569699999999999</v>
      </c>
      <c r="F444" s="3">
        <v>5.0147999999999998E-2</v>
      </c>
      <c r="G444" s="3">
        <v>-0.60716099999999995</v>
      </c>
      <c r="H444" s="3">
        <v>0.447683</v>
      </c>
      <c r="J444">
        <v>0.211481</v>
      </c>
      <c r="K444">
        <v>-0.61404899999999996</v>
      </c>
      <c r="M444" t="s">
        <v>1328</v>
      </c>
      <c r="N444" t="s">
        <v>1329</v>
      </c>
      <c r="O444" t="s">
        <v>1330</v>
      </c>
    </row>
    <row r="445" spans="1:15" x14ac:dyDescent="0.2">
      <c r="A445" s="2">
        <v>7.0566399999999998</v>
      </c>
      <c r="B445" s="2">
        <v>8.9903600000000008</v>
      </c>
      <c r="C445" s="2">
        <v>6.89168</v>
      </c>
      <c r="D445" s="2">
        <v>8.7171199999999995</v>
      </c>
      <c r="E445" s="3">
        <v>9.0360200000000006</v>
      </c>
      <c r="F445" s="3">
        <v>8.3220100000000006</v>
      </c>
      <c r="G445" s="3">
        <v>7.3266200000000001</v>
      </c>
      <c r="H445" s="3">
        <v>8.5644299999999998</v>
      </c>
      <c r="J445">
        <v>0.56519600000000003</v>
      </c>
      <c r="K445">
        <v>-0.39832099999999998</v>
      </c>
      <c r="M445" t="s">
        <v>1331</v>
      </c>
      <c r="N445" t="s">
        <v>1332</v>
      </c>
      <c r="O445" t="s">
        <v>1333</v>
      </c>
    </row>
    <row r="446" spans="1:15" x14ac:dyDescent="0.2">
      <c r="A446" s="2">
        <v>3.59354</v>
      </c>
      <c r="B446" s="2">
        <v>4.2300700000000004</v>
      </c>
      <c r="C446" s="2">
        <v>3.2109800000000002</v>
      </c>
      <c r="D446" s="2">
        <v>3.7959000000000001</v>
      </c>
      <c r="E446" s="3">
        <v>4.1499100000000002</v>
      </c>
      <c r="F446" s="3">
        <v>3.8067500000000001</v>
      </c>
      <c r="G446" s="3">
        <v>3.6494800000000001</v>
      </c>
      <c r="H446" s="3">
        <v>3.88558</v>
      </c>
      <c r="J446">
        <v>0.51086399999999998</v>
      </c>
      <c r="K446">
        <v>-0.16530800000000001</v>
      </c>
      <c r="M446" t="s">
        <v>1334</v>
      </c>
      <c r="N446" t="s">
        <v>1335</v>
      </c>
      <c r="O446" t="s">
        <v>1336</v>
      </c>
    </row>
    <row r="447" spans="1:15" x14ac:dyDescent="0.2">
      <c r="A447" s="2">
        <v>0.51730699999999996</v>
      </c>
      <c r="B447" s="2">
        <v>2.3201000000000001</v>
      </c>
      <c r="C447" s="2">
        <v>0.22437299999999999</v>
      </c>
      <c r="D447" s="2">
        <v>1.78254</v>
      </c>
      <c r="E447" s="3">
        <v>2.0688399999999998</v>
      </c>
      <c r="F447" s="3">
        <v>1.5040899999999999</v>
      </c>
      <c r="G447" s="3">
        <v>0.159576</v>
      </c>
      <c r="H447" s="3">
        <v>1.66001</v>
      </c>
      <c r="J447">
        <v>0.83991000000000005</v>
      </c>
      <c r="K447">
        <v>-0.137049</v>
      </c>
      <c r="M447" t="s">
        <v>1337</v>
      </c>
      <c r="N447" t="s">
        <v>1338</v>
      </c>
      <c r="O447" t="s">
        <v>1339</v>
      </c>
    </row>
    <row r="448" spans="1:15" x14ac:dyDescent="0.2">
      <c r="A448" s="2">
        <v>4.4513999999999996</v>
      </c>
      <c r="B448" s="2">
        <v>5.0813499999999996</v>
      </c>
      <c r="C448" s="2">
        <v>4.2807700000000004</v>
      </c>
      <c r="D448" s="2">
        <v>5.2751599999999996</v>
      </c>
      <c r="E448" s="3">
        <v>5.2217900000000004</v>
      </c>
      <c r="F448" s="3">
        <v>4.98367</v>
      </c>
      <c r="G448" s="3">
        <v>4.9259599999999999</v>
      </c>
      <c r="H448" s="3">
        <v>5.1597600000000003</v>
      </c>
      <c r="J448">
        <v>0.27511000000000002</v>
      </c>
      <c r="K448">
        <v>-0.30062299999999997</v>
      </c>
      <c r="M448" t="s">
        <v>1340</v>
      </c>
      <c r="N448" t="s">
        <v>1341</v>
      </c>
      <c r="O448" t="s">
        <v>1342</v>
      </c>
    </row>
    <row r="449" spans="1:15" x14ac:dyDescent="0.2">
      <c r="A449" s="2">
        <v>3.8512499999999998</v>
      </c>
      <c r="B449" s="2">
        <v>4.1241099999999999</v>
      </c>
      <c r="C449" s="2">
        <v>3.5371199999999998</v>
      </c>
      <c r="D449" s="2">
        <v>4.15496</v>
      </c>
      <c r="E449" s="3">
        <v>4.1684900000000003</v>
      </c>
      <c r="F449" s="3">
        <v>4.1372400000000003</v>
      </c>
      <c r="G449" s="3">
        <v>3.8957700000000002</v>
      </c>
      <c r="H449" s="3">
        <v>3.9785499999999998</v>
      </c>
      <c r="J449">
        <v>0.447577</v>
      </c>
      <c r="K449">
        <v>-0.12815399999999999</v>
      </c>
      <c r="M449" t="s">
        <v>1343</v>
      </c>
      <c r="N449" t="s">
        <v>1344</v>
      </c>
      <c r="O449" t="s">
        <v>1345</v>
      </c>
    </row>
    <row r="450" spans="1:15" x14ac:dyDescent="0.2">
      <c r="A450" s="2">
        <v>-1.3914599999999999</v>
      </c>
      <c r="B450" s="2">
        <v>-0.80593899999999996</v>
      </c>
      <c r="C450" s="2">
        <v>-1.8864799999999999</v>
      </c>
      <c r="D450" s="2">
        <v>-0.59753999999999996</v>
      </c>
      <c r="E450" s="3">
        <v>-0.59681899999999999</v>
      </c>
      <c r="F450" s="3">
        <v>-0.94774800000000003</v>
      </c>
      <c r="G450" s="3">
        <v>-1.21712</v>
      </c>
      <c r="H450" s="3">
        <v>-0.78502300000000003</v>
      </c>
      <c r="J450">
        <v>0.40967700000000001</v>
      </c>
      <c r="K450">
        <v>-0.28367599999999998</v>
      </c>
      <c r="M450" t="s">
        <v>1346</v>
      </c>
      <c r="N450" t="s">
        <v>1347</v>
      </c>
      <c r="O450" t="s">
        <v>1348</v>
      </c>
    </row>
    <row r="451" spans="1:15" x14ac:dyDescent="0.2">
      <c r="A451" s="2">
        <v>-1.6798</v>
      </c>
      <c r="B451" s="2">
        <v>-1.11328</v>
      </c>
      <c r="C451" s="2">
        <v>-1.6449</v>
      </c>
      <c r="D451" s="2">
        <v>-1.0444899999999999</v>
      </c>
      <c r="E451" s="3">
        <v>-1.2461899999999999</v>
      </c>
      <c r="F451" s="3">
        <v>-0.93774199999999996</v>
      </c>
      <c r="G451" s="3">
        <v>-1.37469</v>
      </c>
      <c r="H451" s="3">
        <v>-0.72744399999999998</v>
      </c>
      <c r="J451">
        <v>0.230216</v>
      </c>
      <c r="K451">
        <v>-0.29909999999999998</v>
      </c>
      <c r="M451" t="s">
        <v>1349</v>
      </c>
      <c r="N451" t="s">
        <v>1350</v>
      </c>
      <c r="O451" t="s">
        <v>1351</v>
      </c>
    </row>
    <row r="452" spans="1:15" x14ac:dyDescent="0.2">
      <c r="A452" s="2">
        <v>1.0602400000000001</v>
      </c>
      <c r="B452" s="2">
        <v>4.08399</v>
      </c>
      <c r="C452" s="2">
        <v>0.29519299999999998</v>
      </c>
      <c r="D452" s="2">
        <v>3.1384500000000002</v>
      </c>
      <c r="E452" s="3">
        <v>3.2658200000000002</v>
      </c>
      <c r="F452" s="3">
        <v>2.5980699999999999</v>
      </c>
      <c r="G452" s="3">
        <v>0.115511</v>
      </c>
      <c r="H452" s="3">
        <v>3.2433800000000002</v>
      </c>
      <c r="J452">
        <v>0.89361800000000002</v>
      </c>
      <c r="K452">
        <v>-0.16122800000000001</v>
      </c>
      <c r="M452" t="s">
        <v>1352</v>
      </c>
      <c r="N452" t="s">
        <v>1353</v>
      </c>
      <c r="O452" t="s">
        <v>1354</v>
      </c>
    </row>
    <row r="453" spans="1:15" x14ac:dyDescent="0.2">
      <c r="A453" s="2">
        <v>0.39361000000000002</v>
      </c>
      <c r="B453" s="2">
        <v>1.3577300000000001</v>
      </c>
      <c r="C453" s="2">
        <v>0.56305300000000003</v>
      </c>
      <c r="D453" s="2">
        <v>0.92534799999999995</v>
      </c>
      <c r="E453" s="3">
        <v>1.25739</v>
      </c>
      <c r="F453" s="3">
        <v>0.99382599999999999</v>
      </c>
      <c r="G453" s="3">
        <v>0.41163100000000002</v>
      </c>
      <c r="H453" s="3">
        <v>1.1375999999999999</v>
      </c>
      <c r="J453">
        <v>0.63935799999999998</v>
      </c>
      <c r="K453">
        <v>-0.140177</v>
      </c>
      <c r="M453" t="s">
        <v>1355</v>
      </c>
      <c r="N453" t="s">
        <v>1356</v>
      </c>
      <c r="O453" t="s">
        <v>1357</v>
      </c>
    </row>
    <row r="454" spans="1:15" x14ac:dyDescent="0.2">
      <c r="A454" s="2">
        <v>2.1550400000000001</v>
      </c>
      <c r="B454" s="2">
        <v>2.9723099999999998</v>
      </c>
      <c r="C454" s="2">
        <v>1.8317000000000001</v>
      </c>
      <c r="D454" s="2">
        <v>3.0039400000000001</v>
      </c>
      <c r="E454" s="3">
        <v>3.0237400000000001</v>
      </c>
      <c r="F454" s="3">
        <v>2.9043800000000002</v>
      </c>
      <c r="G454" s="3">
        <v>2.3067199999999999</v>
      </c>
      <c r="H454" s="3">
        <v>3.2402600000000001</v>
      </c>
      <c r="J454">
        <v>0.32924900000000001</v>
      </c>
      <c r="K454">
        <v>-0.378029</v>
      </c>
      <c r="M454" t="s">
        <v>1358</v>
      </c>
      <c r="N454" t="s">
        <v>1359</v>
      </c>
      <c r="O454" t="s">
        <v>1360</v>
      </c>
    </row>
    <row r="455" spans="1:15" x14ac:dyDescent="0.2">
      <c r="A455" s="2">
        <v>4.2818500000000004</v>
      </c>
      <c r="B455" s="2">
        <v>5.2139899999999999</v>
      </c>
      <c r="C455" s="2">
        <v>4.1108700000000002</v>
      </c>
      <c r="D455" s="2">
        <v>4.7683200000000001</v>
      </c>
      <c r="E455" s="3">
        <v>4.9678000000000004</v>
      </c>
      <c r="F455" s="3">
        <v>4.8256699999999997</v>
      </c>
      <c r="G455" s="3">
        <v>4.5241499999999997</v>
      </c>
      <c r="H455" s="3">
        <v>5.1064999999999996</v>
      </c>
      <c r="J455">
        <v>0.38296200000000002</v>
      </c>
      <c r="K455">
        <v>-0.26227299999999998</v>
      </c>
      <c r="M455" t="s">
        <v>1361</v>
      </c>
      <c r="N455" t="s">
        <v>1362</v>
      </c>
      <c r="O455" t="s">
        <v>1363</v>
      </c>
    </row>
    <row r="456" spans="1:15" x14ac:dyDescent="0.2">
      <c r="A456" s="2">
        <v>5.2493299999999996</v>
      </c>
      <c r="B456" s="2">
        <v>5.5176999999999996</v>
      </c>
      <c r="C456" s="2">
        <v>4.3920199999999996</v>
      </c>
      <c r="D456" s="2">
        <v>5.3117000000000001</v>
      </c>
      <c r="E456" s="3">
        <v>5.63253</v>
      </c>
      <c r="F456" s="3">
        <v>5.1963699999999999</v>
      </c>
      <c r="G456" s="3">
        <v>5.0741899999999998</v>
      </c>
      <c r="H456" s="3">
        <v>5.5060399999999996</v>
      </c>
      <c r="J456">
        <v>0.43527900000000003</v>
      </c>
      <c r="K456">
        <v>-0.234598</v>
      </c>
      <c r="M456" t="s">
        <v>1364</v>
      </c>
      <c r="N456" t="s">
        <v>1365</v>
      </c>
      <c r="O456" t="s">
        <v>1366</v>
      </c>
    </row>
    <row r="457" spans="1:15" x14ac:dyDescent="0.2">
      <c r="A457" s="2">
        <v>6.9929500000000004</v>
      </c>
      <c r="B457" s="2">
        <v>8.7759400000000003</v>
      </c>
      <c r="C457" s="2">
        <v>6.5086599999999999</v>
      </c>
      <c r="D457" s="2">
        <v>8.2827000000000002</v>
      </c>
      <c r="E457" s="3">
        <v>8.8647100000000005</v>
      </c>
      <c r="F457" s="3">
        <v>7.9496000000000002</v>
      </c>
      <c r="G457" s="3">
        <v>7.1292299999999997</v>
      </c>
      <c r="H457" s="3">
        <v>8.30931</v>
      </c>
      <c r="J457">
        <v>0.53604200000000002</v>
      </c>
      <c r="K457">
        <v>-0.42315199999999997</v>
      </c>
      <c r="M457" t="s">
        <v>1367</v>
      </c>
      <c r="N457" t="s">
        <v>1368</v>
      </c>
      <c r="O457" t="s">
        <v>1369</v>
      </c>
    </row>
    <row r="458" spans="1:15" x14ac:dyDescent="0.2">
      <c r="A458" s="2">
        <v>1.7795399999999999</v>
      </c>
      <c r="B458" s="2">
        <v>2.4647199999999998</v>
      </c>
      <c r="C458" s="2">
        <v>1.2986500000000001</v>
      </c>
      <c r="D458" s="2">
        <v>2.14723</v>
      </c>
      <c r="E458" s="3">
        <v>2.3060299999999998</v>
      </c>
      <c r="F458" s="3">
        <v>2.0713400000000002</v>
      </c>
      <c r="G458" s="3">
        <v>1.7257100000000001</v>
      </c>
      <c r="H458" s="3">
        <v>2.0116299999999998</v>
      </c>
      <c r="J458">
        <v>0.71540300000000001</v>
      </c>
      <c r="K458">
        <v>-0.106143</v>
      </c>
      <c r="M458" t="s">
        <v>1370</v>
      </c>
      <c r="N458" t="s">
        <v>1371</v>
      </c>
      <c r="O458" t="s">
        <v>1372</v>
      </c>
    </row>
    <row r="459" spans="1:15" x14ac:dyDescent="0.2">
      <c r="A459" s="2">
        <v>2.4493399999999999</v>
      </c>
      <c r="B459" s="2">
        <v>3.1112700000000002</v>
      </c>
      <c r="C459" s="2">
        <v>2.3771499999999999</v>
      </c>
      <c r="D459" s="2">
        <v>3.1865700000000001</v>
      </c>
      <c r="E459" s="3">
        <v>2.9131200000000002</v>
      </c>
      <c r="F459" s="3">
        <v>3.0497000000000001</v>
      </c>
      <c r="G459" s="3">
        <v>2.1552199999999999</v>
      </c>
      <c r="H459" s="3">
        <v>3.3918599999999999</v>
      </c>
      <c r="J459">
        <v>0.78454699999999999</v>
      </c>
      <c r="K459">
        <v>-9.6394099999999996E-2</v>
      </c>
      <c r="M459" t="s">
        <v>1373</v>
      </c>
      <c r="N459" t="s">
        <v>1374</v>
      </c>
      <c r="O459" t="s">
        <v>1375</v>
      </c>
    </row>
    <row r="460" spans="1:15" x14ac:dyDescent="0.2">
      <c r="A460" s="2">
        <v>-0.45129799999999998</v>
      </c>
      <c r="B460" s="2">
        <v>0.32109300000000002</v>
      </c>
      <c r="C460" s="2">
        <v>-0.274117</v>
      </c>
      <c r="D460" s="2">
        <v>0.19897799999999999</v>
      </c>
      <c r="E460" s="3">
        <v>0.30932999999999999</v>
      </c>
      <c r="F460" s="3">
        <v>0.26771499999999998</v>
      </c>
      <c r="G460" s="3">
        <v>-0.14932999999999999</v>
      </c>
      <c r="H460" s="3">
        <v>0.52715299999999998</v>
      </c>
      <c r="J460">
        <v>0.25930199999999998</v>
      </c>
      <c r="K460">
        <v>-0.29005300000000001</v>
      </c>
      <c r="M460" t="s">
        <v>1376</v>
      </c>
      <c r="N460" t="s">
        <v>1377</v>
      </c>
      <c r="O460" t="s">
        <v>1378</v>
      </c>
    </row>
    <row r="461" spans="1:15" x14ac:dyDescent="0.2">
      <c r="A461" s="2">
        <v>0.611267</v>
      </c>
      <c r="B461" s="2">
        <v>1.7533700000000001</v>
      </c>
      <c r="C461" s="2">
        <v>-7.2937000000000002E-3</v>
      </c>
      <c r="D461" s="2">
        <v>1.8337300000000001</v>
      </c>
      <c r="E461" s="3">
        <v>1.7907500000000001</v>
      </c>
      <c r="F461" s="3">
        <v>1.58507</v>
      </c>
      <c r="G461" s="3">
        <v>0.99407400000000001</v>
      </c>
      <c r="H461" s="3">
        <v>1.5624400000000001</v>
      </c>
      <c r="J461">
        <v>0.399812</v>
      </c>
      <c r="K461">
        <v>-0.43531399999999998</v>
      </c>
      <c r="M461" t="s">
        <v>1379</v>
      </c>
      <c r="N461" t="s">
        <v>1380</v>
      </c>
      <c r="O461" t="s">
        <v>1381</v>
      </c>
    </row>
    <row r="462" spans="1:15" x14ac:dyDescent="0.2">
      <c r="A462" s="2">
        <v>1.0956699999999999</v>
      </c>
      <c r="B462" s="2">
        <v>-5.1485099999999999E-2</v>
      </c>
      <c r="C462" s="2">
        <v>0.278839</v>
      </c>
      <c r="D462" s="2">
        <v>0.432529</v>
      </c>
      <c r="E462" s="3">
        <v>-0.100853</v>
      </c>
      <c r="F462" s="3">
        <v>0.58590100000000001</v>
      </c>
      <c r="G462" s="3">
        <v>0.59891499999999998</v>
      </c>
      <c r="H462" s="3">
        <v>0.45972800000000003</v>
      </c>
      <c r="J462">
        <v>0.86217299999999997</v>
      </c>
      <c r="K462">
        <v>5.2965199999999997E-2</v>
      </c>
      <c r="M462" t="s">
        <v>1382</v>
      </c>
      <c r="N462" t="s">
        <v>1383</v>
      </c>
      <c r="O462" t="s">
        <v>1384</v>
      </c>
    </row>
    <row r="463" spans="1:15" x14ac:dyDescent="0.2">
      <c r="A463" s="2">
        <v>-0.39791900000000002</v>
      </c>
      <c r="B463" s="2">
        <v>0.27086399999999999</v>
      </c>
      <c r="C463" s="2">
        <v>-0.58776700000000004</v>
      </c>
      <c r="D463" s="2">
        <v>0.100788</v>
      </c>
      <c r="E463" s="3">
        <v>0.218246</v>
      </c>
      <c r="F463" s="3">
        <v>0.101734</v>
      </c>
      <c r="G463" s="3">
        <v>-0.45393</v>
      </c>
      <c r="H463" s="3">
        <v>1.62659E-2</v>
      </c>
      <c r="J463">
        <v>0.63816200000000001</v>
      </c>
      <c r="K463">
        <v>-0.124087</v>
      </c>
      <c r="M463" t="s">
        <v>1385</v>
      </c>
      <c r="N463" t="s">
        <v>1386</v>
      </c>
      <c r="O463" t="s">
        <v>1387</v>
      </c>
    </row>
    <row r="464" spans="1:15" x14ac:dyDescent="0.2">
      <c r="A464" s="2">
        <v>2.0639799999999999</v>
      </c>
      <c r="B464" s="2">
        <v>3.1982200000000001</v>
      </c>
      <c r="C464" s="2">
        <v>1.8620300000000001</v>
      </c>
      <c r="D464" s="2">
        <v>3.1162200000000002</v>
      </c>
      <c r="E464" s="3">
        <v>3.1192099999999998</v>
      </c>
      <c r="F464" s="3">
        <v>3.0167600000000001</v>
      </c>
      <c r="G464" s="3">
        <v>2.3900999999999999</v>
      </c>
      <c r="H464" s="3">
        <v>3.3223400000000001</v>
      </c>
      <c r="J464">
        <v>0.35538599999999998</v>
      </c>
      <c r="K464">
        <v>-0.40198899999999999</v>
      </c>
      <c r="M464" t="s">
        <v>1388</v>
      </c>
      <c r="N464" t="s">
        <v>1389</v>
      </c>
      <c r="O464" t="s">
        <v>1390</v>
      </c>
    </row>
    <row r="465" spans="1:15" x14ac:dyDescent="0.2">
      <c r="A465" s="2" t="s">
        <v>4</v>
      </c>
      <c r="B465" s="2">
        <v>-2.1368499999999999</v>
      </c>
      <c r="C465" s="2">
        <v>-3.0290400000000002</v>
      </c>
      <c r="D465" s="2">
        <v>-2.44739</v>
      </c>
      <c r="E465" s="3">
        <v>-1.96533</v>
      </c>
      <c r="F465" s="3">
        <v>-2.3286799999999999</v>
      </c>
      <c r="G465" s="3" t="s">
        <v>4</v>
      </c>
      <c r="H465" s="3">
        <v>-2.2084100000000002</v>
      </c>
      <c r="J465">
        <v>0.260104</v>
      </c>
      <c r="K465">
        <v>-0.37028800000000001</v>
      </c>
      <c r="M465" t="s">
        <v>1391</v>
      </c>
      <c r="N465" t="s">
        <v>1392</v>
      </c>
      <c r="O465" t="s">
        <v>1393</v>
      </c>
    </row>
    <row r="466" spans="1:15" x14ac:dyDescent="0.2">
      <c r="A466" s="2">
        <v>-2.5168699999999999</v>
      </c>
      <c r="B466" s="2">
        <v>-1.1400300000000001</v>
      </c>
      <c r="C466" s="2">
        <v>-2.5417299999999998</v>
      </c>
      <c r="D466" s="2">
        <v>-1.8084100000000001</v>
      </c>
      <c r="E466" s="3">
        <v>-1.5929</v>
      </c>
      <c r="F466" s="3">
        <v>-1.60181</v>
      </c>
      <c r="G466" s="3">
        <v>-2.2056300000000002</v>
      </c>
      <c r="H466" s="3">
        <v>-1.23725</v>
      </c>
      <c r="J466">
        <v>0.4133</v>
      </c>
      <c r="K466">
        <v>-0.342366</v>
      </c>
      <c r="M466" t="s">
        <v>1394</v>
      </c>
      <c r="N466" t="s">
        <v>1395</v>
      </c>
      <c r="O466" t="s">
        <v>1396</v>
      </c>
    </row>
    <row r="467" spans="1:15" x14ac:dyDescent="0.2">
      <c r="A467" s="2">
        <v>0.967777</v>
      </c>
      <c r="B467" s="2">
        <v>2.15205</v>
      </c>
      <c r="C467" s="2">
        <v>1.1152</v>
      </c>
      <c r="D467" s="2">
        <v>1.96811</v>
      </c>
      <c r="E467" s="3">
        <v>2.6306600000000002</v>
      </c>
      <c r="F467" s="3">
        <v>1.75739</v>
      </c>
      <c r="G467" s="3">
        <v>1.7614300000000001</v>
      </c>
      <c r="H467" s="3">
        <v>2.1477200000000001</v>
      </c>
      <c r="J467">
        <v>0.19901199999999999</v>
      </c>
      <c r="K467">
        <v>-0.52351599999999998</v>
      </c>
      <c r="M467" t="s">
        <v>1397</v>
      </c>
      <c r="N467" t="s">
        <v>1398</v>
      </c>
      <c r="O467" t="s">
        <v>1399</v>
      </c>
    </row>
    <row r="468" spans="1:15" x14ac:dyDescent="0.2">
      <c r="A468" s="2">
        <v>-1.13649</v>
      </c>
      <c r="B468" s="2">
        <v>-0.43028100000000002</v>
      </c>
      <c r="C468" s="2">
        <v>-2.1942900000000001</v>
      </c>
      <c r="D468" s="2">
        <v>-0.58035499999999995</v>
      </c>
      <c r="E468" s="3">
        <v>-0.27266899999999999</v>
      </c>
      <c r="F468" s="3">
        <v>-0.58170699999999997</v>
      </c>
      <c r="G468" s="3">
        <v>-1.4221900000000001</v>
      </c>
      <c r="H468" s="3">
        <v>-0.50022100000000003</v>
      </c>
      <c r="J468">
        <v>0.43906000000000001</v>
      </c>
      <c r="K468">
        <v>-0.39115800000000001</v>
      </c>
      <c r="M468" t="s">
        <v>1400</v>
      </c>
      <c r="N468" t="s">
        <v>1401</v>
      </c>
      <c r="O468" t="s">
        <v>1402</v>
      </c>
    </row>
    <row r="469" spans="1:15" x14ac:dyDescent="0.2">
      <c r="A469" s="2">
        <v>2.9481600000000001</v>
      </c>
      <c r="B469" s="2">
        <v>3.8729499999999999</v>
      </c>
      <c r="C469" s="2">
        <v>2.7492299999999998</v>
      </c>
      <c r="D469" s="2">
        <v>4.0103999999999997</v>
      </c>
      <c r="E469" s="3">
        <v>3.8734000000000002</v>
      </c>
      <c r="F469" s="3">
        <v>3.8082799999999999</v>
      </c>
      <c r="G469" s="3">
        <v>3.1338499999999998</v>
      </c>
      <c r="H469" s="3">
        <v>3.9252500000000001</v>
      </c>
      <c r="J469">
        <v>0.46207500000000001</v>
      </c>
      <c r="K469">
        <v>-0.29001100000000002</v>
      </c>
      <c r="M469" t="s">
        <v>1403</v>
      </c>
      <c r="N469" t="s">
        <v>1404</v>
      </c>
      <c r="O469" t="s">
        <v>1405</v>
      </c>
    </row>
    <row r="470" spans="1:15" x14ac:dyDescent="0.2">
      <c r="A470" s="2">
        <v>-1.7422800000000001</v>
      </c>
      <c r="B470" s="2">
        <v>-1.0149600000000001</v>
      </c>
      <c r="C470" s="2">
        <v>-1.8844099999999999</v>
      </c>
      <c r="D470" s="2">
        <v>-1.5639400000000001</v>
      </c>
      <c r="E470" s="3">
        <v>-0.924597</v>
      </c>
      <c r="F470" s="3">
        <v>-1.2098500000000001</v>
      </c>
      <c r="G470" s="3">
        <v>-2.2981199999999999</v>
      </c>
      <c r="H470" s="3">
        <v>-1.16184</v>
      </c>
      <c r="J470">
        <v>0.68657599999999996</v>
      </c>
      <c r="K470">
        <v>-0.15279300000000001</v>
      </c>
      <c r="M470" t="s">
        <v>1406</v>
      </c>
      <c r="N470" t="s">
        <v>1407</v>
      </c>
      <c r="O470" t="s">
        <v>1408</v>
      </c>
    </row>
    <row r="471" spans="1:15" x14ac:dyDescent="0.2">
      <c r="A471" s="2">
        <v>-3.4750899999999998</v>
      </c>
      <c r="B471" s="2">
        <v>-3.20377</v>
      </c>
      <c r="C471" s="2">
        <v>-3.6219000000000001</v>
      </c>
      <c r="D471" s="2">
        <v>-3.1141000000000001</v>
      </c>
      <c r="E471" s="3" t="s">
        <v>4</v>
      </c>
      <c r="F471" s="3">
        <v>-3.1350500000000001</v>
      </c>
      <c r="G471" s="3">
        <v>-3.3141600000000002</v>
      </c>
      <c r="H471" s="3">
        <v>-3.5779700000000001</v>
      </c>
      <c r="J471">
        <v>0.95123800000000003</v>
      </c>
      <c r="K471">
        <v>-1.13203E-2</v>
      </c>
      <c r="M471" t="s">
        <v>1409</v>
      </c>
      <c r="N471" t="s">
        <v>1410</v>
      </c>
      <c r="O471" t="s">
        <v>1411</v>
      </c>
    </row>
    <row r="472" spans="1:15" x14ac:dyDescent="0.2">
      <c r="A472" s="2">
        <v>0.87031400000000003</v>
      </c>
      <c r="B472" s="2">
        <v>2.0064700000000002</v>
      </c>
      <c r="C472" s="2">
        <v>0.28095799999999999</v>
      </c>
      <c r="D472" s="2">
        <v>1.7555099999999999</v>
      </c>
      <c r="E472" s="3">
        <v>2.0013700000000001</v>
      </c>
      <c r="F472" s="3">
        <v>1.7759400000000001</v>
      </c>
      <c r="G472" s="3">
        <v>1.20248</v>
      </c>
      <c r="H472" s="3">
        <v>1.6240699999999999</v>
      </c>
      <c r="J472">
        <v>0.36666399999999999</v>
      </c>
      <c r="K472">
        <v>-0.422651</v>
      </c>
      <c r="M472" t="s">
        <v>1412</v>
      </c>
      <c r="N472" t="s">
        <v>1413</v>
      </c>
      <c r="O472" t="s">
        <v>1414</v>
      </c>
    </row>
    <row r="473" spans="1:15" x14ac:dyDescent="0.2">
      <c r="A473" s="2">
        <v>1.99926</v>
      </c>
      <c r="B473" s="2">
        <v>2.3673199999999999</v>
      </c>
      <c r="C473" s="2">
        <v>1.6319699999999999</v>
      </c>
      <c r="D473" s="2">
        <v>2.2002799999999998</v>
      </c>
      <c r="E473" s="3">
        <v>2.3897900000000001</v>
      </c>
      <c r="F473" s="3">
        <v>2.4331299999999998</v>
      </c>
      <c r="G473" s="3">
        <v>2.1933099999999999</v>
      </c>
      <c r="H473" s="3">
        <v>2.09429</v>
      </c>
      <c r="J473">
        <v>0.246473</v>
      </c>
      <c r="K473">
        <v>-0.22792299999999999</v>
      </c>
      <c r="M473" t="s">
        <v>1415</v>
      </c>
      <c r="N473" t="s">
        <v>1416</v>
      </c>
      <c r="O473" t="s">
        <v>1417</v>
      </c>
    </row>
    <row r="474" spans="1:15" x14ac:dyDescent="0.2">
      <c r="A474" s="2">
        <v>-0.994143</v>
      </c>
      <c r="B474" s="2">
        <v>0.29478799999999999</v>
      </c>
      <c r="C474" s="2">
        <v>-0.810558</v>
      </c>
      <c r="D474" s="2">
        <v>9.3595499999999998E-2</v>
      </c>
      <c r="E474" s="3">
        <v>-0.39235700000000001</v>
      </c>
      <c r="F474" s="3">
        <v>-0.107048</v>
      </c>
      <c r="G474" s="3">
        <v>-0.401258</v>
      </c>
      <c r="H474" s="3">
        <v>6.9320699999999999E-2</v>
      </c>
      <c r="J474">
        <v>0.68326100000000001</v>
      </c>
      <c r="K474">
        <v>-0.14624400000000001</v>
      </c>
      <c r="M474" t="s">
        <v>1418</v>
      </c>
      <c r="N474" t="s">
        <v>1419</v>
      </c>
      <c r="O474" t="s">
        <v>1420</v>
      </c>
    </row>
    <row r="475" spans="1:15" x14ac:dyDescent="0.2">
      <c r="A475" s="2">
        <v>1.12069</v>
      </c>
      <c r="B475" s="2">
        <v>1.96153</v>
      </c>
      <c r="C475" s="2">
        <v>0.66776500000000005</v>
      </c>
      <c r="D475" s="2">
        <v>1.25831</v>
      </c>
      <c r="E475" s="3">
        <v>2.2990699999999999</v>
      </c>
      <c r="F475" s="3">
        <v>1.4382299999999999</v>
      </c>
      <c r="G475" s="3">
        <v>0.82745000000000002</v>
      </c>
      <c r="H475" s="3">
        <v>1.6484700000000001</v>
      </c>
      <c r="J475">
        <v>0.48500700000000002</v>
      </c>
      <c r="K475">
        <v>-0.301232</v>
      </c>
      <c r="M475" t="s">
        <v>1421</v>
      </c>
      <c r="N475" t="s">
        <v>1422</v>
      </c>
      <c r="O475" t="s">
        <v>1423</v>
      </c>
    </row>
    <row r="476" spans="1:15" x14ac:dyDescent="0.2">
      <c r="A476" s="2">
        <v>-0.164022</v>
      </c>
      <c r="B476" s="2">
        <v>0.82603099999999996</v>
      </c>
      <c r="C476" s="2">
        <v>-8.6603200000000005E-2</v>
      </c>
      <c r="D476" s="2">
        <v>0.49391200000000002</v>
      </c>
      <c r="E476" s="3">
        <v>0.35292200000000001</v>
      </c>
      <c r="F476" s="3">
        <v>0.478491</v>
      </c>
      <c r="G476" s="3">
        <v>-0.240482</v>
      </c>
      <c r="H476" s="3">
        <v>0.54033100000000001</v>
      </c>
      <c r="J476">
        <v>0.96010200000000001</v>
      </c>
      <c r="K476">
        <v>-1.54862E-2</v>
      </c>
      <c r="M476" t="s">
        <v>1424</v>
      </c>
      <c r="N476" t="s">
        <v>1425</v>
      </c>
      <c r="O476" t="s">
        <v>1426</v>
      </c>
    </row>
    <row r="477" spans="1:15" x14ac:dyDescent="0.2">
      <c r="A477" s="2">
        <v>0.92389699999999997</v>
      </c>
      <c r="B477" s="2">
        <v>1.5749500000000001</v>
      </c>
      <c r="C477" s="2">
        <v>0.626753</v>
      </c>
      <c r="D477" s="2">
        <v>1.39005</v>
      </c>
      <c r="E477" s="3">
        <v>1.7495499999999999</v>
      </c>
      <c r="F477" s="3">
        <v>1.3132699999999999</v>
      </c>
      <c r="G477" s="3">
        <v>1.0448</v>
      </c>
      <c r="H477" s="3">
        <v>1.2933399999999999</v>
      </c>
      <c r="J477">
        <v>0.42929400000000001</v>
      </c>
      <c r="K477">
        <v>-0.221328</v>
      </c>
      <c r="M477" t="s">
        <v>1427</v>
      </c>
      <c r="N477" t="s">
        <v>1428</v>
      </c>
      <c r="O477" t="s">
        <v>1429</v>
      </c>
    </row>
    <row r="478" spans="1:15" x14ac:dyDescent="0.2">
      <c r="A478" s="2">
        <v>0.65289900000000001</v>
      </c>
      <c r="B478" s="2">
        <v>1.5113399999999999</v>
      </c>
      <c r="C478" s="2">
        <v>0.47325899999999999</v>
      </c>
      <c r="D478" s="2">
        <v>0.97438400000000003</v>
      </c>
      <c r="E478" s="3">
        <v>1.2311399999999999</v>
      </c>
      <c r="F478" s="3">
        <v>0.94290200000000002</v>
      </c>
      <c r="G478" s="3">
        <v>1.1677999999999999</v>
      </c>
      <c r="H478" s="3">
        <v>0.477379</v>
      </c>
      <c r="J478">
        <v>0.86149399999999998</v>
      </c>
      <c r="K478">
        <v>-5.1834600000000002E-2</v>
      </c>
      <c r="M478" t="s">
        <v>1430</v>
      </c>
      <c r="N478" t="s">
        <v>1431</v>
      </c>
      <c r="O478" t="s">
        <v>1432</v>
      </c>
    </row>
    <row r="479" spans="1:15" x14ac:dyDescent="0.2">
      <c r="A479" s="2">
        <v>1.1639200000000001</v>
      </c>
      <c r="B479" s="2">
        <v>1.97844</v>
      </c>
      <c r="C479" s="2">
        <v>1.36134</v>
      </c>
      <c r="D479" s="2">
        <v>1.61737</v>
      </c>
      <c r="E479" s="3">
        <v>1.871</v>
      </c>
      <c r="F479" s="3">
        <v>1.7489600000000001</v>
      </c>
      <c r="G479" s="3">
        <v>1.2705</v>
      </c>
      <c r="H479" s="3">
        <v>1.89151</v>
      </c>
      <c r="J479">
        <v>0.49596299999999999</v>
      </c>
      <c r="K479">
        <v>-0.16522400000000001</v>
      </c>
      <c r="M479" t="s">
        <v>1433</v>
      </c>
      <c r="N479" t="s">
        <v>1434</v>
      </c>
      <c r="O479" t="s">
        <v>1435</v>
      </c>
    </row>
    <row r="480" spans="1:15" x14ac:dyDescent="0.2">
      <c r="A480" s="2">
        <v>-0.50525900000000001</v>
      </c>
      <c r="B480" s="2">
        <v>0.53017000000000003</v>
      </c>
      <c r="C480" s="2">
        <v>-0.93030400000000002</v>
      </c>
      <c r="D480" s="2">
        <v>0.34536600000000001</v>
      </c>
      <c r="E480" s="3">
        <v>0.55321299999999995</v>
      </c>
      <c r="F480" s="3">
        <v>0.32065199999999999</v>
      </c>
      <c r="G480" s="3">
        <v>-0.38875399999999999</v>
      </c>
      <c r="H480" s="3">
        <v>0.314249</v>
      </c>
      <c r="J480">
        <v>0.43058600000000002</v>
      </c>
      <c r="K480">
        <v>-0.33984700000000001</v>
      </c>
      <c r="M480" t="s">
        <v>1436</v>
      </c>
      <c r="N480" t="s">
        <v>1437</v>
      </c>
      <c r="O480" t="s">
        <v>1438</v>
      </c>
    </row>
    <row r="481" spans="1:15" x14ac:dyDescent="0.2">
      <c r="A481" s="2">
        <v>-1.6178699999999999</v>
      </c>
      <c r="B481" s="2">
        <v>-1.23136</v>
      </c>
      <c r="C481" s="2">
        <v>-1.55663</v>
      </c>
      <c r="D481" s="2">
        <v>-0.95103499999999996</v>
      </c>
      <c r="E481" s="3">
        <v>-1.2349699999999999</v>
      </c>
      <c r="F481" s="3">
        <v>-1.9258900000000001</v>
      </c>
      <c r="G481" s="3">
        <v>-0.67914399999999997</v>
      </c>
      <c r="H481" s="3">
        <v>-1.7206399999999999</v>
      </c>
      <c r="J481">
        <v>0.87798200000000004</v>
      </c>
      <c r="K481">
        <v>5.0934800000000002E-2</v>
      </c>
      <c r="M481" t="s">
        <v>1439</v>
      </c>
      <c r="N481" t="s">
        <v>1440</v>
      </c>
      <c r="O481" t="s">
        <v>1441</v>
      </c>
    </row>
    <row r="482" spans="1:15" x14ac:dyDescent="0.2">
      <c r="A482" s="2">
        <v>2.4329900000000002</v>
      </c>
      <c r="B482" s="2">
        <v>3.0575299999999999</v>
      </c>
      <c r="C482" s="2">
        <v>1.90496</v>
      </c>
      <c r="D482" s="2">
        <v>2.9565299999999999</v>
      </c>
      <c r="E482" s="3">
        <v>2.6150600000000002</v>
      </c>
      <c r="F482" s="3">
        <v>2.9563799999999998</v>
      </c>
      <c r="G482" s="3">
        <v>2.1377299999999999</v>
      </c>
      <c r="H482" s="3">
        <v>3.2512400000000001</v>
      </c>
      <c r="J482">
        <v>0.68532000000000004</v>
      </c>
      <c r="K482">
        <v>-0.15209600000000001</v>
      </c>
      <c r="M482" t="s">
        <v>1442</v>
      </c>
      <c r="N482" t="s">
        <v>1443</v>
      </c>
      <c r="O482" t="s">
        <v>1444</v>
      </c>
    </row>
    <row r="483" spans="1:15" x14ac:dyDescent="0.2">
      <c r="A483" s="2">
        <v>1.5771299999999999</v>
      </c>
      <c r="B483" s="2">
        <v>2.4851899999999998</v>
      </c>
      <c r="C483" s="2">
        <v>1.6750499999999999</v>
      </c>
      <c r="D483" s="2">
        <v>2.4814799999999999</v>
      </c>
      <c r="E483" s="3">
        <v>2.2124199999999998</v>
      </c>
      <c r="F483" s="3">
        <v>2.2519100000000001</v>
      </c>
      <c r="G483" s="3">
        <v>1.69923</v>
      </c>
      <c r="H483" s="3">
        <v>2.8678900000000001</v>
      </c>
      <c r="J483">
        <v>0.57714299999999996</v>
      </c>
      <c r="K483">
        <v>-0.203152</v>
      </c>
      <c r="M483" t="s">
        <v>1445</v>
      </c>
      <c r="N483" t="s">
        <v>1446</v>
      </c>
      <c r="O483" t="s">
        <v>1447</v>
      </c>
    </row>
    <row r="484" spans="1:15" x14ac:dyDescent="0.2">
      <c r="A484" s="2">
        <v>2.5986699999999998</v>
      </c>
      <c r="B484" s="2">
        <v>3.57437</v>
      </c>
      <c r="C484" s="2">
        <v>2.5358700000000001</v>
      </c>
      <c r="D484" s="2">
        <v>3.5115799999999999</v>
      </c>
      <c r="E484" s="3">
        <v>3.5747800000000001</v>
      </c>
      <c r="F484" s="3">
        <v>3.4777200000000001</v>
      </c>
      <c r="G484" s="3">
        <v>2.6998000000000002</v>
      </c>
      <c r="H484" s="3">
        <v>3.53938</v>
      </c>
      <c r="J484">
        <v>0.474414</v>
      </c>
      <c r="K484">
        <v>-0.26779900000000001</v>
      </c>
      <c r="M484" t="s">
        <v>1448</v>
      </c>
      <c r="N484" t="s">
        <v>1449</v>
      </c>
      <c r="O484" t="s">
        <v>1450</v>
      </c>
    </row>
    <row r="485" spans="1:15" x14ac:dyDescent="0.2">
      <c r="A485" s="2">
        <v>3.99648</v>
      </c>
      <c r="B485" s="2">
        <v>4.9109600000000002</v>
      </c>
      <c r="C485" s="2">
        <v>3.6892200000000002</v>
      </c>
      <c r="D485" s="2">
        <v>4.7444800000000003</v>
      </c>
      <c r="E485" s="3">
        <v>4.9739500000000003</v>
      </c>
      <c r="F485" s="3">
        <v>4.6950900000000004</v>
      </c>
      <c r="G485" s="3">
        <v>4.2556399999999996</v>
      </c>
      <c r="H485" s="3">
        <v>4.7193500000000004</v>
      </c>
      <c r="J485">
        <v>0.36020600000000003</v>
      </c>
      <c r="K485">
        <v>-0.32572400000000001</v>
      </c>
      <c r="M485" t="s">
        <v>1451</v>
      </c>
      <c r="N485" t="s">
        <v>1452</v>
      </c>
      <c r="O485" t="s">
        <v>1453</v>
      </c>
    </row>
    <row r="486" spans="1:15" x14ac:dyDescent="0.2">
      <c r="A486" s="2">
        <v>-0.283138</v>
      </c>
      <c r="B486" s="2">
        <v>-7.2303800000000001E-2</v>
      </c>
      <c r="C486" s="2">
        <v>-0.50078599999999995</v>
      </c>
      <c r="D486" s="2">
        <v>-3.9436300000000001E-2</v>
      </c>
      <c r="E486" s="3">
        <v>-0.13700699999999999</v>
      </c>
      <c r="F486" s="3">
        <v>-0.15148200000000001</v>
      </c>
      <c r="G486" s="3">
        <v>-6.5115000000000006E-2</v>
      </c>
      <c r="H486" s="3">
        <v>-0.46493699999999999</v>
      </c>
      <c r="J486">
        <v>0.89420599999999995</v>
      </c>
      <c r="K486">
        <v>-1.92809E-2</v>
      </c>
      <c r="M486" t="s">
        <v>1454</v>
      </c>
      <c r="N486" t="s">
        <v>1455</v>
      </c>
      <c r="O486" t="s">
        <v>1456</v>
      </c>
    </row>
    <row r="487" spans="1:15" x14ac:dyDescent="0.2">
      <c r="A487" s="2">
        <v>-1.3987000000000001</v>
      </c>
      <c r="B487" s="2">
        <v>-1.0127999999999999</v>
      </c>
      <c r="C487" s="2">
        <v>-1.75681</v>
      </c>
      <c r="D487" s="2">
        <v>-0.44171300000000002</v>
      </c>
      <c r="E487" s="3">
        <v>-0.51559299999999997</v>
      </c>
      <c r="F487" s="3">
        <v>-0.50760499999999997</v>
      </c>
      <c r="G487" s="3">
        <v>-0.68741600000000003</v>
      </c>
      <c r="H487" s="3">
        <v>-0.35877799999999999</v>
      </c>
      <c r="J487">
        <v>7.0577399999999998E-2</v>
      </c>
      <c r="K487">
        <v>-0.635158</v>
      </c>
      <c r="M487" t="s">
        <v>1457</v>
      </c>
      <c r="N487" t="s">
        <v>1458</v>
      </c>
      <c r="O487" t="s">
        <v>1459</v>
      </c>
    </row>
    <row r="488" spans="1:15" x14ac:dyDescent="0.2">
      <c r="A488" s="2">
        <v>4.4062000000000001</v>
      </c>
      <c r="B488" s="2">
        <v>5.1505700000000001</v>
      </c>
      <c r="C488" s="2">
        <v>4.3761799999999997</v>
      </c>
      <c r="D488" s="2">
        <v>4.93607</v>
      </c>
      <c r="E488" s="3">
        <v>5.2030000000000003</v>
      </c>
      <c r="F488" s="3">
        <v>4.9129100000000001</v>
      </c>
      <c r="G488" s="3">
        <v>4.6890400000000003</v>
      </c>
      <c r="H488" s="3">
        <v>4.6564899999999998</v>
      </c>
      <c r="J488">
        <v>0.54493199999999997</v>
      </c>
      <c r="K488">
        <v>-0.14810499999999999</v>
      </c>
      <c r="M488" t="s">
        <v>1460</v>
      </c>
      <c r="N488" t="s">
        <v>1461</v>
      </c>
      <c r="O488" t="s">
        <v>1462</v>
      </c>
    </row>
    <row r="489" spans="1:15" x14ac:dyDescent="0.2">
      <c r="A489" s="2">
        <v>-0.53605499999999995</v>
      </c>
      <c r="B489" s="2">
        <v>0.538601</v>
      </c>
      <c r="C489" s="2">
        <v>-0.57514600000000005</v>
      </c>
      <c r="D489" s="2">
        <v>0.61294700000000002</v>
      </c>
      <c r="E489" s="3">
        <v>6.2767000000000003E-2</v>
      </c>
      <c r="F489" s="3">
        <v>0.17561499999999999</v>
      </c>
      <c r="G489" s="3">
        <v>-0.13649600000000001</v>
      </c>
      <c r="H489" s="3">
        <v>0.60320300000000004</v>
      </c>
      <c r="J489">
        <v>0.66273499999999996</v>
      </c>
      <c r="K489">
        <v>-0.166185</v>
      </c>
      <c r="M489" t="s">
        <v>1463</v>
      </c>
      <c r="N489" t="s">
        <v>1464</v>
      </c>
      <c r="O489" t="s">
        <v>1465</v>
      </c>
    </row>
    <row r="490" spans="1:15" x14ac:dyDescent="0.2">
      <c r="A490" s="2">
        <v>-0.12357700000000001</v>
      </c>
      <c r="B490" s="2">
        <v>0.91808699999999999</v>
      </c>
      <c r="C490" s="2">
        <v>0.10306899999999999</v>
      </c>
      <c r="D490" s="2">
        <v>0.72604800000000003</v>
      </c>
      <c r="E490" s="3">
        <v>0.91640100000000002</v>
      </c>
      <c r="F490" s="3">
        <v>0.64122000000000001</v>
      </c>
      <c r="G490" s="3">
        <v>0.55391900000000005</v>
      </c>
      <c r="H490" s="3">
        <v>0.77213699999999996</v>
      </c>
      <c r="J490">
        <v>0.27141900000000002</v>
      </c>
      <c r="K490">
        <v>-0.31501200000000001</v>
      </c>
      <c r="M490" t="s">
        <v>1466</v>
      </c>
      <c r="N490" t="s">
        <v>1467</v>
      </c>
      <c r="O490" t="s">
        <v>1468</v>
      </c>
    </row>
    <row r="491" spans="1:15" x14ac:dyDescent="0.2">
      <c r="A491" s="2">
        <v>-1.8595699999999999</v>
      </c>
      <c r="B491" s="2">
        <v>-0.97412100000000001</v>
      </c>
      <c r="C491" s="2">
        <v>-2.2839399999999999</v>
      </c>
      <c r="D491" s="2">
        <v>-1.4074800000000001</v>
      </c>
      <c r="E491" s="3">
        <v>-0.60526100000000005</v>
      </c>
      <c r="F491" s="3">
        <v>-1.2160200000000001</v>
      </c>
      <c r="G491" s="3">
        <v>-1.50003</v>
      </c>
      <c r="H491" s="3">
        <v>-1.23871</v>
      </c>
      <c r="J491">
        <v>0.199154</v>
      </c>
      <c r="K491">
        <v>-0.49127300000000002</v>
      </c>
      <c r="M491" t="s">
        <v>1469</v>
      </c>
      <c r="N491" t="s">
        <v>1470</v>
      </c>
      <c r="O491" t="s">
        <v>1471</v>
      </c>
    </row>
    <row r="492" spans="1:15" x14ac:dyDescent="0.2">
      <c r="A492" s="2">
        <v>2.77339</v>
      </c>
      <c r="B492" s="2">
        <v>3.9247899999999998</v>
      </c>
      <c r="C492" s="2">
        <v>2.5293899999999998</v>
      </c>
      <c r="D492" s="2">
        <v>3.5952799999999998</v>
      </c>
      <c r="E492" s="3">
        <v>4.0267499999999998</v>
      </c>
      <c r="F492" s="3">
        <v>3.4552700000000001</v>
      </c>
      <c r="G492" s="3">
        <v>2.9960300000000002</v>
      </c>
      <c r="H492" s="3">
        <v>3.8010299999999999</v>
      </c>
      <c r="J492">
        <v>0.39757500000000001</v>
      </c>
      <c r="K492">
        <v>-0.36405799999999999</v>
      </c>
      <c r="M492" t="s">
        <v>1472</v>
      </c>
      <c r="N492" t="s">
        <v>1473</v>
      </c>
      <c r="O492" t="s">
        <v>1474</v>
      </c>
    </row>
    <row r="493" spans="1:15" x14ac:dyDescent="0.2">
      <c r="A493" s="2">
        <v>0.44954300000000003</v>
      </c>
      <c r="B493" s="2">
        <v>1.02061</v>
      </c>
      <c r="C493" s="2">
        <v>9.8272300000000007E-2</v>
      </c>
      <c r="D493" s="2">
        <v>0.87898600000000005</v>
      </c>
      <c r="E493" s="3">
        <v>1.0954900000000001</v>
      </c>
      <c r="F493" s="3">
        <v>1.0326200000000001</v>
      </c>
      <c r="G493" s="3">
        <v>0.471775</v>
      </c>
      <c r="H493" s="3">
        <v>0.79483800000000004</v>
      </c>
      <c r="J493">
        <v>0.385405</v>
      </c>
      <c r="K493">
        <v>-0.23682800000000001</v>
      </c>
      <c r="M493" t="s">
        <v>1475</v>
      </c>
      <c r="N493" t="s">
        <v>1476</v>
      </c>
      <c r="O493" t="s">
        <v>1477</v>
      </c>
    </row>
    <row r="494" spans="1:15" x14ac:dyDescent="0.2">
      <c r="A494" s="2">
        <v>2.9409800000000001</v>
      </c>
      <c r="B494" s="2">
        <v>3.5295200000000002</v>
      </c>
      <c r="C494" s="2">
        <v>2.5604100000000001</v>
      </c>
      <c r="D494" s="2">
        <v>3.7528199999999998</v>
      </c>
      <c r="E494" s="3">
        <v>3.5972300000000001</v>
      </c>
      <c r="F494" s="3">
        <v>3.7573599999999998</v>
      </c>
      <c r="G494" s="3">
        <v>3.1005099999999999</v>
      </c>
      <c r="H494" s="3">
        <v>3.6909399999999999</v>
      </c>
      <c r="J494">
        <v>0.31470999999999999</v>
      </c>
      <c r="K494">
        <v>-0.340582</v>
      </c>
      <c r="M494" t="s">
        <v>1478</v>
      </c>
      <c r="N494" t="s">
        <v>1479</v>
      </c>
      <c r="O494" t="s">
        <v>1480</v>
      </c>
    </row>
    <row r="495" spans="1:15" x14ac:dyDescent="0.2">
      <c r="A495" s="2">
        <v>-2.74356</v>
      </c>
      <c r="B495" s="2">
        <v>-1.8456399999999999</v>
      </c>
      <c r="C495" s="2" t="s">
        <v>4</v>
      </c>
      <c r="D495" s="2">
        <v>-2.2361499999999999</v>
      </c>
      <c r="E495" s="3">
        <v>-1.8311200000000001</v>
      </c>
      <c r="F495" s="3">
        <v>-2.1614900000000001</v>
      </c>
      <c r="G495" s="3" t="s">
        <v>4</v>
      </c>
      <c r="H495" s="3">
        <v>-1.8610899999999999</v>
      </c>
      <c r="J495">
        <v>0.31255699999999997</v>
      </c>
      <c r="K495">
        <v>-0.32388099999999997</v>
      </c>
      <c r="M495" t="s">
        <v>1481</v>
      </c>
      <c r="N495" t="s">
        <v>1482</v>
      </c>
      <c r="O495" t="s">
        <v>1483</v>
      </c>
    </row>
    <row r="496" spans="1:15" x14ac:dyDescent="0.2">
      <c r="A496" s="2">
        <v>-2.6992799999999999</v>
      </c>
      <c r="B496" s="2">
        <v>-2.1415199999999999</v>
      </c>
      <c r="C496" s="2" t="s">
        <v>4</v>
      </c>
      <c r="D496" s="2">
        <v>-2.4664000000000001</v>
      </c>
      <c r="E496" s="3">
        <v>-2.0977700000000001</v>
      </c>
      <c r="F496" s="3">
        <v>-2.4403700000000002</v>
      </c>
      <c r="G496" s="3">
        <v>-2.89141</v>
      </c>
      <c r="H496" s="3">
        <v>-1.72173</v>
      </c>
      <c r="J496">
        <v>0.66738600000000003</v>
      </c>
      <c r="K496">
        <v>-0.14791399999999999</v>
      </c>
      <c r="M496" t="s">
        <v>1484</v>
      </c>
      <c r="N496" t="s">
        <v>1485</v>
      </c>
      <c r="O496" t="s">
        <v>1486</v>
      </c>
    </row>
    <row r="497" spans="1:15" x14ac:dyDescent="0.2">
      <c r="A497" s="2">
        <v>3.32742</v>
      </c>
      <c r="B497" s="2">
        <v>4.09368</v>
      </c>
      <c r="C497" s="2">
        <v>3.0419499999999999</v>
      </c>
      <c r="D497" s="2">
        <v>3.5523099999999999</v>
      </c>
      <c r="E497" s="3">
        <v>3.96014</v>
      </c>
      <c r="F497" s="3">
        <v>3.8041999999999998</v>
      </c>
      <c r="G497" s="3">
        <v>3.34212</v>
      </c>
      <c r="H497" s="3">
        <v>3.46062</v>
      </c>
      <c r="J497">
        <v>0.62184700000000004</v>
      </c>
      <c r="K497">
        <v>-0.137928</v>
      </c>
      <c r="M497" t="s">
        <v>1487</v>
      </c>
      <c r="N497" t="s">
        <v>1488</v>
      </c>
      <c r="O497" t="s">
        <v>1489</v>
      </c>
    </row>
    <row r="498" spans="1:15" x14ac:dyDescent="0.2">
      <c r="A498" s="2">
        <v>2.5655700000000001</v>
      </c>
      <c r="B498" s="2">
        <v>3.0068999999999999</v>
      </c>
      <c r="C498" s="2">
        <v>2.0715599999999998</v>
      </c>
      <c r="D498" s="2">
        <v>3.1583000000000001</v>
      </c>
      <c r="E498" s="3">
        <v>3.1477300000000001</v>
      </c>
      <c r="F498" s="3">
        <v>3.0244599999999999</v>
      </c>
      <c r="G498" s="3">
        <v>2.70892</v>
      </c>
      <c r="H498" s="3">
        <v>2.8986200000000002</v>
      </c>
      <c r="J498">
        <v>0.38668000000000002</v>
      </c>
      <c r="K498">
        <v>-0.24434900000000001</v>
      </c>
      <c r="M498" t="s">
        <v>1490</v>
      </c>
      <c r="N498" t="s">
        <v>1491</v>
      </c>
      <c r="O498" t="s">
        <v>1492</v>
      </c>
    </row>
    <row r="499" spans="1:15" x14ac:dyDescent="0.2">
      <c r="A499" s="2">
        <v>-2.4422999999999999</v>
      </c>
      <c r="B499" s="2">
        <v>-1.5737300000000001</v>
      </c>
      <c r="C499" s="2" t="s">
        <v>4</v>
      </c>
      <c r="D499" s="2">
        <v>-1.6343799999999999</v>
      </c>
      <c r="E499" s="3">
        <v>-1.6981200000000001</v>
      </c>
      <c r="F499" s="3">
        <v>-1.72512</v>
      </c>
      <c r="G499" s="3">
        <v>-1.82314</v>
      </c>
      <c r="H499" s="3">
        <v>-1.4691399999999999</v>
      </c>
      <c r="J499">
        <v>0.45112400000000002</v>
      </c>
      <c r="K499">
        <v>-0.20458699999999999</v>
      </c>
      <c r="M499" t="s">
        <v>1493</v>
      </c>
      <c r="N499" t="s">
        <v>1494</v>
      </c>
      <c r="O499" t="s">
        <v>1495</v>
      </c>
    </row>
    <row r="500" spans="1:15" x14ac:dyDescent="0.2">
      <c r="A500" s="2" t="s">
        <v>4</v>
      </c>
      <c r="B500" s="2">
        <v>0.15919900000000001</v>
      </c>
      <c r="C500" s="2">
        <v>-0.54699900000000001</v>
      </c>
      <c r="D500" s="2">
        <v>-0.204378</v>
      </c>
      <c r="E500" s="3">
        <v>0.143202</v>
      </c>
      <c r="F500" s="3">
        <v>2.4568599999999999E-2</v>
      </c>
      <c r="G500" s="3">
        <v>-0.68391000000000002</v>
      </c>
      <c r="H500" s="3">
        <v>-0.34970499999999999</v>
      </c>
      <c r="J500">
        <v>0.94838800000000001</v>
      </c>
      <c r="K500">
        <v>1.9068399999999999E-2</v>
      </c>
      <c r="M500" t="s">
        <v>1496</v>
      </c>
      <c r="N500" t="s">
        <v>1497</v>
      </c>
      <c r="O500" t="s">
        <v>1498</v>
      </c>
    </row>
    <row r="501" spans="1:15" x14ac:dyDescent="0.2">
      <c r="A501" s="2">
        <v>4.5829199999999997</v>
      </c>
      <c r="B501" s="2">
        <v>5.4262600000000001</v>
      </c>
      <c r="C501" s="2">
        <v>4.2061999999999999</v>
      </c>
      <c r="D501" s="2">
        <v>4.8583299999999996</v>
      </c>
      <c r="E501" s="3">
        <v>5.4877200000000004</v>
      </c>
      <c r="F501" s="3">
        <v>4.8432899999999997</v>
      </c>
      <c r="G501" s="3">
        <v>4.5530999999999997</v>
      </c>
      <c r="H501" s="3">
        <v>5.1238200000000003</v>
      </c>
      <c r="J501">
        <v>0.49959999999999999</v>
      </c>
      <c r="K501">
        <v>-0.23355300000000001</v>
      </c>
      <c r="M501" t="s">
        <v>1499</v>
      </c>
      <c r="N501" t="s">
        <v>1500</v>
      </c>
      <c r="O501" t="s">
        <v>1501</v>
      </c>
    </row>
    <row r="502" spans="1:15" x14ac:dyDescent="0.2">
      <c r="A502" s="2" t="s">
        <v>4</v>
      </c>
      <c r="B502" s="2">
        <v>-0.70698899999999998</v>
      </c>
      <c r="C502" s="2">
        <v>-2.47628</v>
      </c>
      <c r="D502" s="2">
        <v>-1.2802</v>
      </c>
      <c r="E502" s="3">
        <v>-0.96563100000000002</v>
      </c>
      <c r="F502" s="3">
        <v>-1.3012300000000001</v>
      </c>
      <c r="G502" s="3">
        <v>-1.9116599999999999</v>
      </c>
      <c r="H502" s="3">
        <v>-1.1249899999999999</v>
      </c>
      <c r="J502">
        <v>0.75917900000000005</v>
      </c>
      <c r="K502">
        <v>-0.16194500000000001</v>
      </c>
      <c r="M502" t="s">
        <v>1502</v>
      </c>
      <c r="N502" t="s">
        <v>1503</v>
      </c>
      <c r="O502" t="s">
        <v>1504</v>
      </c>
    </row>
    <row r="503" spans="1:15" x14ac:dyDescent="0.2">
      <c r="A503" s="2" t="s">
        <v>4</v>
      </c>
      <c r="B503" s="2">
        <v>-0.416769</v>
      </c>
      <c r="C503" s="2">
        <v>-1.21879</v>
      </c>
      <c r="D503" s="2">
        <v>-0.40381400000000001</v>
      </c>
      <c r="E503" s="3">
        <v>-0.58528100000000005</v>
      </c>
      <c r="F503" s="3">
        <v>-0.39413100000000001</v>
      </c>
      <c r="G503" s="3">
        <v>-1.2816799999999999</v>
      </c>
      <c r="H503" s="3">
        <v>-0.49371900000000002</v>
      </c>
      <c r="J503">
        <v>0.97938099999999995</v>
      </c>
      <c r="K503">
        <v>8.9130400000000005E-3</v>
      </c>
      <c r="M503" t="s">
        <v>1505</v>
      </c>
      <c r="N503" t="s">
        <v>1506</v>
      </c>
      <c r="O503" t="s">
        <v>1507</v>
      </c>
    </row>
    <row r="504" spans="1:15" x14ac:dyDescent="0.2">
      <c r="A504" s="2">
        <v>1.9137</v>
      </c>
      <c r="B504" s="2">
        <v>2.9302100000000002</v>
      </c>
      <c r="C504" s="2">
        <v>1.57372</v>
      </c>
      <c r="D504" s="2">
        <v>2.9272499999999999</v>
      </c>
      <c r="E504" s="3">
        <v>2.8898899999999998</v>
      </c>
      <c r="F504" s="3">
        <v>2.5472700000000001</v>
      </c>
      <c r="G504" s="3">
        <v>2.1323599999999998</v>
      </c>
      <c r="H504" s="3">
        <v>2.3864100000000001</v>
      </c>
      <c r="J504">
        <v>0.70408899999999996</v>
      </c>
      <c r="K504">
        <v>-0.15276400000000001</v>
      </c>
      <c r="M504" t="s">
        <v>1508</v>
      </c>
      <c r="N504" t="s">
        <v>1509</v>
      </c>
      <c r="O504" t="s">
        <v>1510</v>
      </c>
    </row>
    <row r="505" spans="1:15" x14ac:dyDescent="0.2">
      <c r="A505" s="2">
        <v>4.4273800000000003</v>
      </c>
      <c r="B505" s="2">
        <v>4.7802199999999999</v>
      </c>
      <c r="C505" s="2">
        <v>4.0780900000000004</v>
      </c>
      <c r="D505" s="2">
        <v>5.23339</v>
      </c>
      <c r="E505" s="3">
        <v>5.02895</v>
      </c>
      <c r="F505" s="3">
        <v>5.1966099999999997</v>
      </c>
      <c r="G505" s="3">
        <v>4.84274</v>
      </c>
      <c r="H505" s="3">
        <v>5.0897899999999998</v>
      </c>
      <c r="J505">
        <v>0.163245</v>
      </c>
      <c r="K505">
        <v>-0.40975600000000001</v>
      </c>
      <c r="M505" t="s">
        <v>1511</v>
      </c>
      <c r="N505" t="s">
        <v>1512</v>
      </c>
      <c r="O505" t="s">
        <v>1513</v>
      </c>
    </row>
    <row r="506" spans="1:15" x14ac:dyDescent="0.2">
      <c r="A506" s="2">
        <v>0.20078699999999999</v>
      </c>
      <c r="B506" s="2">
        <v>0.49687999999999999</v>
      </c>
      <c r="C506" s="2">
        <v>-0.409775</v>
      </c>
      <c r="D506" s="2">
        <v>0.67864800000000003</v>
      </c>
      <c r="E506" s="3">
        <v>0.87250700000000003</v>
      </c>
      <c r="F506" s="3">
        <v>0.52670300000000003</v>
      </c>
      <c r="G506" s="3">
        <v>-0.24720800000000001</v>
      </c>
      <c r="H506" s="3">
        <v>0.73894499999999996</v>
      </c>
      <c r="J506">
        <v>0.52866900000000006</v>
      </c>
      <c r="K506">
        <v>-0.231102</v>
      </c>
      <c r="M506" t="s">
        <v>1514</v>
      </c>
      <c r="N506" t="s">
        <v>1515</v>
      </c>
      <c r="O506" t="s">
        <v>1516</v>
      </c>
    </row>
    <row r="507" spans="1:15" x14ac:dyDescent="0.2">
      <c r="A507" s="2">
        <v>0.50317599999999996</v>
      </c>
      <c r="B507" s="2">
        <v>-4.0348099999999998E-2</v>
      </c>
      <c r="C507" s="2">
        <v>0.381691</v>
      </c>
      <c r="D507" s="2">
        <v>9.6296300000000001E-2</v>
      </c>
      <c r="E507" s="3">
        <v>-4.9325899999999999E-2</v>
      </c>
      <c r="F507" s="3">
        <v>-0.26792500000000002</v>
      </c>
      <c r="G507" s="3">
        <v>0.24190900000000001</v>
      </c>
      <c r="H507" s="3">
        <v>0.16367000000000001</v>
      </c>
      <c r="J507">
        <v>0.25614999999999999</v>
      </c>
      <c r="K507">
        <v>0.21312200000000001</v>
      </c>
      <c r="M507" t="s">
        <v>1517</v>
      </c>
      <c r="N507" t="s">
        <v>1518</v>
      </c>
      <c r="O507" t="s">
        <v>1519</v>
      </c>
    </row>
    <row r="508" spans="1:15" x14ac:dyDescent="0.2">
      <c r="A508" s="2">
        <v>-0.18959400000000001</v>
      </c>
      <c r="B508" s="2">
        <v>0.70327799999999996</v>
      </c>
      <c r="C508" s="2">
        <v>-0.30440699999999998</v>
      </c>
      <c r="D508" s="2">
        <v>0.33427000000000001</v>
      </c>
      <c r="E508" s="3">
        <v>1.3781699999999999</v>
      </c>
      <c r="F508" s="3">
        <v>0.363062</v>
      </c>
      <c r="G508" s="3">
        <v>0.12753100000000001</v>
      </c>
      <c r="H508" s="3">
        <v>0.85375599999999996</v>
      </c>
      <c r="J508">
        <v>0.18448899999999999</v>
      </c>
      <c r="K508">
        <v>-0.54474299999999998</v>
      </c>
      <c r="M508" t="s">
        <v>1520</v>
      </c>
      <c r="N508" t="s">
        <v>1521</v>
      </c>
      <c r="O508" t="s">
        <v>1522</v>
      </c>
    </row>
    <row r="509" spans="1:15" x14ac:dyDescent="0.2">
      <c r="A509" s="2">
        <v>2.01308</v>
      </c>
      <c r="B509" s="2">
        <v>3.27969</v>
      </c>
      <c r="C509" s="2">
        <v>2.2372299999999998</v>
      </c>
      <c r="D509" s="2">
        <v>2.9909300000000001</v>
      </c>
      <c r="E509" s="3">
        <v>3.39967</v>
      </c>
      <c r="F509" s="3">
        <v>2.9562599999999999</v>
      </c>
      <c r="G509" s="3">
        <v>2.5200100000000001</v>
      </c>
      <c r="H509" s="3">
        <v>3.1362399999999999</v>
      </c>
      <c r="J509">
        <v>0.33194000000000001</v>
      </c>
      <c r="K509">
        <v>-0.37281199999999998</v>
      </c>
      <c r="M509" t="s">
        <v>1523</v>
      </c>
      <c r="N509" t="s">
        <v>1524</v>
      </c>
      <c r="O509" t="s">
        <v>1525</v>
      </c>
    </row>
    <row r="510" spans="1:15" x14ac:dyDescent="0.2">
      <c r="A510" s="2">
        <v>2.2707099999999998</v>
      </c>
      <c r="B510" s="2">
        <v>2.9714</v>
      </c>
      <c r="C510" s="2">
        <v>2.2485300000000001</v>
      </c>
      <c r="D510" s="2">
        <v>2.7158699999999998</v>
      </c>
      <c r="E510" s="3">
        <v>2.9159700000000002</v>
      </c>
      <c r="F510" s="3">
        <v>2.7526000000000002</v>
      </c>
      <c r="G510" s="3">
        <v>2.6958299999999999</v>
      </c>
      <c r="H510" s="3">
        <v>3.1806199999999998</v>
      </c>
      <c r="J510">
        <v>0.15759000000000001</v>
      </c>
      <c r="K510">
        <v>-0.33462700000000001</v>
      </c>
      <c r="M510" t="s">
        <v>1526</v>
      </c>
      <c r="N510" t="s">
        <v>1527</v>
      </c>
      <c r="O510" t="s">
        <v>1528</v>
      </c>
    </row>
    <row r="511" spans="1:15" x14ac:dyDescent="0.2">
      <c r="A511" s="2">
        <v>2.7121499999999998</v>
      </c>
      <c r="B511" s="2">
        <v>2.90516</v>
      </c>
      <c r="C511" s="2">
        <v>2.3762599999999998</v>
      </c>
      <c r="D511" s="2">
        <v>2.9538000000000002</v>
      </c>
      <c r="E511" s="3">
        <v>3.1551999999999998</v>
      </c>
      <c r="F511" s="3">
        <v>2.9094899999999999</v>
      </c>
      <c r="G511" s="3">
        <v>2.7838099999999999</v>
      </c>
      <c r="H511" s="3">
        <v>2.7521399999999998</v>
      </c>
      <c r="J511">
        <v>0.34633599999999998</v>
      </c>
      <c r="K511">
        <v>-0.16331699999999999</v>
      </c>
      <c r="M511" t="s">
        <v>1529</v>
      </c>
      <c r="N511" t="s">
        <v>1530</v>
      </c>
      <c r="O511" t="s">
        <v>1531</v>
      </c>
    </row>
    <row r="512" spans="1:15" x14ac:dyDescent="0.2">
      <c r="A512" s="2">
        <v>-0.83489000000000002</v>
      </c>
      <c r="B512" s="2">
        <v>-0.44683099999999998</v>
      </c>
      <c r="C512" s="2">
        <v>-1.9239900000000001</v>
      </c>
      <c r="D512" s="2">
        <v>-0.47554600000000002</v>
      </c>
      <c r="E512" s="3">
        <v>-0.466196</v>
      </c>
      <c r="F512" s="3">
        <v>-0.41065400000000002</v>
      </c>
      <c r="G512" s="3">
        <v>-0.83723400000000003</v>
      </c>
      <c r="H512" s="3">
        <v>-0.42677500000000002</v>
      </c>
      <c r="J512">
        <v>0.32655299999999998</v>
      </c>
      <c r="K512">
        <v>-0.385098</v>
      </c>
      <c r="M512" t="s">
        <v>1532</v>
      </c>
      <c r="N512" t="s">
        <v>1533</v>
      </c>
      <c r="O512" t="s">
        <v>1534</v>
      </c>
    </row>
    <row r="513" spans="1:15" x14ac:dyDescent="0.2">
      <c r="A513" s="2">
        <v>7.2943199999999999</v>
      </c>
      <c r="B513" s="2">
        <v>8.0214200000000009</v>
      </c>
      <c r="C513" s="2">
        <v>7.0310600000000001</v>
      </c>
      <c r="D513" s="2">
        <v>7.9925899999999999</v>
      </c>
      <c r="E513" s="3">
        <v>8.1373200000000008</v>
      </c>
      <c r="F513" s="3">
        <v>7.8718300000000001</v>
      </c>
      <c r="G513" s="3">
        <v>7.4216300000000004</v>
      </c>
      <c r="H513" s="3">
        <v>7.9184299999999999</v>
      </c>
      <c r="J513">
        <v>0.41948400000000002</v>
      </c>
      <c r="K513">
        <v>-0.25245600000000001</v>
      </c>
      <c r="M513" t="s">
        <v>1535</v>
      </c>
      <c r="N513" t="s">
        <v>1536</v>
      </c>
      <c r="O513" t="s">
        <v>1537</v>
      </c>
    </row>
    <row r="514" spans="1:15" x14ac:dyDescent="0.2">
      <c r="A514" s="2">
        <v>0.30256499999999997</v>
      </c>
      <c r="B514" s="2">
        <v>0.34548600000000002</v>
      </c>
      <c r="C514" s="2">
        <v>0.42013400000000001</v>
      </c>
      <c r="D514" s="2">
        <v>0.26104500000000003</v>
      </c>
      <c r="E514" s="3">
        <v>0.66015800000000002</v>
      </c>
      <c r="F514" s="3">
        <v>0.23197400000000001</v>
      </c>
      <c r="G514" s="3">
        <v>-5.0268199999999999E-2</v>
      </c>
      <c r="H514" s="3">
        <v>0.17938000000000001</v>
      </c>
      <c r="J514">
        <v>0.63065400000000005</v>
      </c>
      <c r="K514">
        <v>7.6996300000000004E-2</v>
      </c>
      <c r="M514" t="s">
        <v>1538</v>
      </c>
      <c r="N514" t="s">
        <v>1539</v>
      </c>
      <c r="O514" t="s">
        <v>1540</v>
      </c>
    </row>
    <row r="515" spans="1:15" x14ac:dyDescent="0.2">
      <c r="A515" s="2">
        <v>4.9816900000000004</v>
      </c>
      <c r="B515" s="2">
        <v>6.0720200000000002</v>
      </c>
      <c r="C515" s="2">
        <v>5.0456899999999996</v>
      </c>
      <c r="D515" s="2">
        <v>6.0877400000000002</v>
      </c>
      <c r="E515" s="3">
        <v>6.0637699999999999</v>
      </c>
      <c r="F515" s="3">
        <v>5.7010100000000001</v>
      </c>
      <c r="G515" s="3">
        <v>5.4182600000000001</v>
      </c>
      <c r="H515" s="3">
        <v>6.2254800000000001</v>
      </c>
      <c r="J515">
        <v>0.425898</v>
      </c>
      <c r="K515">
        <v>-0.30534499999999998</v>
      </c>
      <c r="M515" t="s">
        <v>1541</v>
      </c>
      <c r="N515" t="s">
        <v>1542</v>
      </c>
      <c r="O515" t="s">
        <v>1543</v>
      </c>
    </row>
    <row r="516" spans="1:15" x14ac:dyDescent="0.2">
      <c r="A516" s="2">
        <v>-1.0180800000000001</v>
      </c>
      <c r="B516" s="2">
        <v>-1.26335</v>
      </c>
      <c r="C516" s="2">
        <v>-1.02403</v>
      </c>
      <c r="D516" s="2">
        <v>-0.88101399999999996</v>
      </c>
      <c r="E516" s="3">
        <v>-1.8403400000000001</v>
      </c>
      <c r="F516" s="3">
        <v>-1.23309</v>
      </c>
      <c r="G516" s="3">
        <v>-2.5041099999999998</v>
      </c>
      <c r="H516" s="3">
        <v>-1.2036</v>
      </c>
      <c r="J516">
        <v>8.6738200000000001E-2</v>
      </c>
      <c r="K516">
        <v>0.64866500000000005</v>
      </c>
      <c r="M516" t="s">
        <v>1544</v>
      </c>
      <c r="N516" t="s">
        <v>1545</v>
      </c>
      <c r="O516" t="s">
        <v>1546</v>
      </c>
    </row>
    <row r="517" spans="1:15" x14ac:dyDescent="0.2">
      <c r="A517" s="2">
        <v>2.3500200000000002</v>
      </c>
      <c r="B517" s="2">
        <v>2.81507</v>
      </c>
      <c r="C517" s="2">
        <v>2.0035500000000002</v>
      </c>
      <c r="D517" s="2">
        <v>3.3163900000000002</v>
      </c>
      <c r="E517" s="3">
        <v>3.2223899999999999</v>
      </c>
      <c r="F517" s="3">
        <v>3.0137700000000001</v>
      </c>
      <c r="G517" s="3">
        <v>2.6510099999999999</v>
      </c>
      <c r="H517" s="3">
        <v>3.1723699999999999</v>
      </c>
      <c r="J517">
        <v>0.25536500000000001</v>
      </c>
      <c r="K517">
        <v>-0.39362900000000001</v>
      </c>
      <c r="M517" t="s">
        <v>1547</v>
      </c>
      <c r="N517" t="s">
        <v>1548</v>
      </c>
      <c r="O517" t="s">
        <v>1549</v>
      </c>
    </row>
    <row r="518" spans="1:15" x14ac:dyDescent="0.2">
      <c r="A518" s="2">
        <v>2.9075700000000002</v>
      </c>
      <c r="B518" s="2">
        <v>3.30246</v>
      </c>
      <c r="C518" s="2">
        <v>2.5320499999999999</v>
      </c>
      <c r="D518" s="2">
        <v>3.6678999999999999</v>
      </c>
      <c r="E518" s="3">
        <v>3.56325</v>
      </c>
      <c r="F518" s="3">
        <v>3.4703300000000001</v>
      </c>
      <c r="G518" s="3">
        <v>2.8890099999999999</v>
      </c>
      <c r="H518" s="3">
        <v>3.1894399999999998</v>
      </c>
      <c r="J518">
        <v>0.56559000000000004</v>
      </c>
      <c r="K518">
        <v>-0.175512</v>
      </c>
      <c r="M518" t="s">
        <v>1550</v>
      </c>
      <c r="N518" t="s">
        <v>1551</v>
      </c>
      <c r="O518" t="s">
        <v>1552</v>
      </c>
    </row>
    <row r="519" spans="1:15" x14ac:dyDescent="0.2">
      <c r="A519" s="2">
        <v>-2.2615699999999999</v>
      </c>
      <c r="B519" s="2">
        <v>-0.40015600000000001</v>
      </c>
      <c r="C519" s="2">
        <v>-1.93824</v>
      </c>
      <c r="D519" s="2">
        <v>-0.71721100000000004</v>
      </c>
      <c r="E519" s="3">
        <v>-0.64493800000000001</v>
      </c>
      <c r="F519" s="3">
        <v>-0.92715999999999998</v>
      </c>
      <c r="G519" s="3" t="s">
        <v>4</v>
      </c>
      <c r="H519" s="3">
        <v>-2.0232600000000001</v>
      </c>
      <c r="J519">
        <v>0.84665299999999999</v>
      </c>
      <c r="K519">
        <v>-0.13084499999999999</v>
      </c>
      <c r="M519" t="s">
        <v>1553</v>
      </c>
      <c r="N519" t="s">
        <v>1554</v>
      </c>
      <c r="O519" t="s">
        <v>1555</v>
      </c>
    </row>
    <row r="520" spans="1:15" x14ac:dyDescent="0.2">
      <c r="A520" s="2">
        <v>1.44834</v>
      </c>
      <c r="B520" s="2">
        <v>1.8004</v>
      </c>
      <c r="C520" s="2">
        <v>1.1006499999999999</v>
      </c>
      <c r="D520" s="2">
        <v>2.0671300000000001</v>
      </c>
      <c r="E520" s="3">
        <v>1.82934</v>
      </c>
      <c r="F520" s="3">
        <v>1.98533</v>
      </c>
      <c r="G520" s="3">
        <v>1.5485599999999999</v>
      </c>
      <c r="H520" s="3">
        <v>1.6706399999999999</v>
      </c>
      <c r="J520">
        <v>0.52846499999999996</v>
      </c>
      <c r="K520">
        <v>-0.154336</v>
      </c>
      <c r="M520" t="s">
        <v>1556</v>
      </c>
      <c r="N520" t="s">
        <v>1557</v>
      </c>
      <c r="O520" t="s">
        <v>1558</v>
      </c>
    </row>
    <row r="521" spans="1:15" x14ac:dyDescent="0.2">
      <c r="A521" s="2">
        <v>-0.14325499999999999</v>
      </c>
      <c r="B521" s="2">
        <v>0.552338</v>
      </c>
      <c r="C521" s="2">
        <v>0.16203300000000001</v>
      </c>
      <c r="D521" s="2">
        <v>0.87138400000000005</v>
      </c>
      <c r="E521" s="3">
        <v>0.83091499999999996</v>
      </c>
      <c r="F521" s="3">
        <v>0.72863</v>
      </c>
      <c r="G521" s="3">
        <v>0.64056199999999996</v>
      </c>
      <c r="H521" s="3">
        <v>0.86057300000000003</v>
      </c>
      <c r="J521">
        <v>0.12572900000000001</v>
      </c>
      <c r="K521">
        <v>-0.40454499999999999</v>
      </c>
      <c r="M521" t="s">
        <v>1559</v>
      </c>
      <c r="N521" t="s">
        <v>1560</v>
      </c>
      <c r="O521" t="s">
        <v>1561</v>
      </c>
    </row>
    <row r="522" spans="1:15" x14ac:dyDescent="0.2">
      <c r="A522" s="2">
        <v>-0.22483600000000001</v>
      </c>
      <c r="B522" s="2">
        <v>2.7715699999999999E-2</v>
      </c>
      <c r="C522" s="2">
        <v>-0.83704800000000001</v>
      </c>
      <c r="D522" s="2">
        <v>0.233988</v>
      </c>
      <c r="E522" s="3">
        <v>-6.1849599999999998E-2</v>
      </c>
      <c r="F522" s="3">
        <v>8.7602600000000003E-2</v>
      </c>
      <c r="G522" s="3">
        <v>-0.60786399999999996</v>
      </c>
      <c r="H522" s="3">
        <v>-0.13420899999999999</v>
      </c>
      <c r="J522">
        <v>0.94202300000000005</v>
      </c>
      <c r="K522">
        <v>-2.09651E-2</v>
      </c>
      <c r="M522" t="s">
        <v>1562</v>
      </c>
      <c r="N522" t="s">
        <v>1563</v>
      </c>
      <c r="O522" t="s">
        <v>1564</v>
      </c>
    </row>
    <row r="523" spans="1:15" x14ac:dyDescent="0.2">
      <c r="A523" s="2">
        <v>-1.4431099999999999</v>
      </c>
      <c r="B523" s="2">
        <v>-0.57981899999999997</v>
      </c>
      <c r="C523" s="2" t="s">
        <v>4</v>
      </c>
      <c r="D523" s="2">
        <v>-1.29898</v>
      </c>
      <c r="E523" s="3">
        <v>-0.94048299999999996</v>
      </c>
      <c r="F523" s="3">
        <v>-1.13635</v>
      </c>
      <c r="G523" s="3">
        <v>-2.2061999999999999</v>
      </c>
      <c r="H523" s="3">
        <v>-1.10283</v>
      </c>
      <c r="J523">
        <v>0.58428100000000005</v>
      </c>
      <c r="K523">
        <v>0.23916399999999999</v>
      </c>
      <c r="M523" t="s">
        <v>1565</v>
      </c>
      <c r="N523" t="s">
        <v>1566</v>
      </c>
      <c r="O523" t="s">
        <v>1567</v>
      </c>
    </row>
    <row r="524" spans="1:15" x14ac:dyDescent="0.2">
      <c r="A524" s="2">
        <v>-1.57287</v>
      </c>
      <c r="B524" s="2">
        <v>-1.8568</v>
      </c>
      <c r="C524" s="2">
        <v>-1.4477800000000001</v>
      </c>
      <c r="D524" s="2">
        <v>-0.57733699999999999</v>
      </c>
      <c r="E524" s="3">
        <v>-1.32951</v>
      </c>
      <c r="F524" s="3">
        <v>-0.90857100000000002</v>
      </c>
      <c r="G524" s="3">
        <v>-1.93584</v>
      </c>
      <c r="H524" s="3">
        <v>-1.01535</v>
      </c>
      <c r="J524">
        <v>0.85963699999999998</v>
      </c>
      <c r="K524">
        <v>-6.6375299999999998E-2</v>
      </c>
      <c r="M524" t="s">
        <v>1568</v>
      </c>
      <c r="N524" t="s">
        <v>1569</v>
      </c>
      <c r="O524" t="s">
        <v>1570</v>
      </c>
    </row>
    <row r="525" spans="1:15" x14ac:dyDescent="0.2">
      <c r="A525" s="2">
        <v>0.47837800000000003</v>
      </c>
      <c r="B525" s="2">
        <v>0.72800299999999996</v>
      </c>
      <c r="C525" s="2">
        <v>-1.3301800000000001E-2</v>
      </c>
      <c r="D525" s="2">
        <v>0.55272500000000002</v>
      </c>
      <c r="E525" s="3">
        <v>0.69678499999999999</v>
      </c>
      <c r="F525" s="3">
        <v>0.46224999999999999</v>
      </c>
      <c r="G525" s="3">
        <v>0.630444</v>
      </c>
      <c r="H525" s="3">
        <v>0.49795200000000001</v>
      </c>
      <c r="J525">
        <v>0.45124599999999998</v>
      </c>
      <c r="K525">
        <v>-0.135406</v>
      </c>
      <c r="M525" t="s">
        <v>1571</v>
      </c>
      <c r="O525" t="s">
        <v>1572</v>
      </c>
    </row>
    <row r="526" spans="1:15" x14ac:dyDescent="0.2">
      <c r="A526" s="2">
        <v>0.34176800000000002</v>
      </c>
      <c r="B526" s="2">
        <v>0.79569199999999995</v>
      </c>
      <c r="C526" s="2">
        <v>9.2544600000000008E-3</v>
      </c>
      <c r="D526" s="2">
        <v>0.55442800000000003</v>
      </c>
      <c r="E526" s="3">
        <v>1.1491100000000001</v>
      </c>
      <c r="F526" s="3">
        <v>0.716997</v>
      </c>
      <c r="G526" s="3">
        <v>0.601572</v>
      </c>
      <c r="H526" s="3">
        <v>0.65229000000000004</v>
      </c>
      <c r="J526">
        <v>0.13999900000000001</v>
      </c>
      <c r="K526">
        <v>-0.35470600000000002</v>
      </c>
      <c r="M526" t="s">
        <v>1573</v>
      </c>
      <c r="N526" t="s">
        <v>1574</v>
      </c>
    </row>
    <row r="527" spans="1:15" x14ac:dyDescent="0.2">
      <c r="A527" s="2">
        <v>1.32487</v>
      </c>
      <c r="B527" s="2">
        <v>2.43336</v>
      </c>
      <c r="C527" s="2">
        <v>1.2825200000000001</v>
      </c>
      <c r="D527" s="2">
        <v>2.2563200000000001</v>
      </c>
      <c r="E527" s="3">
        <v>2.3870200000000001</v>
      </c>
      <c r="F527" s="3">
        <v>2.1047500000000001</v>
      </c>
      <c r="G527" s="3">
        <v>2.00162</v>
      </c>
      <c r="H527" s="3">
        <v>2.3611599999999999</v>
      </c>
      <c r="J527">
        <v>0.26591999999999999</v>
      </c>
      <c r="K527">
        <v>-0.38936599999999999</v>
      </c>
      <c r="M527" t="s">
        <v>1575</v>
      </c>
      <c r="N527" t="s">
        <v>1576</v>
      </c>
      <c r="O527" t="s">
        <v>1577</v>
      </c>
    </row>
    <row r="528" spans="1:15" x14ac:dyDescent="0.2">
      <c r="A528" s="2">
        <v>-0.24041399999999999</v>
      </c>
      <c r="B528" s="2">
        <v>0.48180200000000001</v>
      </c>
      <c r="C528" s="2">
        <v>-0.40112500000000001</v>
      </c>
      <c r="D528" s="2">
        <v>0.34407799999999999</v>
      </c>
      <c r="E528" s="3">
        <v>0.43294300000000002</v>
      </c>
      <c r="F528" s="3">
        <v>0.26971600000000001</v>
      </c>
      <c r="G528" s="3">
        <v>-2.9829000000000001E-2</v>
      </c>
      <c r="H528" s="3">
        <v>0.40502500000000002</v>
      </c>
      <c r="J528">
        <v>0.38924999999999998</v>
      </c>
      <c r="K528">
        <v>-0.22337899999999999</v>
      </c>
      <c r="M528" t="s">
        <v>1578</v>
      </c>
      <c r="N528" t="s">
        <v>1579</v>
      </c>
      <c r="O528" t="s">
        <v>1580</v>
      </c>
    </row>
    <row r="529" spans="1:15" x14ac:dyDescent="0.2">
      <c r="A529" s="2">
        <v>-0.46709800000000001</v>
      </c>
      <c r="B529" s="2">
        <v>1.2182999999999999</v>
      </c>
      <c r="C529" s="2">
        <v>-0.58622200000000002</v>
      </c>
      <c r="D529" s="2">
        <v>-5.0846099999999998E-2</v>
      </c>
      <c r="E529" s="3">
        <v>0.84990900000000003</v>
      </c>
      <c r="F529" s="3">
        <v>0.24099200000000001</v>
      </c>
      <c r="G529" s="3">
        <v>0.148119</v>
      </c>
      <c r="H529" s="3">
        <v>0.78791599999999995</v>
      </c>
      <c r="J529">
        <v>0.32987</v>
      </c>
      <c r="K529">
        <v>-0.47820000000000001</v>
      </c>
      <c r="M529" t="s">
        <v>1581</v>
      </c>
      <c r="N529" t="s">
        <v>1582</v>
      </c>
      <c r="O529" t="s">
        <v>1583</v>
      </c>
    </row>
    <row r="530" spans="1:15" x14ac:dyDescent="0.2">
      <c r="A530" s="2">
        <v>6.3442200000000004E-2</v>
      </c>
      <c r="B530" s="2">
        <v>0.99418600000000001</v>
      </c>
      <c r="C530" s="2">
        <v>-0.48818</v>
      </c>
      <c r="D530" s="2">
        <v>0.87563500000000005</v>
      </c>
      <c r="E530" s="3">
        <v>1.01414</v>
      </c>
      <c r="F530" s="3">
        <v>0.42222999999999999</v>
      </c>
      <c r="G530" s="3">
        <v>0.15252299999999999</v>
      </c>
      <c r="H530" s="3">
        <v>0.83837499999999998</v>
      </c>
      <c r="J530">
        <v>0.56335500000000005</v>
      </c>
      <c r="K530">
        <v>-0.24554699999999999</v>
      </c>
      <c r="M530" t="s">
        <v>1584</v>
      </c>
      <c r="N530" t="s">
        <v>1585</v>
      </c>
      <c r="O530" t="s">
        <v>1586</v>
      </c>
    </row>
    <row r="531" spans="1:15" x14ac:dyDescent="0.2">
      <c r="A531" s="2">
        <v>-1.39371</v>
      </c>
      <c r="B531" s="2">
        <v>-1.29481</v>
      </c>
      <c r="C531" s="2">
        <v>-1.56508</v>
      </c>
      <c r="D531" s="2">
        <v>-1.16896</v>
      </c>
      <c r="E531" s="3">
        <v>-0.96162800000000004</v>
      </c>
      <c r="F531" s="3">
        <v>-1.00803</v>
      </c>
      <c r="G531" s="3">
        <v>-1.8769499999999999</v>
      </c>
      <c r="H531" s="3">
        <v>-1.26383</v>
      </c>
      <c r="J531">
        <v>0.74224599999999996</v>
      </c>
      <c r="K531">
        <v>-7.8032000000000004E-2</v>
      </c>
      <c r="M531" t="s">
        <v>1587</v>
      </c>
      <c r="N531" t="s">
        <v>1588</v>
      </c>
      <c r="O531" t="s">
        <v>1589</v>
      </c>
    </row>
    <row r="532" spans="1:15" x14ac:dyDescent="0.2">
      <c r="A532" s="2">
        <v>-3.5739899999999998E-2</v>
      </c>
      <c r="B532" s="2">
        <v>0.45732899999999999</v>
      </c>
      <c r="C532" s="2">
        <v>-0.440502</v>
      </c>
      <c r="D532" s="2">
        <v>1.1024</v>
      </c>
      <c r="E532" s="3">
        <v>0.915049</v>
      </c>
      <c r="F532" s="3">
        <v>1.05707</v>
      </c>
      <c r="G532" s="3">
        <v>-0.163906</v>
      </c>
      <c r="H532" s="3">
        <v>0.89443399999999995</v>
      </c>
      <c r="J532">
        <v>0.38907599999999998</v>
      </c>
      <c r="K532">
        <v>-0.40478999999999998</v>
      </c>
      <c r="M532" t="s">
        <v>1590</v>
      </c>
      <c r="N532" t="s">
        <v>1591</v>
      </c>
      <c r="O532" t="s">
        <v>1592</v>
      </c>
    </row>
    <row r="533" spans="1:15" x14ac:dyDescent="0.2">
      <c r="A533" s="2">
        <v>0.26348100000000002</v>
      </c>
      <c r="B533" s="2">
        <v>0.40310699999999999</v>
      </c>
      <c r="C533" s="2">
        <v>-0.29138399999999998</v>
      </c>
      <c r="D533" s="2">
        <v>0.423954</v>
      </c>
      <c r="E533" s="3">
        <v>0.41781000000000001</v>
      </c>
      <c r="F533" s="3">
        <v>0.73406199999999999</v>
      </c>
      <c r="G533" s="3">
        <v>0.52818299999999996</v>
      </c>
      <c r="H533" s="3">
        <v>0.645119</v>
      </c>
      <c r="J533">
        <v>7.9832500000000001E-2</v>
      </c>
      <c r="K533">
        <v>-0.38150400000000001</v>
      </c>
      <c r="M533" t="s">
        <v>1593</v>
      </c>
      <c r="N533" t="s">
        <v>1594</v>
      </c>
      <c r="O533" t="s">
        <v>1595</v>
      </c>
    </row>
    <row r="534" spans="1:15" x14ac:dyDescent="0.2">
      <c r="A534" s="2" t="s">
        <v>4</v>
      </c>
      <c r="B534" s="2">
        <v>-3.31928</v>
      </c>
      <c r="C534" s="2">
        <v>-4.0164999999999997</v>
      </c>
      <c r="D534" s="2">
        <v>-3.6864599999999998</v>
      </c>
      <c r="E534" s="3">
        <v>-3.3975900000000001</v>
      </c>
      <c r="F534" s="3" t="s">
        <v>4</v>
      </c>
      <c r="G534" s="3">
        <v>-3.96949</v>
      </c>
      <c r="H534" s="3">
        <v>-3.3619699999999999</v>
      </c>
      <c r="J534">
        <v>0.74602900000000005</v>
      </c>
      <c r="K534">
        <v>-9.7731299999999993E-2</v>
      </c>
      <c r="M534" t="s">
        <v>1596</v>
      </c>
      <c r="N534" t="s">
        <v>1597</v>
      </c>
      <c r="O534" t="s">
        <v>1598</v>
      </c>
    </row>
    <row r="535" spans="1:15" x14ac:dyDescent="0.2">
      <c r="A535" s="2">
        <v>-1.22583</v>
      </c>
      <c r="B535" s="2">
        <v>-0.25963999999999998</v>
      </c>
      <c r="C535" s="2">
        <v>-1.8373200000000001</v>
      </c>
      <c r="D535" s="2">
        <v>-0.31595400000000001</v>
      </c>
      <c r="E535" s="3">
        <v>-0.20577400000000001</v>
      </c>
      <c r="F535" s="3">
        <v>-0.29254000000000002</v>
      </c>
      <c r="G535" s="3">
        <v>-0.40021299999999999</v>
      </c>
      <c r="H535" s="3">
        <v>-0.33080300000000001</v>
      </c>
      <c r="J535">
        <v>0.16633000000000001</v>
      </c>
      <c r="K535">
        <v>-0.60235499999999997</v>
      </c>
      <c r="M535" t="s">
        <v>1599</v>
      </c>
      <c r="N535" t="s">
        <v>1600</v>
      </c>
      <c r="O535" t="s">
        <v>1601</v>
      </c>
    </row>
    <row r="536" spans="1:15" x14ac:dyDescent="0.2">
      <c r="A536" s="2">
        <v>-0.94531399999999999</v>
      </c>
      <c r="B536" s="2">
        <v>0.55150399999999999</v>
      </c>
      <c r="C536" s="2">
        <v>-1.3029500000000001</v>
      </c>
      <c r="D536" s="2">
        <v>0.552921</v>
      </c>
      <c r="E536" s="3">
        <v>0.33124900000000002</v>
      </c>
      <c r="F536" s="3">
        <v>-0.46754499999999999</v>
      </c>
      <c r="G536" s="3">
        <v>-1.3430500000000001</v>
      </c>
      <c r="H536" s="3">
        <v>-0.97666200000000003</v>
      </c>
      <c r="J536">
        <v>0.60956900000000003</v>
      </c>
      <c r="K536">
        <v>0.32804299999999997</v>
      </c>
      <c r="M536" t="s">
        <v>1602</v>
      </c>
      <c r="N536" t="s">
        <v>1603</v>
      </c>
      <c r="O536" t="s">
        <v>1604</v>
      </c>
    </row>
    <row r="537" spans="1:15" x14ac:dyDescent="0.2">
      <c r="A537" s="2">
        <v>4.0371600000000001</v>
      </c>
      <c r="B537" s="2">
        <v>4.8165699999999996</v>
      </c>
      <c r="C537" s="2">
        <v>3.5440100000000001</v>
      </c>
      <c r="D537" s="2">
        <v>4.8151599999999997</v>
      </c>
      <c r="E537" s="3">
        <v>4.6869100000000001</v>
      </c>
      <c r="F537" s="3">
        <v>4.8941999999999997</v>
      </c>
      <c r="G537" s="3">
        <v>3.9218500000000001</v>
      </c>
      <c r="H537" s="3">
        <v>4.6490900000000002</v>
      </c>
      <c r="J537">
        <v>0.55727000000000004</v>
      </c>
      <c r="K537">
        <v>-0.234788</v>
      </c>
      <c r="M537" t="s">
        <v>1605</v>
      </c>
      <c r="N537" t="s">
        <v>1606</v>
      </c>
      <c r="O537" t="s">
        <v>1607</v>
      </c>
    </row>
    <row r="538" spans="1:15" x14ac:dyDescent="0.2">
      <c r="A538" s="2">
        <v>-1.5475099999999999</v>
      </c>
      <c r="B538" s="2">
        <v>-3.17205</v>
      </c>
      <c r="C538" s="2" t="s">
        <v>4</v>
      </c>
      <c r="D538" s="2">
        <v>-2.5987300000000002</v>
      </c>
      <c r="E538" s="3">
        <v>-2.9129399999999999</v>
      </c>
      <c r="F538" s="3">
        <v>-2.4849600000000001</v>
      </c>
      <c r="G538" s="3">
        <v>-2.0676199999999998</v>
      </c>
      <c r="H538" s="3">
        <v>-2.2403599999999999</v>
      </c>
      <c r="J538">
        <v>0.97829100000000002</v>
      </c>
      <c r="K538">
        <v>-1.2963499999999999E-2</v>
      </c>
      <c r="M538" t="s">
        <v>1608</v>
      </c>
      <c r="N538" t="s">
        <v>1609</v>
      </c>
      <c r="O538" t="s">
        <v>1610</v>
      </c>
    </row>
    <row r="539" spans="1:15" x14ac:dyDescent="0.2">
      <c r="A539" s="2">
        <v>-1.85266</v>
      </c>
      <c r="B539" s="2">
        <v>-0.77492700000000003</v>
      </c>
      <c r="C539" s="2">
        <v>-1.75274</v>
      </c>
      <c r="D539" s="2">
        <v>-0.72777899999999995</v>
      </c>
      <c r="E539" s="3">
        <v>-3.8900400000000002E-2</v>
      </c>
      <c r="F539" s="3">
        <v>-0.75725600000000004</v>
      </c>
      <c r="G539" s="3">
        <v>-1.1027</v>
      </c>
      <c r="H539" s="3">
        <v>-0.49345800000000001</v>
      </c>
      <c r="J539">
        <v>0.122641</v>
      </c>
      <c r="K539">
        <v>-0.67894900000000002</v>
      </c>
      <c r="M539" t="s">
        <v>1611</v>
      </c>
      <c r="N539" t="s">
        <v>1612</v>
      </c>
      <c r="O539" t="s">
        <v>1613</v>
      </c>
    </row>
    <row r="540" spans="1:15" x14ac:dyDescent="0.2">
      <c r="A540" s="2" t="s">
        <v>4</v>
      </c>
      <c r="B540" s="2">
        <v>-2.0694400000000002</v>
      </c>
      <c r="C540" s="2">
        <v>-2.6691600000000002</v>
      </c>
      <c r="D540" s="2">
        <v>-2.2865899999999999</v>
      </c>
      <c r="E540" s="3">
        <v>-2.1190799999999999</v>
      </c>
      <c r="F540" s="3">
        <v>-2.0283000000000002</v>
      </c>
      <c r="G540" s="3">
        <v>-2.20932</v>
      </c>
      <c r="H540" s="3">
        <v>-2.0121000000000002</v>
      </c>
      <c r="J540">
        <v>0.17121500000000001</v>
      </c>
      <c r="K540">
        <v>-0.249532</v>
      </c>
      <c r="M540" t="s">
        <v>1614</v>
      </c>
      <c r="N540" t="s">
        <v>1615</v>
      </c>
      <c r="O540" t="s">
        <v>1616</v>
      </c>
    </row>
    <row r="541" spans="1:15" x14ac:dyDescent="0.2">
      <c r="A541" s="2">
        <v>-0.34173599999999998</v>
      </c>
      <c r="B541" s="2">
        <v>-7.2732900000000003E-2</v>
      </c>
      <c r="C541" s="2" t="s">
        <v>4</v>
      </c>
      <c r="D541" s="2">
        <v>0.511019</v>
      </c>
      <c r="E541" s="3">
        <v>-0.192991</v>
      </c>
      <c r="F541" s="3">
        <v>0.458422</v>
      </c>
      <c r="G541" s="3">
        <v>-0.26447700000000002</v>
      </c>
      <c r="H541" s="3">
        <v>0.31454500000000002</v>
      </c>
      <c r="J541">
        <v>0.882413</v>
      </c>
      <c r="K541">
        <v>-4.6691299999999998E-2</v>
      </c>
      <c r="M541" t="s">
        <v>1617</v>
      </c>
      <c r="N541" t="s">
        <v>1618</v>
      </c>
      <c r="O541" t="s">
        <v>1619</v>
      </c>
    </row>
    <row r="542" spans="1:15" x14ac:dyDescent="0.2">
      <c r="A542" s="2">
        <v>-1.6577</v>
      </c>
      <c r="B542" s="2">
        <v>-1.41848</v>
      </c>
      <c r="C542" s="2">
        <v>-1.49898</v>
      </c>
      <c r="D542" s="2">
        <v>-1.88829</v>
      </c>
      <c r="E542" s="3">
        <v>-1.51448</v>
      </c>
      <c r="F542" s="3">
        <v>-1.6298299999999999</v>
      </c>
      <c r="G542" s="3">
        <v>-1.68567</v>
      </c>
      <c r="H542" s="3">
        <v>-1.39279</v>
      </c>
      <c r="J542">
        <v>0.63995100000000005</v>
      </c>
      <c r="K542">
        <v>-6.0172099999999999E-2</v>
      </c>
      <c r="M542" t="s">
        <v>1620</v>
      </c>
      <c r="N542" t="s">
        <v>1621</v>
      </c>
      <c r="O542" t="s">
        <v>1622</v>
      </c>
    </row>
    <row r="543" spans="1:15" x14ac:dyDescent="0.2">
      <c r="A543" s="2">
        <v>-0.51791799999999999</v>
      </c>
      <c r="B543" s="2">
        <v>-0.91336799999999996</v>
      </c>
      <c r="C543" s="2">
        <v>-1.4558</v>
      </c>
      <c r="D543" s="2">
        <v>-1.8042100000000001</v>
      </c>
      <c r="E543" s="3">
        <v>-0.87700699999999998</v>
      </c>
      <c r="F543" s="3">
        <v>-1.48909</v>
      </c>
      <c r="G543" s="3">
        <v>-2.1127799999999999</v>
      </c>
      <c r="H543" s="3">
        <v>-1.12551</v>
      </c>
      <c r="J543">
        <v>0.58113099999999995</v>
      </c>
      <c r="K543">
        <v>0.22827500000000001</v>
      </c>
      <c r="M543" t="s">
        <v>1623</v>
      </c>
      <c r="N543" t="s">
        <v>1624</v>
      </c>
      <c r="O543" t="s">
        <v>1625</v>
      </c>
    </row>
    <row r="544" spans="1:15" x14ac:dyDescent="0.2">
      <c r="A544" s="2">
        <v>1.25718</v>
      </c>
      <c r="B544" s="2">
        <v>2.4068700000000001</v>
      </c>
      <c r="C544" s="2">
        <v>0.53826700000000005</v>
      </c>
      <c r="D544" s="2">
        <v>2.0901000000000001</v>
      </c>
      <c r="E544" s="3">
        <v>2.0129299999999999</v>
      </c>
      <c r="F544" s="3">
        <v>1.94564</v>
      </c>
      <c r="G544" s="3">
        <v>1.57918</v>
      </c>
      <c r="H544" s="3">
        <v>2.20119</v>
      </c>
      <c r="J544">
        <v>0.44383299999999998</v>
      </c>
      <c r="K544">
        <v>-0.36162899999999998</v>
      </c>
      <c r="M544" t="s">
        <v>1626</v>
      </c>
      <c r="N544" t="s">
        <v>1627</v>
      </c>
      <c r="O544" t="s">
        <v>1628</v>
      </c>
    </row>
    <row r="545" spans="1:15" x14ac:dyDescent="0.2">
      <c r="A545" s="2">
        <v>2.3604799999999999</v>
      </c>
      <c r="B545" s="2">
        <v>3.4038200000000001</v>
      </c>
      <c r="C545" s="2">
        <v>1.9155</v>
      </c>
      <c r="D545" s="2">
        <v>2.9920200000000001</v>
      </c>
      <c r="E545" s="3">
        <v>2.96767</v>
      </c>
      <c r="F545" s="3">
        <v>3.3020999999999998</v>
      </c>
      <c r="G545" s="3">
        <v>2.3917299999999999</v>
      </c>
      <c r="H545" s="3">
        <v>3.0233300000000001</v>
      </c>
      <c r="J545">
        <v>0.53131399999999995</v>
      </c>
      <c r="K545">
        <v>-0.25325599999999998</v>
      </c>
      <c r="M545" t="s">
        <v>1629</v>
      </c>
      <c r="N545" t="s">
        <v>1630</v>
      </c>
      <c r="O545" t="s">
        <v>1631</v>
      </c>
    </row>
    <row r="546" spans="1:15" x14ac:dyDescent="0.2">
      <c r="A546" s="2">
        <v>1.0249299999999999</v>
      </c>
      <c r="B546" s="2">
        <v>1.4791399999999999</v>
      </c>
      <c r="C546" s="2">
        <v>0.78471000000000002</v>
      </c>
      <c r="D546" s="2">
        <v>1.5539400000000001</v>
      </c>
      <c r="E546" s="3">
        <v>1.62754</v>
      </c>
      <c r="F546" s="3">
        <v>1.79911</v>
      </c>
      <c r="G546" s="3">
        <v>0.987761</v>
      </c>
      <c r="H546" s="3">
        <v>1.38304</v>
      </c>
      <c r="J546">
        <v>0.38456099999999999</v>
      </c>
      <c r="K546">
        <v>-0.23868500000000001</v>
      </c>
      <c r="M546" t="s">
        <v>1632</v>
      </c>
      <c r="N546" t="s">
        <v>1633</v>
      </c>
      <c r="O546" t="s">
        <v>1634</v>
      </c>
    </row>
    <row r="547" spans="1:15" x14ac:dyDescent="0.2">
      <c r="A547" s="2">
        <v>-1.0629900000000001</v>
      </c>
      <c r="B547" s="2">
        <v>-0.59630799999999995</v>
      </c>
      <c r="C547" s="2" t="s">
        <v>4</v>
      </c>
      <c r="D547" s="2">
        <v>-1.0457700000000001</v>
      </c>
      <c r="E547" s="3">
        <v>-0.68903899999999996</v>
      </c>
      <c r="F547" s="3">
        <v>-1.2189700000000001</v>
      </c>
      <c r="G547" s="3">
        <v>-1.06491</v>
      </c>
      <c r="H547" s="3">
        <v>-0.53598999999999997</v>
      </c>
      <c r="J547">
        <v>0.91857100000000003</v>
      </c>
      <c r="K547">
        <v>-2.4464300000000001E-2</v>
      </c>
      <c r="M547" t="s">
        <v>1635</v>
      </c>
      <c r="N547" t="s">
        <v>1636</v>
      </c>
      <c r="O547" t="s">
        <v>1637</v>
      </c>
    </row>
    <row r="548" spans="1:15" x14ac:dyDescent="0.2">
      <c r="A548" s="2">
        <v>0.33238000000000001</v>
      </c>
      <c r="B548" s="2">
        <v>1.0368200000000001</v>
      </c>
      <c r="C548" s="2">
        <v>0.12620000000000001</v>
      </c>
      <c r="D548" s="2">
        <v>0.93362999999999996</v>
      </c>
      <c r="E548" s="3">
        <v>0.93265200000000004</v>
      </c>
      <c r="F548" s="3">
        <v>0.73829699999999998</v>
      </c>
      <c r="G548" s="3">
        <v>0.65887300000000004</v>
      </c>
      <c r="H548" s="3">
        <v>1.1976199999999999</v>
      </c>
      <c r="J548">
        <v>0.32015300000000002</v>
      </c>
      <c r="K548">
        <v>-0.27460200000000001</v>
      </c>
      <c r="M548" t="s">
        <v>1638</v>
      </c>
      <c r="N548" t="s">
        <v>1639</v>
      </c>
      <c r="O548" t="s">
        <v>1640</v>
      </c>
    </row>
    <row r="549" spans="1:15" x14ac:dyDescent="0.2">
      <c r="A549" s="2">
        <v>-0.33781099999999997</v>
      </c>
      <c r="B549" s="2">
        <v>-3.0754099999999999E-2</v>
      </c>
      <c r="C549" s="2">
        <v>-0.41175699999999998</v>
      </c>
      <c r="D549" s="2">
        <v>5.5606799999999998E-2</v>
      </c>
      <c r="E549" s="3">
        <v>-0.124928</v>
      </c>
      <c r="F549" s="3">
        <v>2.2108099999999999E-2</v>
      </c>
      <c r="G549" s="3">
        <v>-0.141731</v>
      </c>
      <c r="H549" s="3">
        <v>0.36293199999999998</v>
      </c>
      <c r="J549">
        <v>0.24482100000000001</v>
      </c>
      <c r="K549">
        <v>-0.21077399999999999</v>
      </c>
      <c r="M549" t="s">
        <v>1641</v>
      </c>
      <c r="N549" t="s">
        <v>1642</v>
      </c>
      <c r="O549" t="s">
        <v>1643</v>
      </c>
    </row>
    <row r="550" spans="1:15" x14ac:dyDescent="0.2">
      <c r="A550" s="2">
        <v>0.54090700000000003</v>
      </c>
      <c r="B550" s="2">
        <v>0.898733</v>
      </c>
      <c r="C550" s="2">
        <v>0.57062100000000004</v>
      </c>
      <c r="D550" s="2">
        <v>0.83809500000000003</v>
      </c>
      <c r="E550" s="3">
        <v>0.83028400000000002</v>
      </c>
      <c r="F550" s="3">
        <v>0.59668699999999997</v>
      </c>
      <c r="G550" s="3">
        <v>0.60096400000000005</v>
      </c>
      <c r="H550" s="3">
        <v>0.68315499999999996</v>
      </c>
      <c r="J550">
        <v>0.75794799999999996</v>
      </c>
      <c r="K550">
        <v>3.43165E-2</v>
      </c>
      <c r="M550" t="s">
        <v>1644</v>
      </c>
      <c r="N550" t="s">
        <v>1645</v>
      </c>
      <c r="O550" t="s">
        <v>1646</v>
      </c>
    </row>
    <row r="551" spans="1:15" x14ac:dyDescent="0.2">
      <c r="A551" s="2">
        <v>0.97048000000000001</v>
      </c>
      <c r="B551" s="2">
        <v>1.5475699999999999</v>
      </c>
      <c r="C551" s="2">
        <v>-0.48745899999999998</v>
      </c>
      <c r="D551" s="2">
        <v>0.96604000000000001</v>
      </c>
      <c r="E551" s="3">
        <v>1.8528800000000001</v>
      </c>
      <c r="F551" s="3">
        <v>1.4488700000000001</v>
      </c>
      <c r="G551" s="3">
        <v>0.67008000000000001</v>
      </c>
      <c r="H551" s="3">
        <v>1.38727</v>
      </c>
      <c r="J551">
        <v>0.28138000000000002</v>
      </c>
      <c r="K551">
        <v>-0.59061699999999995</v>
      </c>
      <c r="M551" t="s">
        <v>1647</v>
      </c>
      <c r="N551" t="s">
        <v>1648</v>
      </c>
      <c r="O551" t="s">
        <v>1649</v>
      </c>
    </row>
    <row r="552" spans="1:15" x14ac:dyDescent="0.2">
      <c r="A552" s="2">
        <v>-1.7266300000000001</v>
      </c>
      <c r="B552" s="2">
        <v>-2.0218400000000001</v>
      </c>
      <c r="C552" s="2" t="s">
        <v>4</v>
      </c>
      <c r="D552" s="2">
        <v>-1.5943400000000001</v>
      </c>
      <c r="E552" s="3">
        <v>-1.3871899999999999</v>
      </c>
      <c r="F552" s="3">
        <v>-2.05314</v>
      </c>
      <c r="G552" s="3">
        <v>-1.69719</v>
      </c>
      <c r="H552" s="3">
        <v>-1.5528500000000001</v>
      </c>
      <c r="J552">
        <v>0.60827100000000001</v>
      </c>
      <c r="K552">
        <v>-0.108347</v>
      </c>
      <c r="M552" t="s">
        <v>1650</v>
      </c>
      <c r="N552" t="s">
        <v>1651</v>
      </c>
      <c r="O552" t="s">
        <v>1652</v>
      </c>
    </row>
    <row r="553" spans="1:15" x14ac:dyDescent="0.2">
      <c r="A553" s="2">
        <v>-2.28735</v>
      </c>
      <c r="B553" s="2">
        <v>-0.98079499999999997</v>
      </c>
      <c r="C553" s="2" t="s">
        <v>4</v>
      </c>
      <c r="D553" s="2">
        <v>-1.14205</v>
      </c>
      <c r="E553" s="3">
        <v>-0.86194999999999999</v>
      </c>
      <c r="F553" s="3">
        <v>-0.94269400000000003</v>
      </c>
      <c r="G553" s="3">
        <v>-1.43736</v>
      </c>
      <c r="H553" s="3">
        <v>-1.1089</v>
      </c>
      <c r="J553">
        <v>0.35548200000000002</v>
      </c>
      <c r="K553">
        <v>-0.38233800000000001</v>
      </c>
      <c r="M553" t="s">
        <v>1653</v>
      </c>
      <c r="N553" t="s">
        <v>1654</v>
      </c>
      <c r="O553" t="s">
        <v>1655</v>
      </c>
    </row>
    <row r="554" spans="1:15" x14ac:dyDescent="0.2">
      <c r="A554" s="2" t="s">
        <v>4</v>
      </c>
      <c r="B554" s="2">
        <v>-0.982321</v>
      </c>
      <c r="C554" s="2">
        <v>-2.4642300000000001</v>
      </c>
      <c r="D554" s="2">
        <v>-0.38184400000000002</v>
      </c>
      <c r="E554" s="3">
        <v>-0.678392</v>
      </c>
      <c r="F554" s="3">
        <v>-0.49786399999999997</v>
      </c>
      <c r="G554" s="3">
        <v>-1.33081</v>
      </c>
      <c r="H554" s="3">
        <v>-0.62614400000000003</v>
      </c>
      <c r="J554">
        <v>0.42124699999999998</v>
      </c>
      <c r="K554">
        <v>-0.49282900000000002</v>
      </c>
      <c r="M554" t="s">
        <v>1656</v>
      </c>
      <c r="N554" t="s">
        <v>1657</v>
      </c>
      <c r="O554" t="s">
        <v>1658</v>
      </c>
    </row>
    <row r="555" spans="1:15" x14ac:dyDescent="0.2">
      <c r="A555" s="2">
        <v>-1.4976</v>
      </c>
      <c r="B555" s="2">
        <v>0.76440200000000003</v>
      </c>
      <c r="C555" s="2">
        <v>-2.9993400000000001</v>
      </c>
      <c r="D555" s="2">
        <v>0.48204999999999998</v>
      </c>
      <c r="E555" s="3">
        <v>0.93687100000000001</v>
      </c>
      <c r="F555" s="3">
        <v>0.42169800000000002</v>
      </c>
      <c r="G555" s="3">
        <v>-0.54658099999999998</v>
      </c>
      <c r="H555" s="3">
        <v>0.29379499999999997</v>
      </c>
      <c r="J555">
        <v>0.28953200000000001</v>
      </c>
      <c r="K555">
        <v>-1.08907</v>
      </c>
      <c r="M555" t="s">
        <v>1659</v>
      </c>
      <c r="N555" t="s">
        <v>1660</v>
      </c>
      <c r="O555" t="s">
        <v>1661</v>
      </c>
    </row>
    <row r="556" spans="1:15" x14ac:dyDescent="0.2">
      <c r="A556" s="2">
        <v>-0.899899</v>
      </c>
      <c r="B556" s="2">
        <v>0.229715</v>
      </c>
      <c r="C556" s="2" t="s">
        <v>4</v>
      </c>
      <c r="D556" s="2">
        <v>-0.27779599999999999</v>
      </c>
      <c r="E556" s="3">
        <v>-1.9517900000000001E-2</v>
      </c>
      <c r="F556" s="3">
        <v>8.2721699999999995E-2</v>
      </c>
      <c r="G556" s="3">
        <v>-0.94957899999999995</v>
      </c>
      <c r="H556" s="3">
        <v>6.1039000000000003E-2</v>
      </c>
      <c r="J556">
        <v>0.79574</v>
      </c>
      <c r="K556">
        <v>-0.10965900000000001</v>
      </c>
      <c r="M556" t="s">
        <v>1662</v>
      </c>
      <c r="N556" t="s">
        <v>1663</v>
      </c>
      <c r="O556" t="s">
        <v>1664</v>
      </c>
    </row>
    <row r="557" spans="1:15" x14ac:dyDescent="0.2">
      <c r="A557" s="2" t="s">
        <v>4</v>
      </c>
      <c r="B557" s="2">
        <v>-2.6801300000000001</v>
      </c>
      <c r="C557" s="2">
        <v>-2.0485899999999999</v>
      </c>
      <c r="D557" s="2">
        <v>-2.1772399999999998</v>
      </c>
      <c r="E557" s="3">
        <v>-2.2135400000000001</v>
      </c>
      <c r="F557" s="3">
        <v>-1.8479300000000001</v>
      </c>
      <c r="G557" s="3" t="s">
        <v>4</v>
      </c>
      <c r="H557" s="3">
        <v>-2.0406300000000002</v>
      </c>
      <c r="J557">
        <v>0.28964099999999998</v>
      </c>
      <c r="K557">
        <v>-0.267953</v>
      </c>
      <c r="M557" t="s">
        <v>1665</v>
      </c>
      <c r="N557" t="s">
        <v>1666</v>
      </c>
      <c r="O557" t="s">
        <v>1667</v>
      </c>
    </row>
    <row r="558" spans="1:15" x14ac:dyDescent="0.2">
      <c r="A558" s="2">
        <v>-1.0151300000000001</v>
      </c>
      <c r="B558" s="2">
        <v>0.21523700000000001</v>
      </c>
      <c r="C558" s="2">
        <v>-0.93040299999999998</v>
      </c>
      <c r="D558" s="2">
        <v>0.55527899999999997</v>
      </c>
      <c r="E558" s="3">
        <v>0.29216799999999998</v>
      </c>
      <c r="F558" s="3">
        <v>0.17078399999999999</v>
      </c>
      <c r="G558" s="3">
        <v>-1.74339</v>
      </c>
      <c r="H558" s="3">
        <v>0.126751</v>
      </c>
      <c r="J558">
        <v>0.99350700000000003</v>
      </c>
      <c r="K558">
        <v>-5.3324699999999997E-3</v>
      </c>
      <c r="M558" t="s">
        <v>1668</v>
      </c>
      <c r="N558" t="s">
        <v>1669</v>
      </c>
      <c r="O558" t="s">
        <v>1670</v>
      </c>
    </row>
    <row r="559" spans="1:15" x14ac:dyDescent="0.2">
      <c r="A559" s="2">
        <v>1.27993</v>
      </c>
      <c r="B559" s="2">
        <v>2.0257900000000002</v>
      </c>
      <c r="C559" s="2">
        <v>0.73295600000000005</v>
      </c>
      <c r="D559" s="2">
        <v>1.77247</v>
      </c>
      <c r="E559" s="3">
        <v>2.1606399999999999</v>
      </c>
      <c r="F559" s="3">
        <v>1.6854800000000001</v>
      </c>
      <c r="G559" s="3">
        <v>1.4075500000000001</v>
      </c>
      <c r="H559" s="3">
        <v>1.9424600000000001</v>
      </c>
      <c r="J559">
        <v>0.33264700000000003</v>
      </c>
      <c r="K559">
        <v>-0.346246</v>
      </c>
      <c r="M559" t="s">
        <v>1671</v>
      </c>
      <c r="N559" t="s">
        <v>1672</v>
      </c>
      <c r="O559" t="s">
        <v>1673</v>
      </c>
    </row>
    <row r="560" spans="1:15" x14ac:dyDescent="0.2">
      <c r="A560" s="2">
        <v>1.2220800000000001</v>
      </c>
      <c r="B560" s="2">
        <v>2.2927499999999998</v>
      </c>
      <c r="C560" s="2">
        <v>1.72821</v>
      </c>
      <c r="D560" s="2">
        <v>2.0536400000000001</v>
      </c>
      <c r="E560" s="3">
        <v>2.2081599999999999</v>
      </c>
      <c r="F560" s="3">
        <v>2.1391499999999999</v>
      </c>
      <c r="G560" s="3">
        <v>1.85568</v>
      </c>
      <c r="H560" s="3">
        <v>2.5389200000000001</v>
      </c>
      <c r="J560">
        <v>0.23060800000000001</v>
      </c>
      <c r="K560">
        <v>-0.36130499999999999</v>
      </c>
      <c r="M560" t="s">
        <v>1674</v>
      </c>
      <c r="N560" t="s">
        <v>1675</v>
      </c>
      <c r="O560" t="s">
        <v>1676</v>
      </c>
    </row>
    <row r="561" spans="1:15" x14ac:dyDescent="0.2">
      <c r="A561" s="2">
        <v>-0.17613400000000001</v>
      </c>
      <c r="B561" s="2">
        <v>0.33801799999999999</v>
      </c>
      <c r="C561" s="2">
        <v>-0.43249900000000002</v>
      </c>
      <c r="D561" s="2">
        <v>0.27374799999999999</v>
      </c>
      <c r="E561" s="3">
        <v>0.78382499999999999</v>
      </c>
      <c r="F561" s="3">
        <v>0.49562800000000001</v>
      </c>
      <c r="G561" s="3">
        <v>-0.85731500000000005</v>
      </c>
      <c r="H561" s="3">
        <v>9.3622200000000003E-2</v>
      </c>
      <c r="J561">
        <v>0.76100000000000001</v>
      </c>
      <c r="K561">
        <v>-0.12815699999999999</v>
      </c>
      <c r="M561" t="s">
        <v>1677</v>
      </c>
      <c r="N561" t="s">
        <v>1678</v>
      </c>
      <c r="O561" t="s">
        <v>1679</v>
      </c>
    </row>
    <row r="562" spans="1:15" x14ac:dyDescent="0.2">
      <c r="A562" s="2">
        <v>0.53071400000000002</v>
      </c>
      <c r="B562" s="2">
        <v>0.76781299999999997</v>
      </c>
      <c r="C562" s="2">
        <v>0.306423</v>
      </c>
      <c r="D562" s="2">
        <v>1.21634</v>
      </c>
      <c r="E562" s="3">
        <v>0.82988200000000001</v>
      </c>
      <c r="F562" s="3">
        <v>1.1705099999999999</v>
      </c>
      <c r="G562" s="3">
        <v>0.239563</v>
      </c>
      <c r="H562" s="3">
        <v>1.06294</v>
      </c>
      <c r="J562">
        <v>0.68722000000000005</v>
      </c>
      <c r="K562">
        <v>-0.12039900000000001</v>
      </c>
      <c r="M562" t="s">
        <v>1680</v>
      </c>
      <c r="N562" t="s">
        <v>1681</v>
      </c>
      <c r="O562" t="s">
        <v>1682</v>
      </c>
    </row>
    <row r="563" spans="1:15" x14ac:dyDescent="0.2">
      <c r="A563" s="2">
        <v>-1.0280899999999999</v>
      </c>
      <c r="B563" s="2">
        <v>-1.98339</v>
      </c>
      <c r="C563" s="2">
        <v>-1.68773</v>
      </c>
      <c r="D563" s="2">
        <v>-2.4648599999999998</v>
      </c>
      <c r="E563" s="3">
        <v>-2.3077299999999998</v>
      </c>
      <c r="F563" s="3">
        <v>-1.2863800000000001</v>
      </c>
      <c r="G563" s="3">
        <v>-0.94754000000000005</v>
      </c>
      <c r="H563" s="3">
        <v>-1.96733</v>
      </c>
      <c r="J563">
        <v>0.71774000000000004</v>
      </c>
      <c r="K563">
        <v>-0.163771</v>
      </c>
      <c r="M563" t="s">
        <v>1683</v>
      </c>
      <c r="N563" t="s">
        <v>1684</v>
      </c>
      <c r="O563" t="s">
        <v>1685</v>
      </c>
    </row>
    <row r="564" spans="1:15" x14ac:dyDescent="0.2">
      <c r="A564" s="2" t="s">
        <v>4</v>
      </c>
      <c r="B564" s="2">
        <v>-0.38692300000000002</v>
      </c>
      <c r="C564" s="2">
        <v>-0.57093799999999995</v>
      </c>
      <c r="D564" s="2">
        <v>-1.1282399999999999</v>
      </c>
      <c r="E564" s="3">
        <v>-0.54217300000000002</v>
      </c>
      <c r="F564" s="3">
        <v>-0.32740599999999997</v>
      </c>
      <c r="G564" s="3">
        <v>-1.3742000000000001</v>
      </c>
      <c r="H564" s="3">
        <v>-0.797543</v>
      </c>
      <c r="J564">
        <v>0.84992299999999998</v>
      </c>
      <c r="K564">
        <v>6.4963199999999999E-2</v>
      </c>
      <c r="M564" t="s">
        <v>1686</v>
      </c>
      <c r="N564" t="s">
        <v>1687</v>
      </c>
      <c r="O564" t="s">
        <v>1688</v>
      </c>
    </row>
    <row r="565" spans="1:15" x14ac:dyDescent="0.2">
      <c r="A565" s="2">
        <v>-0.93318699999999999</v>
      </c>
      <c r="B565" s="2">
        <v>-0.25501800000000002</v>
      </c>
      <c r="C565" s="2" t="s">
        <v>4</v>
      </c>
      <c r="D565" s="2">
        <v>-0.34107199999999999</v>
      </c>
      <c r="E565" s="3">
        <v>-0.57770200000000005</v>
      </c>
      <c r="F565" s="3">
        <v>-0.63909099999999996</v>
      </c>
      <c r="G565" s="3">
        <v>-0.86812400000000001</v>
      </c>
      <c r="H565" s="3">
        <v>-0.605383</v>
      </c>
      <c r="J565">
        <v>0.441529</v>
      </c>
      <c r="K565">
        <v>0.16281599999999999</v>
      </c>
      <c r="M565" t="s">
        <v>1689</v>
      </c>
      <c r="N565" t="s">
        <v>1690</v>
      </c>
      <c r="O565" t="s">
        <v>1691</v>
      </c>
    </row>
    <row r="566" spans="1:15" x14ac:dyDescent="0.2">
      <c r="A566" s="2">
        <v>-2.0732899999999999E-2</v>
      </c>
      <c r="B566" s="2">
        <v>0.91754899999999995</v>
      </c>
      <c r="C566" s="2">
        <v>0.391762</v>
      </c>
      <c r="D566" s="2">
        <v>0.54648200000000002</v>
      </c>
      <c r="E566" s="3">
        <v>0.86848599999999998</v>
      </c>
      <c r="F566" s="3">
        <v>0.41722500000000001</v>
      </c>
      <c r="G566" s="3">
        <v>4.7676099999999999E-2</v>
      </c>
      <c r="H566" s="3">
        <v>0.39888800000000002</v>
      </c>
      <c r="J566">
        <v>0.92359100000000005</v>
      </c>
      <c r="K566">
        <v>2.5696299999999998E-2</v>
      </c>
      <c r="M566" t="s">
        <v>1692</v>
      </c>
      <c r="N566" t="s">
        <v>1693</v>
      </c>
      <c r="O566" t="s">
        <v>1694</v>
      </c>
    </row>
    <row r="567" spans="1:15" x14ac:dyDescent="0.2">
      <c r="A567" s="2">
        <v>0.38678899999999999</v>
      </c>
      <c r="B567" s="2">
        <v>0.70233900000000005</v>
      </c>
      <c r="C567" s="2">
        <v>-1.95879</v>
      </c>
      <c r="D567" s="2">
        <v>0.97985599999999995</v>
      </c>
      <c r="E567" s="3">
        <v>0.72948800000000003</v>
      </c>
      <c r="F567" s="3">
        <v>0.77392799999999995</v>
      </c>
      <c r="G567" s="3">
        <v>0.15637999999999999</v>
      </c>
      <c r="H567" s="3">
        <v>1.0987899999999999</v>
      </c>
      <c r="J567">
        <v>0.38139200000000001</v>
      </c>
      <c r="K567">
        <v>-0.66209799999999996</v>
      </c>
      <c r="M567" t="s">
        <v>1695</v>
      </c>
      <c r="N567" t="s">
        <v>1696</v>
      </c>
      <c r="O567" t="s">
        <v>1697</v>
      </c>
    </row>
    <row r="568" spans="1:15" x14ac:dyDescent="0.2">
      <c r="A568" s="2">
        <v>0.23715</v>
      </c>
      <c r="B568" s="2">
        <v>-0.236317</v>
      </c>
      <c r="C568" s="2">
        <v>-0.24548500000000001</v>
      </c>
      <c r="D568" s="2">
        <v>0.418711</v>
      </c>
      <c r="E568" s="3">
        <v>3.5224900000000003E-2</v>
      </c>
      <c r="F568" s="3">
        <v>0.30360799999999999</v>
      </c>
      <c r="G568" s="3">
        <v>-2.2968300000000001E-2</v>
      </c>
      <c r="H568" s="3">
        <v>0.62965400000000005</v>
      </c>
      <c r="J568">
        <v>0.42407600000000001</v>
      </c>
      <c r="K568">
        <v>-0.19286500000000001</v>
      </c>
      <c r="M568" t="s">
        <v>1698</v>
      </c>
      <c r="N568" t="s">
        <v>1699</v>
      </c>
      <c r="O568" t="s">
        <v>1700</v>
      </c>
    </row>
    <row r="569" spans="1:15" x14ac:dyDescent="0.2">
      <c r="A569" s="2">
        <v>-1.2970699999999999</v>
      </c>
      <c r="B569" s="2">
        <v>-0.330681</v>
      </c>
      <c r="C569" s="2">
        <v>-1.11992</v>
      </c>
      <c r="D569" s="2">
        <v>0.14755199999999999</v>
      </c>
      <c r="E569" s="3">
        <v>0.36827300000000002</v>
      </c>
      <c r="F569" s="3">
        <v>-0.42101699999999997</v>
      </c>
      <c r="G569" s="3">
        <v>-0.86391099999999998</v>
      </c>
      <c r="H569" s="3">
        <v>-3.5123799999999997E-2</v>
      </c>
      <c r="J569">
        <v>0.374172</v>
      </c>
      <c r="K569">
        <v>-0.41208499999999998</v>
      </c>
      <c r="M569" t="s">
        <v>1701</v>
      </c>
      <c r="N569" t="s">
        <v>1702</v>
      </c>
      <c r="O569" t="s">
        <v>1703</v>
      </c>
    </row>
    <row r="570" spans="1:15" x14ac:dyDescent="0.2">
      <c r="A570" s="2">
        <v>-3.0878800000000002</v>
      </c>
      <c r="B570" s="2">
        <v>-3.5032100000000002</v>
      </c>
      <c r="C570" s="2">
        <v>-3.3192300000000001</v>
      </c>
      <c r="D570" s="2">
        <v>-2.90056</v>
      </c>
      <c r="E570" s="3">
        <v>-2.7129500000000002</v>
      </c>
      <c r="F570" s="3">
        <v>-3.28782</v>
      </c>
      <c r="G570" s="3">
        <v>-3.0314800000000002</v>
      </c>
      <c r="H570" s="3">
        <v>-2.4594299999999998</v>
      </c>
      <c r="J570">
        <v>0.191386</v>
      </c>
      <c r="K570">
        <v>-0.32979999999999998</v>
      </c>
      <c r="M570" t="s">
        <v>1704</v>
      </c>
      <c r="N570" t="s">
        <v>1705</v>
      </c>
      <c r="O570" t="s">
        <v>1706</v>
      </c>
    </row>
    <row r="571" spans="1:15" x14ac:dyDescent="0.2">
      <c r="A571" s="2">
        <v>1.22542</v>
      </c>
      <c r="B571" s="2">
        <v>2.0275699999999999</v>
      </c>
      <c r="C571" s="2">
        <v>1.01257</v>
      </c>
      <c r="D571" s="2">
        <v>2.0236499999999999</v>
      </c>
      <c r="E571" s="3">
        <v>1.6691100000000001</v>
      </c>
      <c r="F571" s="3">
        <v>2.0533600000000001</v>
      </c>
      <c r="G571" s="3">
        <v>1.35016</v>
      </c>
      <c r="H571" s="3">
        <v>2.15829</v>
      </c>
      <c r="J571">
        <v>0.49426999999999999</v>
      </c>
      <c r="K571">
        <v>-0.235428</v>
      </c>
      <c r="M571" t="s">
        <v>1707</v>
      </c>
      <c r="N571" t="s">
        <v>1708</v>
      </c>
      <c r="O571" t="s">
        <v>1709</v>
      </c>
    </row>
    <row r="572" spans="1:15" x14ac:dyDescent="0.2">
      <c r="A572" s="2">
        <v>-2.4485600000000001</v>
      </c>
      <c r="B572" s="2">
        <v>-2.0345800000000001</v>
      </c>
      <c r="C572" s="2" t="s">
        <v>4</v>
      </c>
      <c r="D572" s="2">
        <v>-1.946</v>
      </c>
      <c r="E572" s="3">
        <v>-1.9779500000000001</v>
      </c>
      <c r="F572" s="3">
        <v>-2.3140499999999999</v>
      </c>
      <c r="G572" s="3" t="s">
        <v>4</v>
      </c>
      <c r="H572" s="3">
        <v>-2.1936599999999999</v>
      </c>
      <c r="J572">
        <v>0.92315999999999998</v>
      </c>
      <c r="K572">
        <v>1.88363E-2</v>
      </c>
      <c r="M572" t="s">
        <v>1710</v>
      </c>
      <c r="N572" t="s">
        <v>1711</v>
      </c>
      <c r="O572" t="s">
        <v>1712</v>
      </c>
    </row>
    <row r="573" spans="1:15" x14ac:dyDescent="0.2">
      <c r="A573" s="2">
        <v>1.2402200000000001</v>
      </c>
      <c r="B573" s="2">
        <v>1.29051</v>
      </c>
      <c r="C573" s="2">
        <v>0.97201199999999999</v>
      </c>
      <c r="D573" s="2">
        <v>1.81721</v>
      </c>
      <c r="E573" s="3">
        <v>1.5739399999999999</v>
      </c>
      <c r="F573" s="3">
        <v>1.6375500000000001</v>
      </c>
      <c r="G573" s="3">
        <v>1.24901</v>
      </c>
      <c r="H573" s="3">
        <v>1.85483</v>
      </c>
      <c r="J573">
        <v>0.29456300000000002</v>
      </c>
      <c r="K573">
        <v>-0.24884700000000001</v>
      </c>
      <c r="M573" t="s">
        <v>1713</v>
      </c>
      <c r="N573" t="s">
        <v>1714</v>
      </c>
      <c r="O573" t="s">
        <v>1715</v>
      </c>
    </row>
    <row r="574" spans="1:15" x14ac:dyDescent="0.2">
      <c r="A574" s="2">
        <v>-0.98016000000000003</v>
      </c>
      <c r="B574" s="2">
        <v>-0.15804299999999999</v>
      </c>
      <c r="C574" s="2">
        <v>-1.1313599999999999</v>
      </c>
      <c r="D574" s="2">
        <v>-0.22042300000000001</v>
      </c>
      <c r="E574" s="3">
        <v>-0.100853</v>
      </c>
      <c r="F574" s="3">
        <v>-6.8454700000000002E-3</v>
      </c>
      <c r="G574" s="3">
        <v>-0.865595</v>
      </c>
      <c r="H574" s="3">
        <v>-7.3886900000000005E-2</v>
      </c>
      <c r="J574">
        <v>0.30736999999999998</v>
      </c>
      <c r="K574">
        <v>-0.36070099999999999</v>
      </c>
      <c r="M574" t="s">
        <v>1716</v>
      </c>
      <c r="N574" t="s">
        <v>1717</v>
      </c>
      <c r="O574" t="s">
        <v>1718</v>
      </c>
    </row>
    <row r="575" spans="1:15" x14ac:dyDescent="0.2">
      <c r="A575" s="2">
        <v>1.70991</v>
      </c>
      <c r="B575" s="2">
        <v>2.6798099999999998</v>
      </c>
      <c r="C575" s="2">
        <v>1.6969700000000001</v>
      </c>
      <c r="D575" s="2">
        <v>2.4358200000000001</v>
      </c>
      <c r="E575" s="3">
        <v>2.55158</v>
      </c>
      <c r="F575" s="3">
        <v>2.3613599999999999</v>
      </c>
      <c r="G575" s="3">
        <v>2.0006300000000001</v>
      </c>
      <c r="H575" s="3">
        <v>2.3071000000000002</v>
      </c>
      <c r="J575">
        <v>0.55094699999999996</v>
      </c>
      <c r="K575">
        <v>-0.174538</v>
      </c>
      <c r="M575" t="s">
        <v>1719</v>
      </c>
      <c r="N575" t="s">
        <v>1720</v>
      </c>
      <c r="O575" t="s">
        <v>1721</v>
      </c>
    </row>
    <row r="576" spans="1:15" x14ac:dyDescent="0.2">
      <c r="A576" s="2">
        <v>-1.2632099999999999</v>
      </c>
      <c r="B576" s="2">
        <v>0.62348599999999998</v>
      </c>
      <c r="C576" s="2">
        <v>-1.0496700000000001</v>
      </c>
      <c r="D576" s="2">
        <v>0.27104200000000001</v>
      </c>
      <c r="E576" s="3">
        <v>0.77639000000000002</v>
      </c>
      <c r="F576" s="3">
        <v>0.33664899999999998</v>
      </c>
      <c r="G576" s="3">
        <v>-7.1624800000000002E-2</v>
      </c>
      <c r="H576" s="3">
        <v>0.465748</v>
      </c>
      <c r="J576">
        <v>0.19558900000000001</v>
      </c>
      <c r="K576">
        <v>-0.731379</v>
      </c>
      <c r="M576" t="s">
        <v>1722</v>
      </c>
      <c r="N576" t="s">
        <v>1723</v>
      </c>
      <c r="O576" t="s">
        <v>1724</v>
      </c>
    </row>
    <row r="577" spans="1:15" x14ac:dyDescent="0.2">
      <c r="A577" s="2">
        <v>-3.1601300000000001</v>
      </c>
      <c r="B577" s="2">
        <v>-1.9313800000000001</v>
      </c>
      <c r="C577" s="2" t="s">
        <v>4</v>
      </c>
      <c r="D577" s="2">
        <v>-2.9859800000000001</v>
      </c>
      <c r="E577" s="3">
        <v>-1.68224</v>
      </c>
      <c r="F577" s="3">
        <v>-2.9183400000000002</v>
      </c>
      <c r="G577" s="3">
        <v>-3.5094099999999999</v>
      </c>
      <c r="H577" s="3">
        <v>-2.74369</v>
      </c>
      <c r="J577">
        <v>0.97129699999999997</v>
      </c>
      <c r="K577">
        <v>2.0923799999999999E-2</v>
      </c>
      <c r="M577" t="s">
        <v>1725</v>
      </c>
      <c r="N577" t="s">
        <v>1726</v>
      </c>
      <c r="O577" t="s">
        <v>1727</v>
      </c>
    </row>
    <row r="578" spans="1:15" x14ac:dyDescent="0.2">
      <c r="A578" s="2">
        <v>0.19452900000000001</v>
      </c>
      <c r="B578" s="2">
        <v>-5.6449899999999997E-2</v>
      </c>
      <c r="C578" s="2">
        <v>0.238564</v>
      </c>
      <c r="D578" s="2">
        <v>0.315382</v>
      </c>
      <c r="E578" s="3">
        <v>-0.779192</v>
      </c>
      <c r="F578" s="3">
        <v>0.36188100000000001</v>
      </c>
      <c r="G578" s="3">
        <v>0.34320400000000001</v>
      </c>
      <c r="H578" s="3">
        <v>0.461536</v>
      </c>
      <c r="J578">
        <v>0.81057199999999996</v>
      </c>
      <c r="K578">
        <v>7.6148499999999994E-2</v>
      </c>
      <c r="M578" t="s">
        <v>1728</v>
      </c>
      <c r="N578" t="s">
        <v>1729</v>
      </c>
      <c r="O578" t="s">
        <v>1730</v>
      </c>
    </row>
    <row r="579" spans="1:15" x14ac:dyDescent="0.2">
      <c r="A579" s="2">
        <v>-0.44664999999999999</v>
      </c>
      <c r="B579" s="2">
        <v>-8.5308099999999998E-2</v>
      </c>
      <c r="C579" s="2" t="s">
        <v>4</v>
      </c>
      <c r="D579" s="2">
        <v>0.20499800000000001</v>
      </c>
      <c r="E579" s="3">
        <v>0.13522700000000001</v>
      </c>
      <c r="F579" s="3">
        <v>-0.10023700000000001</v>
      </c>
      <c r="G579" s="3">
        <v>-0.66378800000000004</v>
      </c>
      <c r="H579" s="3">
        <v>-0.17108899999999999</v>
      </c>
      <c r="J579">
        <v>0.734456</v>
      </c>
      <c r="K579">
        <v>9.0985099999999999E-2</v>
      </c>
      <c r="M579" t="s">
        <v>1731</v>
      </c>
      <c r="N579" t="s">
        <v>1732</v>
      </c>
      <c r="O579" t="s">
        <v>1733</v>
      </c>
    </row>
    <row r="580" spans="1:15" x14ac:dyDescent="0.2">
      <c r="A580" s="2" t="s">
        <v>4</v>
      </c>
      <c r="B580" s="2">
        <v>0.64179799999999998</v>
      </c>
      <c r="C580" s="2">
        <v>-0.22220200000000001</v>
      </c>
      <c r="D580" s="2">
        <v>0.26553199999999999</v>
      </c>
      <c r="E580" s="3">
        <v>0.27277200000000001</v>
      </c>
      <c r="F580" s="3">
        <v>0.35763699999999998</v>
      </c>
      <c r="G580" s="3">
        <v>-0.105684</v>
      </c>
      <c r="H580" s="3" t="s">
        <v>4</v>
      </c>
      <c r="J580">
        <v>0.86166399999999999</v>
      </c>
      <c r="K580">
        <v>5.3467399999999998E-2</v>
      </c>
      <c r="M580" t="s">
        <v>1734</v>
      </c>
      <c r="N580" t="s">
        <v>1735</v>
      </c>
      <c r="O580" t="s">
        <v>1736</v>
      </c>
    </row>
    <row r="581" spans="1:15" x14ac:dyDescent="0.2">
      <c r="A581" s="2">
        <v>3.8521399999999999</v>
      </c>
      <c r="B581" s="2">
        <v>4.4164500000000002</v>
      </c>
      <c r="C581" s="2">
        <v>3.7438699999999998</v>
      </c>
      <c r="D581" s="2">
        <v>4.5729100000000003</v>
      </c>
      <c r="E581" s="3">
        <v>4.5983299999999998</v>
      </c>
      <c r="F581" s="3">
        <v>4.5378499999999997</v>
      </c>
      <c r="G581" s="3">
        <v>4.1421799999999998</v>
      </c>
      <c r="H581" s="3">
        <v>4.3634399999999998</v>
      </c>
      <c r="J581">
        <v>0.29260700000000001</v>
      </c>
      <c r="K581">
        <v>-0.26410699999999998</v>
      </c>
      <c r="M581" t="s">
        <v>1737</v>
      </c>
      <c r="N581" t="s">
        <v>1738</v>
      </c>
      <c r="O581" t="s">
        <v>1739</v>
      </c>
    </row>
    <row r="582" spans="1:15" x14ac:dyDescent="0.2">
      <c r="A582" s="2">
        <v>-0.13028500000000001</v>
      </c>
      <c r="B582" s="2">
        <v>1.3864700000000001</v>
      </c>
      <c r="C582" s="2">
        <v>0.166576</v>
      </c>
      <c r="D582" s="2">
        <v>1.4905299999999999</v>
      </c>
      <c r="E582" s="3">
        <v>1.0387599999999999</v>
      </c>
      <c r="F582" s="3">
        <v>1.5613600000000001</v>
      </c>
      <c r="G582" s="3">
        <v>0.29788599999999998</v>
      </c>
      <c r="H582" s="3">
        <v>1.2945800000000001</v>
      </c>
      <c r="J582">
        <v>0.54301900000000003</v>
      </c>
      <c r="K582">
        <v>-0.31982699999999997</v>
      </c>
      <c r="M582" t="s">
        <v>1740</v>
      </c>
      <c r="N582" t="s">
        <v>1741</v>
      </c>
      <c r="O582" t="s">
        <v>1742</v>
      </c>
    </row>
    <row r="583" spans="1:15" x14ac:dyDescent="0.2">
      <c r="A583" s="2">
        <v>0.84260599999999997</v>
      </c>
      <c r="B583" s="2">
        <v>1.6317200000000001</v>
      </c>
      <c r="C583" s="2">
        <v>0.44289800000000001</v>
      </c>
      <c r="D583" s="2">
        <v>1.5774900000000001</v>
      </c>
      <c r="E583" s="3">
        <v>1.5610900000000001</v>
      </c>
      <c r="F583" s="3">
        <v>1.6461399999999999</v>
      </c>
      <c r="G583" s="3">
        <v>0.75228300000000004</v>
      </c>
      <c r="H583" s="3">
        <v>1.3509899999999999</v>
      </c>
      <c r="J583">
        <v>0.584291</v>
      </c>
      <c r="K583">
        <v>-0.20394599999999999</v>
      </c>
      <c r="M583" t="s">
        <v>1743</v>
      </c>
      <c r="N583" t="s">
        <v>1744</v>
      </c>
      <c r="O583" t="s">
        <v>1745</v>
      </c>
    </row>
    <row r="584" spans="1:15" x14ac:dyDescent="0.2">
      <c r="A584" s="2">
        <v>2.23847</v>
      </c>
      <c r="B584" s="2">
        <v>2.89507</v>
      </c>
      <c r="C584" s="2">
        <v>2.0999099999999999</v>
      </c>
      <c r="D584" s="2">
        <v>2.5158399999999999</v>
      </c>
      <c r="E584" s="3">
        <v>2.9228499999999999</v>
      </c>
      <c r="F584" s="3">
        <v>2.4881700000000002</v>
      </c>
      <c r="G584" s="3">
        <v>2.2839900000000002</v>
      </c>
      <c r="H584" s="3">
        <v>2.0333000000000001</v>
      </c>
      <c r="J584">
        <v>0.98439699999999997</v>
      </c>
      <c r="K584">
        <v>5.24378E-3</v>
      </c>
      <c r="M584" t="s">
        <v>1746</v>
      </c>
      <c r="N584" t="s">
        <v>1747</v>
      </c>
      <c r="O584" t="s">
        <v>1748</v>
      </c>
    </row>
    <row r="585" spans="1:15" x14ac:dyDescent="0.2">
      <c r="A585" s="2">
        <v>1.6081399999999999</v>
      </c>
      <c r="B585" s="2">
        <v>2.2688600000000001</v>
      </c>
      <c r="C585" s="2">
        <v>0.90235100000000001</v>
      </c>
      <c r="D585" s="2">
        <v>2.1590699999999998</v>
      </c>
      <c r="E585" s="3">
        <v>2.3527800000000001</v>
      </c>
      <c r="F585" s="3">
        <v>2.0092099999999999</v>
      </c>
      <c r="G585" s="3">
        <v>1.4442299999999999</v>
      </c>
      <c r="H585" s="3">
        <v>2.0934300000000001</v>
      </c>
      <c r="J585">
        <v>0.53659400000000002</v>
      </c>
      <c r="K585">
        <v>-0.24030499999999999</v>
      </c>
      <c r="M585" t="s">
        <v>1749</v>
      </c>
      <c r="N585" t="s">
        <v>1750</v>
      </c>
      <c r="O585" t="s">
        <v>1751</v>
      </c>
    </row>
    <row r="586" spans="1:15" x14ac:dyDescent="0.2">
      <c r="A586" s="2">
        <v>-3.431</v>
      </c>
      <c r="B586" s="2">
        <v>-1.9678599999999999</v>
      </c>
      <c r="C586" s="2" t="s">
        <v>4</v>
      </c>
      <c r="D586" s="2">
        <v>-2.4147699999999999</v>
      </c>
      <c r="E586" s="3">
        <v>-2.3449200000000001</v>
      </c>
      <c r="F586" s="3">
        <v>-3.1117900000000001</v>
      </c>
      <c r="G586" s="3" t="s">
        <v>4</v>
      </c>
      <c r="H586" s="3">
        <v>-2.4359500000000001</v>
      </c>
      <c r="J586">
        <v>0.96018599999999998</v>
      </c>
      <c r="K586">
        <v>2.63398E-2</v>
      </c>
      <c r="M586" t="s">
        <v>1752</v>
      </c>
      <c r="N586" t="s">
        <v>1753</v>
      </c>
      <c r="O586" t="s">
        <v>1754</v>
      </c>
    </row>
    <row r="587" spans="1:15" x14ac:dyDescent="0.2">
      <c r="A587" s="2">
        <v>-1.5841499999999999</v>
      </c>
      <c r="B587" s="2">
        <v>-1.00814</v>
      </c>
      <c r="C587" s="2">
        <v>-1.4391099999999999</v>
      </c>
      <c r="D587" s="2">
        <v>-0.836422</v>
      </c>
      <c r="E587" s="3">
        <v>-0.81349400000000005</v>
      </c>
      <c r="F587" s="3">
        <v>-0.94807600000000003</v>
      </c>
      <c r="G587" s="3">
        <v>-0.95302799999999999</v>
      </c>
      <c r="H587" s="3">
        <v>-0.73679700000000004</v>
      </c>
      <c r="J587">
        <v>0.10263799999999999</v>
      </c>
      <c r="K587">
        <v>-0.35410599999999998</v>
      </c>
      <c r="M587" t="s">
        <v>1755</v>
      </c>
      <c r="N587" t="s">
        <v>1756</v>
      </c>
      <c r="O587" t="s">
        <v>1757</v>
      </c>
    </row>
    <row r="588" spans="1:15" x14ac:dyDescent="0.2">
      <c r="A588" s="2">
        <v>-3.6157599999999999</v>
      </c>
      <c r="B588" s="2">
        <v>-2.3715700000000002</v>
      </c>
      <c r="C588" s="2">
        <v>-3.9903599999999999</v>
      </c>
      <c r="D588" s="2" t="s">
        <v>4</v>
      </c>
      <c r="E588" s="3">
        <v>-2.7719900000000002</v>
      </c>
      <c r="F588" s="3">
        <v>-2.78104</v>
      </c>
      <c r="G588" s="3">
        <v>-3.4741200000000001</v>
      </c>
      <c r="H588" s="3">
        <v>-3.03409</v>
      </c>
      <c r="J588">
        <v>0.52369600000000005</v>
      </c>
      <c r="K588">
        <v>-0.31058799999999998</v>
      </c>
      <c r="M588" t="s">
        <v>1758</v>
      </c>
      <c r="N588" t="s">
        <v>1759</v>
      </c>
      <c r="O588" t="s">
        <v>1760</v>
      </c>
    </row>
    <row r="589" spans="1:15" x14ac:dyDescent="0.2">
      <c r="A589" s="2">
        <v>0.51675599999999999</v>
      </c>
      <c r="B589" s="2">
        <v>1.7160899999999999</v>
      </c>
      <c r="C589" s="2">
        <v>0.633432</v>
      </c>
      <c r="D589" s="2">
        <v>1.74516</v>
      </c>
      <c r="E589" s="3">
        <v>1.9072</v>
      </c>
      <c r="F589" s="3">
        <v>1.51444</v>
      </c>
      <c r="G589" s="3">
        <v>1.05138</v>
      </c>
      <c r="H589" s="3">
        <v>1.35005</v>
      </c>
      <c r="J589">
        <v>0.45472200000000002</v>
      </c>
      <c r="K589">
        <v>-0.30290499999999998</v>
      </c>
      <c r="M589" t="s">
        <v>1761</v>
      </c>
      <c r="N589" t="s">
        <v>1762</v>
      </c>
      <c r="O589" t="s">
        <v>1763</v>
      </c>
    </row>
    <row r="590" spans="1:15" x14ac:dyDescent="0.2">
      <c r="A590" s="2">
        <v>-2.66255</v>
      </c>
      <c r="B590" s="2">
        <v>-2.53884</v>
      </c>
      <c r="C590" s="2" t="s">
        <v>4</v>
      </c>
      <c r="D590" s="2">
        <v>-1.8263100000000001</v>
      </c>
      <c r="E590" s="3">
        <v>-2.7577600000000002</v>
      </c>
      <c r="F590" s="3">
        <v>-2.0003099999999998</v>
      </c>
      <c r="G590" s="3">
        <v>-2.5389599999999999</v>
      </c>
      <c r="H590" s="3">
        <v>-2.05477</v>
      </c>
      <c r="J590">
        <v>0.98866399999999999</v>
      </c>
      <c r="K590">
        <v>-4.6134000000000001E-3</v>
      </c>
      <c r="M590" t="s">
        <v>1764</v>
      </c>
      <c r="N590" t="s">
        <v>1765</v>
      </c>
      <c r="O590" t="s">
        <v>1766</v>
      </c>
    </row>
    <row r="591" spans="1:15" x14ac:dyDescent="0.2">
      <c r="A591" s="2">
        <v>-5.2855999999999996</v>
      </c>
      <c r="B591" s="2">
        <v>-1.0988</v>
      </c>
      <c r="C591" s="2">
        <v>-5.2219899999999999</v>
      </c>
      <c r="D591" s="2">
        <v>-2.2218599999999999</v>
      </c>
      <c r="E591" s="3">
        <v>-3.2141099999999998</v>
      </c>
      <c r="F591" s="3">
        <v>-2.34674</v>
      </c>
      <c r="G591" s="3" t="s">
        <v>4</v>
      </c>
      <c r="H591" s="3">
        <v>-4.5917700000000004</v>
      </c>
      <c r="J591">
        <v>0.95967400000000003</v>
      </c>
      <c r="K591">
        <v>-7.2857400000000003E-2</v>
      </c>
      <c r="M591" t="s">
        <v>1767</v>
      </c>
      <c r="N591" t="s">
        <v>1768</v>
      </c>
      <c r="O591" t="s">
        <v>1769</v>
      </c>
    </row>
    <row r="592" spans="1:15" x14ac:dyDescent="0.2">
      <c r="A592" s="2">
        <v>-3.02</v>
      </c>
      <c r="B592" s="2">
        <v>-1.54708</v>
      </c>
      <c r="C592" s="2">
        <v>-2.8563999999999998</v>
      </c>
      <c r="D592" s="2">
        <v>-2.0598800000000002</v>
      </c>
      <c r="E592" s="3">
        <v>-1.4594100000000001</v>
      </c>
      <c r="F592" s="3">
        <v>-2.1100500000000002</v>
      </c>
      <c r="G592" s="3">
        <v>-2.78057</v>
      </c>
      <c r="H592" s="3">
        <v>-2.3155399999999999</v>
      </c>
      <c r="J592">
        <v>0.65935200000000005</v>
      </c>
      <c r="K592">
        <v>-0.20444799999999999</v>
      </c>
      <c r="M592" t="s">
        <v>1770</v>
      </c>
      <c r="N592" t="s">
        <v>1771</v>
      </c>
      <c r="O592" t="s">
        <v>1772</v>
      </c>
    </row>
    <row r="593" spans="1:15" x14ac:dyDescent="0.2">
      <c r="A593" s="2">
        <v>-2.2934199999999998</v>
      </c>
      <c r="B593" s="2">
        <v>-1.5659400000000001</v>
      </c>
      <c r="C593" s="2" t="s">
        <v>4</v>
      </c>
      <c r="D593" s="2">
        <v>-1.5168600000000001</v>
      </c>
      <c r="E593" s="3">
        <v>-1.5867199999999999</v>
      </c>
      <c r="F593" s="3">
        <v>-1.8001</v>
      </c>
      <c r="G593" s="3">
        <v>-1.70204</v>
      </c>
      <c r="H593" s="3">
        <v>-1.5864400000000001</v>
      </c>
      <c r="J593">
        <v>0.59745300000000001</v>
      </c>
      <c r="K593">
        <v>-0.123247</v>
      </c>
      <c r="M593" t="s">
        <v>1773</v>
      </c>
      <c r="N593" t="s">
        <v>1774</v>
      </c>
      <c r="O593" t="s">
        <v>1775</v>
      </c>
    </row>
    <row r="594" spans="1:15" x14ac:dyDescent="0.2">
      <c r="A594" s="2">
        <v>-0.845669</v>
      </c>
      <c r="B594" s="2">
        <v>1.80786</v>
      </c>
      <c r="C594" s="2">
        <v>-1.00657</v>
      </c>
      <c r="D594" s="2">
        <v>1.5382899999999999</v>
      </c>
      <c r="E594" s="3">
        <v>1.88564</v>
      </c>
      <c r="F594" s="3">
        <v>1.2711600000000001</v>
      </c>
      <c r="G594" s="3">
        <v>0.56975699999999996</v>
      </c>
      <c r="H594" s="3">
        <v>1.0410699999999999</v>
      </c>
      <c r="J594">
        <v>0.34640799999999999</v>
      </c>
      <c r="K594">
        <v>-0.81842700000000002</v>
      </c>
      <c r="M594" t="s">
        <v>1776</v>
      </c>
      <c r="N594" t="s">
        <v>1777</v>
      </c>
      <c r="O594" t="s">
        <v>1778</v>
      </c>
    </row>
    <row r="595" spans="1:15" x14ac:dyDescent="0.2">
      <c r="A595" s="2">
        <v>-1.9998499999999999</v>
      </c>
      <c r="B595" s="2">
        <v>-1.59823</v>
      </c>
      <c r="C595" s="2">
        <v>-2.3218299999999998</v>
      </c>
      <c r="D595" s="2">
        <v>-1.77203</v>
      </c>
      <c r="E595" s="3">
        <v>-0.91553499999999999</v>
      </c>
      <c r="F595" s="3">
        <v>-1.8039000000000001</v>
      </c>
      <c r="G595" s="3">
        <v>-1.48149</v>
      </c>
      <c r="H595" s="3">
        <v>-2.2785299999999999</v>
      </c>
      <c r="J595">
        <v>0.38849899999999998</v>
      </c>
      <c r="K595">
        <v>-0.303118</v>
      </c>
      <c r="M595" t="s">
        <v>1779</v>
      </c>
      <c r="N595" t="s">
        <v>1780</v>
      </c>
      <c r="O595" t="s">
        <v>1781</v>
      </c>
    </row>
    <row r="596" spans="1:15" x14ac:dyDescent="0.2">
      <c r="A596" s="2">
        <v>-0.725769</v>
      </c>
      <c r="B596" s="2">
        <v>-0.209595</v>
      </c>
      <c r="C596" s="2">
        <v>-0.754826</v>
      </c>
      <c r="D596" s="2">
        <v>-0.36626399999999998</v>
      </c>
      <c r="E596" s="3">
        <v>-0.473551</v>
      </c>
      <c r="F596" s="3">
        <v>-0.377216</v>
      </c>
      <c r="G596" s="3">
        <v>-0.795601</v>
      </c>
      <c r="H596" s="3">
        <v>-0.16281100000000001</v>
      </c>
      <c r="J596">
        <v>0.75372899999999998</v>
      </c>
      <c r="K596">
        <v>-6.1818600000000001E-2</v>
      </c>
      <c r="M596" t="s">
        <v>1782</v>
      </c>
      <c r="N596" t="s">
        <v>1783</v>
      </c>
      <c r="O596" t="s">
        <v>1784</v>
      </c>
    </row>
    <row r="597" spans="1:15" x14ac:dyDescent="0.2">
      <c r="A597" s="2">
        <v>5.7584099999999996</v>
      </c>
      <c r="B597" s="2">
        <v>6.0435999999999996</v>
      </c>
      <c r="C597" s="2">
        <v>5.1442500000000004</v>
      </c>
      <c r="D597" s="2">
        <v>6.3527100000000001</v>
      </c>
      <c r="E597" s="3">
        <v>6.35867</v>
      </c>
      <c r="F597" s="3">
        <v>6.34199</v>
      </c>
      <c r="G597" s="3">
        <v>5.8284000000000002</v>
      </c>
      <c r="H597" s="3">
        <v>6.2031400000000003</v>
      </c>
      <c r="J597">
        <v>0.25576500000000002</v>
      </c>
      <c r="K597">
        <v>-0.35830899999999999</v>
      </c>
      <c r="M597" t="s">
        <v>1785</v>
      </c>
      <c r="N597" t="s">
        <v>1786</v>
      </c>
      <c r="O597" t="s">
        <v>1787</v>
      </c>
    </row>
    <row r="598" spans="1:15" x14ac:dyDescent="0.2">
      <c r="A598" s="2">
        <v>3.5943499999999999</v>
      </c>
      <c r="B598" s="2">
        <v>4.1408800000000001</v>
      </c>
      <c r="C598" s="2">
        <v>3.25393</v>
      </c>
      <c r="D598" s="2">
        <v>4.1090499999999999</v>
      </c>
      <c r="E598" s="3">
        <v>3.99098</v>
      </c>
      <c r="F598" s="3">
        <v>4.0558300000000003</v>
      </c>
      <c r="G598" s="3">
        <v>3.27569</v>
      </c>
      <c r="H598" s="3">
        <v>3.8571200000000001</v>
      </c>
      <c r="J598">
        <v>0.94409200000000004</v>
      </c>
      <c r="K598">
        <v>-2.03495E-2</v>
      </c>
      <c r="M598" t="s">
        <v>1788</v>
      </c>
      <c r="N598" t="s">
        <v>1789</v>
      </c>
      <c r="O598" t="s">
        <v>1790</v>
      </c>
    </row>
    <row r="599" spans="1:15" x14ac:dyDescent="0.2">
      <c r="A599" s="2">
        <v>7.0218299999999996</v>
      </c>
      <c r="B599" s="2">
        <v>7.4515700000000002</v>
      </c>
      <c r="C599" s="2">
        <v>6.5971099999999998</v>
      </c>
      <c r="D599" s="2">
        <v>7.7114000000000003</v>
      </c>
      <c r="E599" s="3">
        <v>7.7199099999999996</v>
      </c>
      <c r="F599" s="3">
        <v>7.4422199999999998</v>
      </c>
      <c r="G599" s="3">
        <v>7.1173000000000002</v>
      </c>
      <c r="H599" s="3">
        <v>7.3967599999999996</v>
      </c>
      <c r="J599">
        <v>0.44609900000000002</v>
      </c>
      <c r="K599">
        <v>-0.22357099999999999</v>
      </c>
      <c r="M599" t="s">
        <v>1791</v>
      </c>
      <c r="N599" t="s">
        <v>1792</v>
      </c>
      <c r="O599" t="s">
        <v>1793</v>
      </c>
    </row>
    <row r="600" spans="1:15" x14ac:dyDescent="0.2">
      <c r="A600" s="2">
        <v>-1.23082</v>
      </c>
      <c r="B600" s="2">
        <v>0.24336199999999999</v>
      </c>
      <c r="C600" s="2" t="s">
        <v>4</v>
      </c>
      <c r="D600" s="2">
        <v>0.36610799999999999</v>
      </c>
      <c r="E600" s="3">
        <v>0.13958899999999999</v>
      </c>
      <c r="F600" s="3">
        <v>8.9199100000000003E-2</v>
      </c>
      <c r="G600" s="3">
        <v>-0.36866199999999999</v>
      </c>
      <c r="H600" s="3">
        <v>0.37200499999999997</v>
      </c>
      <c r="J600">
        <v>0.594584</v>
      </c>
      <c r="K600">
        <v>-0.26514900000000002</v>
      </c>
      <c r="M600" t="s">
        <v>1794</v>
      </c>
      <c r="N600" t="s">
        <v>1795</v>
      </c>
      <c r="O600" t="s">
        <v>1796</v>
      </c>
    </row>
    <row r="601" spans="1:15" x14ac:dyDescent="0.2">
      <c r="A601" s="2">
        <v>-2.95872</v>
      </c>
      <c r="B601" s="2">
        <v>-2.5920200000000002</v>
      </c>
      <c r="C601" s="2" t="s">
        <v>4</v>
      </c>
      <c r="D601" s="2">
        <v>-2.1967699999999999</v>
      </c>
      <c r="E601" s="3">
        <v>-2.0720800000000001</v>
      </c>
      <c r="F601" s="3">
        <v>-2.2444899999999999</v>
      </c>
      <c r="G601" s="3">
        <v>-3.0137700000000001</v>
      </c>
      <c r="H601" s="3">
        <v>-2.5399500000000002</v>
      </c>
      <c r="J601">
        <v>0.72221599999999997</v>
      </c>
      <c r="K601">
        <v>-0.114937</v>
      </c>
      <c r="M601" t="s">
        <v>1797</v>
      </c>
      <c r="N601" t="s">
        <v>1798</v>
      </c>
      <c r="O601" t="s">
        <v>1799</v>
      </c>
    </row>
    <row r="602" spans="1:15" x14ac:dyDescent="0.2">
      <c r="A602" s="2">
        <v>-0.56887600000000005</v>
      </c>
      <c r="B602" s="2">
        <v>-7.9812999999999995E-2</v>
      </c>
      <c r="C602" s="2">
        <v>-1.2795399999999999</v>
      </c>
      <c r="D602" s="2">
        <v>-0.50677099999999997</v>
      </c>
      <c r="E602" s="3">
        <v>-0.50462499999999999</v>
      </c>
      <c r="F602" s="3">
        <v>-0.396009</v>
      </c>
      <c r="G602" s="3">
        <v>-0.59075500000000003</v>
      </c>
      <c r="H602" s="3">
        <v>-0.68912099999999998</v>
      </c>
      <c r="J602">
        <v>0.812249</v>
      </c>
      <c r="K602">
        <v>-6.3621499999999997E-2</v>
      </c>
      <c r="M602" t="s">
        <v>1800</v>
      </c>
      <c r="N602" t="s">
        <v>1801</v>
      </c>
      <c r="O602" t="s">
        <v>1802</v>
      </c>
    </row>
    <row r="603" spans="1:15" x14ac:dyDescent="0.2">
      <c r="A603" s="2">
        <v>0.45358999999999999</v>
      </c>
      <c r="B603" s="2">
        <v>0.46884500000000001</v>
      </c>
      <c r="C603" s="2">
        <v>0.35387400000000002</v>
      </c>
      <c r="D603" s="2">
        <v>0.90654000000000001</v>
      </c>
      <c r="E603" s="3">
        <v>0.54805400000000004</v>
      </c>
      <c r="F603" s="3">
        <v>0.71030000000000004</v>
      </c>
      <c r="G603" s="3">
        <v>0.39097799999999999</v>
      </c>
      <c r="H603" s="3">
        <v>0.89502899999999996</v>
      </c>
      <c r="J603">
        <v>0.600943</v>
      </c>
      <c r="K603">
        <v>-9.0377799999999994E-2</v>
      </c>
      <c r="M603" t="s">
        <v>1803</v>
      </c>
      <c r="N603" t="s">
        <v>1804</v>
      </c>
      <c r="O603" t="s">
        <v>1805</v>
      </c>
    </row>
    <row r="604" spans="1:15" x14ac:dyDescent="0.2">
      <c r="A604" s="2">
        <v>-1.4487399999999999</v>
      </c>
      <c r="B604" s="2">
        <v>1.98078E-2</v>
      </c>
      <c r="C604" s="2">
        <v>-2.1747700000000001</v>
      </c>
      <c r="D604" s="2">
        <v>-0.61821899999999996</v>
      </c>
      <c r="E604" s="3">
        <v>-7.1487399999999998E-3</v>
      </c>
      <c r="F604" s="3">
        <v>-0.585453</v>
      </c>
      <c r="G604" s="3">
        <v>-1.34521</v>
      </c>
      <c r="H604" s="3">
        <v>-0.16023399999999999</v>
      </c>
      <c r="J604">
        <v>0.38372000000000001</v>
      </c>
      <c r="K604">
        <v>-0.53096699999999997</v>
      </c>
      <c r="M604" t="s">
        <v>1806</v>
      </c>
      <c r="N604" t="s">
        <v>1807</v>
      </c>
      <c r="O604" t="s">
        <v>1808</v>
      </c>
    </row>
    <row r="605" spans="1:15" x14ac:dyDescent="0.2">
      <c r="A605" s="2">
        <v>3.0147599999999999</v>
      </c>
      <c r="B605" s="2">
        <v>3.55701</v>
      </c>
      <c r="C605" s="2">
        <v>2.6755599999999999</v>
      </c>
      <c r="D605" s="2">
        <v>3.6957</v>
      </c>
      <c r="E605" s="3">
        <v>3.9068700000000001</v>
      </c>
      <c r="F605" s="3">
        <v>3.4727399999999999</v>
      </c>
      <c r="G605" s="3">
        <v>3.2862200000000001</v>
      </c>
      <c r="H605" s="3">
        <v>3.7037300000000002</v>
      </c>
      <c r="J605">
        <v>0.23983599999999999</v>
      </c>
      <c r="K605">
        <v>-0.35663299999999998</v>
      </c>
      <c r="M605" t="s">
        <v>1809</v>
      </c>
      <c r="N605" t="s">
        <v>1810</v>
      </c>
      <c r="O605" t="s">
        <v>1811</v>
      </c>
    </row>
    <row r="606" spans="1:15" x14ac:dyDescent="0.2">
      <c r="A606" s="2" t="s">
        <v>4</v>
      </c>
      <c r="B606" s="2">
        <v>-2.94868</v>
      </c>
      <c r="C606" s="2">
        <v>-3.3353899999999999</v>
      </c>
      <c r="D606" s="2">
        <v>-2.9368400000000001</v>
      </c>
      <c r="E606" s="3">
        <v>-3.4392999999999998</v>
      </c>
      <c r="F606" s="3">
        <v>-2.9297900000000001</v>
      </c>
      <c r="G606" s="3">
        <v>-2.9306000000000001</v>
      </c>
      <c r="H606" s="3">
        <v>-2.9195500000000001</v>
      </c>
      <c r="J606">
        <v>0.923763</v>
      </c>
      <c r="K606">
        <v>-1.8824899999999999E-2</v>
      </c>
      <c r="M606" t="s">
        <v>1812</v>
      </c>
      <c r="N606" t="s">
        <v>1813</v>
      </c>
      <c r="O606" t="s">
        <v>1814</v>
      </c>
    </row>
    <row r="607" spans="1:15" x14ac:dyDescent="0.2">
      <c r="A607" s="2">
        <v>1.72638</v>
      </c>
      <c r="B607" s="2">
        <v>2.7963900000000002</v>
      </c>
      <c r="C607" s="2">
        <v>1.1902999999999999</v>
      </c>
      <c r="D607" s="2">
        <v>2.4891200000000002</v>
      </c>
      <c r="E607" s="3">
        <v>2.3845800000000001</v>
      </c>
      <c r="F607" s="3">
        <v>2.2557999999999998</v>
      </c>
      <c r="G607" s="3">
        <v>1.5713999999999999</v>
      </c>
      <c r="H607" s="3">
        <v>2.30857</v>
      </c>
      <c r="J607">
        <v>0.85262000000000004</v>
      </c>
      <c r="K607">
        <v>-7.9538300000000006E-2</v>
      </c>
      <c r="M607" t="s">
        <v>1815</v>
      </c>
      <c r="N607" t="s">
        <v>1816</v>
      </c>
      <c r="O607" t="s">
        <v>1817</v>
      </c>
    </row>
    <row r="608" spans="1:15" x14ac:dyDescent="0.2">
      <c r="A608" s="2">
        <v>-1.03331</v>
      </c>
      <c r="B608" s="2">
        <v>-1.20211</v>
      </c>
      <c r="C608" s="2" t="s">
        <v>4</v>
      </c>
      <c r="D608" s="2">
        <v>-0.59062999999999999</v>
      </c>
      <c r="E608" s="3">
        <v>-0.14952499999999999</v>
      </c>
      <c r="F608" s="3">
        <v>-0.91695800000000005</v>
      </c>
      <c r="G608" s="3">
        <v>-1.2265999999999999</v>
      </c>
      <c r="H608" s="3">
        <v>-1.0738099999999999</v>
      </c>
      <c r="J608">
        <v>0.76770000000000005</v>
      </c>
      <c r="K608">
        <v>-0.10029299999999999</v>
      </c>
      <c r="M608" t="s">
        <v>1818</v>
      </c>
      <c r="N608" t="s">
        <v>1819</v>
      </c>
      <c r="O608" t="s">
        <v>1820</v>
      </c>
    </row>
    <row r="609" spans="1:15" x14ac:dyDescent="0.2">
      <c r="A609" s="2">
        <v>1.4379</v>
      </c>
      <c r="B609" s="2">
        <v>2.90869</v>
      </c>
      <c r="C609" s="2">
        <v>1.35154</v>
      </c>
      <c r="D609" s="2">
        <v>2.62799</v>
      </c>
      <c r="E609" s="3">
        <v>3.1304500000000002</v>
      </c>
      <c r="F609" s="3">
        <v>2.7959299999999998</v>
      </c>
      <c r="G609" s="3">
        <v>2.2719999999999998</v>
      </c>
      <c r="H609" s="3">
        <v>2.9194800000000001</v>
      </c>
      <c r="J609">
        <v>0.16434799999999999</v>
      </c>
      <c r="K609">
        <v>-0.69793700000000003</v>
      </c>
      <c r="M609" t="s">
        <v>1821</v>
      </c>
      <c r="N609" t="s">
        <v>1822</v>
      </c>
      <c r="O609" t="s">
        <v>1823</v>
      </c>
    </row>
    <row r="610" spans="1:15" x14ac:dyDescent="0.2">
      <c r="A610" s="2">
        <v>1.8635999999999999</v>
      </c>
      <c r="B610" s="2">
        <v>2.5682800000000001</v>
      </c>
      <c r="C610" s="2">
        <v>1.63167</v>
      </c>
      <c r="D610" s="2">
        <v>2.6211899999999999</v>
      </c>
      <c r="E610" s="3">
        <v>2.6779700000000002</v>
      </c>
      <c r="F610" s="3">
        <v>2.36442</v>
      </c>
      <c r="G610" s="3">
        <v>2.0817999999999999</v>
      </c>
      <c r="H610" s="3">
        <v>2.7902100000000001</v>
      </c>
      <c r="J610">
        <v>0.33942499999999998</v>
      </c>
      <c r="K610">
        <v>-0.30741299999999999</v>
      </c>
      <c r="M610" t="s">
        <v>1824</v>
      </c>
      <c r="N610" t="s">
        <v>1825</v>
      </c>
      <c r="O610" t="s">
        <v>1826</v>
      </c>
    </row>
    <row r="611" spans="1:15" x14ac:dyDescent="0.2">
      <c r="A611" s="2">
        <v>-0.65090800000000004</v>
      </c>
      <c r="B611" s="2">
        <v>0.36505500000000002</v>
      </c>
      <c r="C611" s="2">
        <v>-0.85135799999999995</v>
      </c>
      <c r="D611" s="2">
        <v>0.53145799999999999</v>
      </c>
      <c r="E611" s="3">
        <v>8.6236999999999994E-2</v>
      </c>
      <c r="F611" s="3">
        <v>0.20697199999999999</v>
      </c>
      <c r="G611" s="3">
        <v>-0.63837999999999995</v>
      </c>
      <c r="H611" s="3">
        <v>0.431168</v>
      </c>
      <c r="J611">
        <v>0.69465699999999997</v>
      </c>
      <c r="K611">
        <v>-0.17293700000000001</v>
      </c>
      <c r="M611" t="s">
        <v>1827</v>
      </c>
      <c r="N611" t="s">
        <v>1828</v>
      </c>
      <c r="O611" t="s">
        <v>1829</v>
      </c>
    </row>
    <row r="612" spans="1:15" x14ac:dyDescent="0.2">
      <c r="A612" s="2">
        <v>2.1436600000000001</v>
      </c>
      <c r="B612" s="2">
        <v>2.3588399999999998</v>
      </c>
      <c r="C612" s="2">
        <v>1.32907</v>
      </c>
      <c r="D612" s="2">
        <v>2.34843</v>
      </c>
      <c r="E612" s="3">
        <v>2.6844000000000001</v>
      </c>
      <c r="F612" s="3">
        <v>2.3289599999999999</v>
      </c>
      <c r="G612" s="3">
        <v>2.09815</v>
      </c>
      <c r="H612" s="3">
        <v>2.1500300000000001</v>
      </c>
      <c r="J612">
        <v>0.36742799999999998</v>
      </c>
      <c r="K612">
        <v>-0.27038299999999998</v>
      </c>
      <c r="M612" t="s">
        <v>1830</v>
      </c>
      <c r="N612" t="s">
        <v>1831</v>
      </c>
      <c r="O612" t="s">
        <v>1832</v>
      </c>
    </row>
    <row r="613" spans="1:15" x14ac:dyDescent="0.2">
      <c r="A613" s="2">
        <v>-2.53918</v>
      </c>
      <c r="B613" s="2">
        <v>-1.8436300000000001</v>
      </c>
      <c r="C613" s="2">
        <v>-1.98081</v>
      </c>
      <c r="D613" s="2">
        <v>-1.0429999999999999</v>
      </c>
      <c r="E613" s="3">
        <v>-2.21217</v>
      </c>
      <c r="F613" s="3">
        <v>-2.20241</v>
      </c>
      <c r="G613" s="3">
        <v>-1.3468800000000001</v>
      </c>
      <c r="H613" s="3">
        <v>-0.94140100000000004</v>
      </c>
      <c r="J613">
        <v>0.70505399999999996</v>
      </c>
      <c r="K613">
        <v>-0.17593700000000001</v>
      </c>
      <c r="M613" t="s">
        <v>1833</v>
      </c>
      <c r="N613" t="s">
        <v>1834</v>
      </c>
      <c r="O613" t="s">
        <v>1835</v>
      </c>
    </row>
    <row r="614" spans="1:15" x14ac:dyDescent="0.2">
      <c r="A614" s="2">
        <v>2.4472299999999998</v>
      </c>
      <c r="B614" s="2">
        <v>2.8338700000000001</v>
      </c>
      <c r="C614" s="2">
        <v>1.4692499999999999</v>
      </c>
      <c r="D614" s="2">
        <v>2.7328100000000002</v>
      </c>
      <c r="E614" s="3">
        <v>3.0599500000000002</v>
      </c>
      <c r="F614" s="3">
        <v>2.7515399999999999</v>
      </c>
      <c r="G614" s="3">
        <v>2.4221200000000001</v>
      </c>
      <c r="H614" s="3">
        <v>2.2267800000000002</v>
      </c>
      <c r="J614">
        <v>0.52439800000000003</v>
      </c>
      <c r="K614">
        <v>-0.244307</v>
      </c>
      <c r="M614" t="s">
        <v>1836</v>
      </c>
      <c r="N614" t="s">
        <v>1837</v>
      </c>
      <c r="O614" t="s">
        <v>1838</v>
      </c>
    </row>
    <row r="615" spans="1:15" x14ac:dyDescent="0.2">
      <c r="A615" s="2">
        <v>-9.8554600000000006E-2</v>
      </c>
      <c r="B615" s="2">
        <v>0.89249599999999996</v>
      </c>
      <c r="C615" s="2">
        <v>-0.59365299999999999</v>
      </c>
      <c r="D615" s="2">
        <v>0.34816399999999997</v>
      </c>
      <c r="E615" s="3">
        <v>0.46422200000000002</v>
      </c>
      <c r="F615" s="3">
        <v>-0.22398399999999999</v>
      </c>
      <c r="G615" s="3">
        <v>0.45438400000000001</v>
      </c>
      <c r="H615" s="3">
        <v>0.41977500000000001</v>
      </c>
      <c r="J615">
        <v>0.70676799999999995</v>
      </c>
      <c r="K615">
        <v>-0.141486</v>
      </c>
      <c r="M615" t="s">
        <v>1839</v>
      </c>
      <c r="N615" t="s">
        <v>1840</v>
      </c>
      <c r="O615" t="s">
        <v>1841</v>
      </c>
    </row>
    <row r="616" spans="1:15" x14ac:dyDescent="0.2">
      <c r="A616" s="2">
        <v>3.1164999999999998</v>
      </c>
      <c r="B616" s="2">
        <v>4.3489500000000003</v>
      </c>
      <c r="C616" s="2">
        <v>3.4290099999999999</v>
      </c>
      <c r="D616" s="2">
        <v>4.1056999999999997</v>
      </c>
      <c r="E616" s="3">
        <v>4.1606899999999998</v>
      </c>
      <c r="F616" s="3">
        <v>3.9344700000000001</v>
      </c>
      <c r="G616" s="3">
        <v>3.5514399999999999</v>
      </c>
      <c r="H616" s="3">
        <v>4.3258400000000004</v>
      </c>
      <c r="J616">
        <v>0.492344</v>
      </c>
      <c r="K616">
        <v>-0.24306900000000001</v>
      </c>
      <c r="M616" t="s">
        <v>1842</v>
      </c>
      <c r="N616" t="s">
        <v>1843</v>
      </c>
      <c r="O616" t="s">
        <v>1844</v>
      </c>
    </row>
    <row r="617" spans="1:15" x14ac:dyDescent="0.2">
      <c r="A617" s="2">
        <v>2.2243499999999998</v>
      </c>
      <c r="B617" s="2">
        <v>2.9462700000000002</v>
      </c>
      <c r="C617" s="2">
        <v>2.08107</v>
      </c>
      <c r="D617" s="2">
        <v>2.95926</v>
      </c>
      <c r="E617" s="3">
        <v>2.9285000000000001</v>
      </c>
      <c r="F617" s="3">
        <v>2.9589099999999999</v>
      </c>
      <c r="G617" s="3">
        <v>2.7874500000000002</v>
      </c>
      <c r="H617" s="3">
        <v>3.2696100000000001</v>
      </c>
      <c r="J617">
        <v>0.138872</v>
      </c>
      <c r="K617">
        <v>-0.43337999999999999</v>
      </c>
      <c r="M617" t="s">
        <v>1845</v>
      </c>
      <c r="N617" t="s">
        <v>1846</v>
      </c>
      <c r="O617" t="s">
        <v>1847</v>
      </c>
    </row>
    <row r="618" spans="1:15" x14ac:dyDescent="0.2">
      <c r="A618" s="2">
        <v>1.35314</v>
      </c>
      <c r="B618" s="2">
        <v>2.4569200000000002</v>
      </c>
      <c r="C618" s="2">
        <v>1.2842800000000001</v>
      </c>
      <c r="D618" s="2">
        <v>2.64018</v>
      </c>
      <c r="E618" s="3">
        <v>2.6914699999999998</v>
      </c>
      <c r="F618" s="3">
        <v>2.6774</v>
      </c>
      <c r="G618" s="3">
        <v>2.0325500000000001</v>
      </c>
      <c r="H618" s="3">
        <v>2.6232700000000002</v>
      </c>
      <c r="J618">
        <v>0.193326</v>
      </c>
      <c r="K618">
        <v>-0.57253900000000002</v>
      </c>
      <c r="M618" t="s">
        <v>1848</v>
      </c>
      <c r="N618" t="s">
        <v>1849</v>
      </c>
      <c r="O618" t="s">
        <v>1850</v>
      </c>
    </row>
    <row r="619" spans="1:15" x14ac:dyDescent="0.2">
      <c r="A619" s="2">
        <v>2.9944600000000001</v>
      </c>
      <c r="B619" s="2">
        <v>3.7948900000000001</v>
      </c>
      <c r="C619" s="2">
        <v>2.9807899999999998</v>
      </c>
      <c r="D619" s="2">
        <v>4.0589199999999996</v>
      </c>
      <c r="E619" s="3">
        <v>3.8889300000000002</v>
      </c>
      <c r="F619" s="3">
        <v>3.7781400000000001</v>
      </c>
      <c r="G619" s="3">
        <v>3.54331</v>
      </c>
      <c r="H619" s="3">
        <v>4.2538</v>
      </c>
      <c r="J619">
        <v>0.24015</v>
      </c>
      <c r="K619">
        <v>-0.408779</v>
      </c>
      <c r="M619" t="s">
        <v>1851</v>
      </c>
      <c r="N619" t="s">
        <v>1852</v>
      </c>
      <c r="O619" t="s">
        <v>1853</v>
      </c>
    </row>
    <row r="620" spans="1:15" x14ac:dyDescent="0.2">
      <c r="A620" s="2">
        <v>0.44677899999999998</v>
      </c>
      <c r="B620" s="2">
        <v>1.6858900000000001</v>
      </c>
      <c r="C620" s="2">
        <v>-1.77949</v>
      </c>
      <c r="D620" s="2">
        <v>1.6655199999999999</v>
      </c>
      <c r="E620" s="3">
        <v>1.82023</v>
      </c>
      <c r="F620" s="3">
        <v>1.2770999999999999</v>
      </c>
      <c r="G620" s="3">
        <v>6.0714700000000003E-2</v>
      </c>
      <c r="H620" s="3">
        <v>1.76356</v>
      </c>
      <c r="J620">
        <v>0.456177</v>
      </c>
      <c r="K620">
        <v>-0.72572499999999995</v>
      </c>
      <c r="M620" t="s">
        <v>1854</v>
      </c>
      <c r="N620" t="s">
        <v>1855</v>
      </c>
      <c r="O620" t="s">
        <v>1856</v>
      </c>
    </row>
    <row r="621" spans="1:15" x14ac:dyDescent="0.2">
      <c r="A621" s="2" t="s">
        <v>4</v>
      </c>
      <c r="B621" s="2">
        <v>0.62586200000000003</v>
      </c>
      <c r="C621" s="2">
        <v>-1.53552</v>
      </c>
      <c r="D621" s="2">
        <v>6.9236800000000001E-2</v>
      </c>
      <c r="E621" s="3">
        <v>0.23769199999999999</v>
      </c>
      <c r="F621" s="3">
        <v>-0.58157199999999998</v>
      </c>
      <c r="G621" s="3">
        <v>-2.0375399999999999</v>
      </c>
      <c r="H621" s="3">
        <v>-3.6449400000000002E-3</v>
      </c>
      <c r="J621">
        <v>0.71286799999999995</v>
      </c>
      <c r="K621">
        <v>0.31612499999999999</v>
      </c>
      <c r="M621" t="s">
        <v>1857</v>
      </c>
      <c r="N621" t="s">
        <v>1858</v>
      </c>
      <c r="O621" t="s">
        <v>1859</v>
      </c>
    </row>
    <row r="622" spans="1:15" x14ac:dyDescent="0.2">
      <c r="A622" s="2">
        <v>0.75260199999999999</v>
      </c>
      <c r="B622" s="2">
        <v>1.3145199999999999</v>
      </c>
      <c r="C622" s="2">
        <v>0.736294</v>
      </c>
      <c r="D622" s="2">
        <v>1.2164600000000001</v>
      </c>
      <c r="E622" s="3">
        <v>1.2294</v>
      </c>
      <c r="F622" s="3">
        <v>1.2803100000000001</v>
      </c>
      <c r="G622" s="3">
        <v>1.0573600000000001</v>
      </c>
      <c r="H622" s="3">
        <v>1.40158</v>
      </c>
      <c r="J622">
        <v>0.207067</v>
      </c>
      <c r="K622">
        <v>-0.23718800000000001</v>
      </c>
      <c r="M622" t="s">
        <v>1860</v>
      </c>
      <c r="N622" t="s">
        <v>1861</v>
      </c>
      <c r="O622" t="s">
        <v>1862</v>
      </c>
    </row>
    <row r="623" spans="1:15" x14ac:dyDescent="0.2">
      <c r="A623" s="2">
        <v>-2.21956</v>
      </c>
      <c r="B623" s="2">
        <v>0.87617900000000004</v>
      </c>
      <c r="C623" s="2">
        <v>-0.37341299999999999</v>
      </c>
      <c r="D623" s="2">
        <v>-0.42948700000000001</v>
      </c>
      <c r="E623" s="3">
        <v>1.32094</v>
      </c>
      <c r="F623" s="3">
        <v>0.60862400000000005</v>
      </c>
      <c r="G623" s="3">
        <v>-1.7895799999999999</v>
      </c>
      <c r="H623" s="3">
        <v>-0.34923599999999999</v>
      </c>
      <c r="J623">
        <v>0.61983999999999995</v>
      </c>
      <c r="K623">
        <v>-0.48425699999999999</v>
      </c>
      <c r="M623" t="s">
        <v>1863</v>
      </c>
      <c r="N623" t="s">
        <v>1864</v>
      </c>
      <c r="O623" t="s">
        <v>1865</v>
      </c>
    </row>
    <row r="624" spans="1:15" x14ac:dyDescent="0.2">
      <c r="A624" s="2">
        <v>2.2261700000000002</v>
      </c>
      <c r="B624" s="2">
        <v>2.8755099999999998</v>
      </c>
      <c r="C624" s="2">
        <v>2.01288</v>
      </c>
      <c r="D624" s="2">
        <v>2.5363699999999998</v>
      </c>
      <c r="E624" s="3">
        <v>2.8306900000000002</v>
      </c>
      <c r="F624" s="3">
        <v>2.41743</v>
      </c>
      <c r="G624" s="3">
        <v>1.9848600000000001</v>
      </c>
      <c r="H624" s="3">
        <v>2.6850800000000001</v>
      </c>
      <c r="J624">
        <v>0.80896299999999999</v>
      </c>
      <c r="K624">
        <v>-6.6778699999999996E-2</v>
      </c>
      <c r="M624" t="s">
        <v>1866</v>
      </c>
      <c r="N624" t="s">
        <v>1867</v>
      </c>
      <c r="O624" t="s">
        <v>1868</v>
      </c>
    </row>
    <row r="625" spans="1:15" x14ac:dyDescent="0.2">
      <c r="A625" s="2">
        <v>4.5242299999999997E-3</v>
      </c>
      <c r="B625" s="2">
        <v>0.48711199999999999</v>
      </c>
      <c r="C625" s="2">
        <v>-1.20485</v>
      </c>
      <c r="D625" s="2">
        <v>0.484045</v>
      </c>
      <c r="E625" s="3">
        <v>0.17593200000000001</v>
      </c>
      <c r="F625" s="3">
        <v>0.35240199999999999</v>
      </c>
      <c r="G625" s="3">
        <v>0.15459999999999999</v>
      </c>
      <c r="H625" s="3">
        <v>-0.33917399999999998</v>
      </c>
      <c r="J625">
        <v>0.74797899999999995</v>
      </c>
      <c r="K625">
        <v>-0.143232</v>
      </c>
      <c r="M625" t="s">
        <v>1869</v>
      </c>
      <c r="N625" t="s">
        <v>1870</v>
      </c>
      <c r="O625" t="s">
        <v>1871</v>
      </c>
    </row>
    <row r="626" spans="1:15" x14ac:dyDescent="0.2">
      <c r="A626" s="2">
        <v>-3.3343600000000002</v>
      </c>
      <c r="B626" s="2">
        <v>-0.82967000000000002</v>
      </c>
      <c r="C626" s="2">
        <v>-1.6982699999999999</v>
      </c>
      <c r="D626" s="2">
        <v>-3.6713100000000001</v>
      </c>
      <c r="E626" s="3">
        <v>-3.5350199999999998</v>
      </c>
      <c r="F626" s="3">
        <v>-5.2138499999999999</v>
      </c>
      <c r="G626" s="3">
        <v>-4.0291600000000001</v>
      </c>
      <c r="H626" s="3" t="s">
        <v>4</v>
      </c>
      <c r="J626">
        <v>9.1417700000000005E-2</v>
      </c>
      <c r="K626">
        <v>1.8759399999999999</v>
      </c>
      <c r="M626" t="s">
        <v>1872</v>
      </c>
      <c r="N626" t="s">
        <v>1873</v>
      </c>
      <c r="O626" t="s">
        <v>1874</v>
      </c>
    </row>
    <row r="627" spans="1:15" x14ac:dyDescent="0.2">
      <c r="A627" s="2">
        <v>-2.5615899999999998</v>
      </c>
      <c r="B627" s="2">
        <v>-1.6629799999999999</v>
      </c>
      <c r="C627" s="2" t="s">
        <v>4</v>
      </c>
      <c r="D627" s="2">
        <v>-1.7935000000000001</v>
      </c>
      <c r="E627" s="3">
        <v>-1.95706</v>
      </c>
      <c r="F627" s="3">
        <v>-1.8412900000000001</v>
      </c>
      <c r="G627" s="3">
        <v>-2.3538199999999998</v>
      </c>
      <c r="H627" s="3">
        <v>-1.45963</v>
      </c>
      <c r="J627">
        <v>0.76044699999999998</v>
      </c>
      <c r="K627">
        <v>-0.103074</v>
      </c>
      <c r="M627" t="s">
        <v>1875</v>
      </c>
      <c r="N627" t="s">
        <v>1876</v>
      </c>
      <c r="O627" t="s">
        <v>1877</v>
      </c>
    </row>
    <row r="628" spans="1:15" x14ac:dyDescent="0.2">
      <c r="A628" s="2">
        <v>-0.67061599999999999</v>
      </c>
      <c r="B628" s="2">
        <v>0.83945700000000001</v>
      </c>
      <c r="C628" s="2">
        <v>-0.46719699999999997</v>
      </c>
      <c r="D628" s="2">
        <v>0.42703200000000002</v>
      </c>
      <c r="E628" s="3">
        <v>0.58392500000000003</v>
      </c>
      <c r="F628" s="3">
        <v>0.20813200000000001</v>
      </c>
      <c r="G628" s="3">
        <v>-0.800423</v>
      </c>
      <c r="H628" s="3">
        <v>0.71567499999999995</v>
      </c>
      <c r="J628">
        <v>0.78076199999999996</v>
      </c>
      <c r="K628">
        <v>-0.14465900000000001</v>
      </c>
      <c r="M628" t="s">
        <v>1878</v>
      </c>
      <c r="N628" t="s">
        <v>1879</v>
      </c>
      <c r="O628" t="s">
        <v>1880</v>
      </c>
    </row>
    <row r="629" spans="1:15" x14ac:dyDescent="0.2">
      <c r="A629" s="2" t="s">
        <v>4</v>
      </c>
      <c r="B629" s="2">
        <v>-1.1700200000000001</v>
      </c>
      <c r="C629" s="2">
        <v>-0.85367999999999999</v>
      </c>
      <c r="D629" s="2">
        <v>-1.2857700000000001</v>
      </c>
      <c r="E629" s="3">
        <v>-1.28715</v>
      </c>
      <c r="F629" s="3">
        <v>-1.47462</v>
      </c>
      <c r="G629" s="3" t="s">
        <v>4</v>
      </c>
      <c r="H629" s="3">
        <v>-1.1307700000000001</v>
      </c>
      <c r="J629">
        <v>0.298898</v>
      </c>
      <c r="K629">
        <v>0.19436200000000001</v>
      </c>
      <c r="M629" t="s">
        <v>1881</v>
      </c>
      <c r="N629" t="s">
        <v>1882</v>
      </c>
      <c r="O629" t="s">
        <v>1883</v>
      </c>
    </row>
    <row r="630" spans="1:15" x14ac:dyDescent="0.2">
      <c r="A630" s="2">
        <v>4.1901799999999998</v>
      </c>
      <c r="B630" s="2">
        <v>5.0295100000000001</v>
      </c>
      <c r="C630" s="2">
        <v>3.85067</v>
      </c>
      <c r="D630" s="2">
        <v>5.2675200000000002</v>
      </c>
      <c r="E630" s="3">
        <v>5.3647299999999998</v>
      </c>
      <c r="F630" s="3">
        <v>5.1988000000000003</v>
      </c>
      <c r="G630" s="3">
        <v>4.5640299999999998</v>
      </c>
      <c r="H630" s="3">
        <v>5.0162899999999997</v>
      </c>
      <c r="J630">
        <v>0.27758899999999997</v>
      </c>
      <c r="K630">
        <v>-0.45149499999999998</v>
      </c>
      <c r="M630" t="s">
        <v>1884</v>
      </c>
      <c r="N630" t="s">
        <v>1885</v>
      </c>
      <c r="O630" t="s">
        <v>1886</v>
      </c>
    </row>
    <row r="631" spans="1:15" x14ac:dyDescent="0.2">
      <c r="A631" s="2">
        <v>-0.53640699999999997</v>
      </c>
      <c r="B631" s="2">
        <v>0.61938499999999996</v>
      </c>
      <c r="C631" s="2">
        <v>-0.80731600000000003</v>
      </c>
      <c r="D631" s="2">
        <v>0.90381800000000001</v>
      </c>
      <c r="E631" s="3">
        <v>1.1624000000000001</v>
      </c>
      <c r="F631" s="3">
        <v>0.62510100000000002</v>
      </c>
      <c r="G631" s="3">
        <v>0.320803</v>
      </c>
      <c r="H631" s="3">
        <v>1.0639099999999999</v>
      </c>
      <c r="J631">
        <v>0.15862499999999999</v>
      </c>
      <c r="K631">
        <v>-0.74818300000000004</v>
      </c>
      <c r="M631" t="s">
        <v>1887</v>
      </c>
      <c r="N631" t="s">
        <v>1888</v>
      </c>
      <c r="O631" t="s">
        <v>1889</v>
      </c>
    </row>
    <row r="632" spans="1:15" x14ac:dyDescent="0.2">
      <c r="A632" s="2">
        <v>6.0971799999999998</v>
      </c>
      <c r="B632" s="2">
        <v>6.9270699999999996</v>
      </c>
      <c r="C632" s="2">
        <v>5.7806699999999998</v>
      </c>
      <c r="D632" s="2">
        <v>6.6121100000000004</v>
      </c>
      <c r="E632" s="3">
        <v>6.8277200000000002</v>
      </c>
      <c r="F632" s="3">
        <v>6.4666600000000001</v>
      </c>
      <c r="G632" s="3">
        <v>6.0408200000000001</v>
      </c>
      <c r="H632" s="3">
        <v>6.5798300000000003</v>
      </c>
      <c r="J632">
        <v>0.69695300000000004</v>
      </c>
      <c r="K632">
        <v>-0.124501</v>
      </c>
      <c r="M632" t="s">
        <v>1890</v>
      </c>
      <c r="N632" t="s">
        <v>1891</v>
      </c>
      <c r="O632" t="s">
        <v>1892</v>
      </c>
    </row>
    <row r="633" spans="1:15" x14ac:dyDescent="0.2">
      <c r="A633" s="2">
        <v>4.6033799999999996</v>
      </c>
      <c r="B633" s="2">
        <v>5.4009299999999998</v>
      </c>
      <c r="C633" s="2">
        <v>3.9752100000000001</v>
      </c>
      <c r="D633" s="2">
        <v>5.4757400000000001</v>
      </c>
      <c r="E633" s="3">
        <v>5.48752</v>
      </c>
      <c r="F633" s="3">
        <v>5.4058299999999999</v>
      </c>
      <c r="G633" s="3">
        <v>4.5287899999999999</v>
      </c>
      <c r="H633" s="3">
        <v>5.25983</v>
      </c>
      <c r="J633">
        <v>0.49074699999999999</v>
      </c>
      <c r="K633">
        <v>-0.306674</v>
      </c>
      <c r="M633" t="s">
        <v>1893</v>
      </c>
      <c r="N633" t="s">
        <v>1894</v>
      </c>
      <c r="O633" t="s">
        <v>1895</v>
      </c>
    </row>
    <row r="634" spans="1:15" x14ac:dyDescent="0.2">
      <c r="A634" s="2">
        <v>-7.8315700000000002E-2</v>
      </c>
      <c r="B634" s="2">
        <v>0.212868</v>
      </c>
      <c r="C634" s="2">
        <v>-0.55869100000000005</v>
      </c>
      <c r="D634" s="2">
        <v>1.43051E-4</v>
      </c>
      <c r="E634" s="3">
        <v>-0.10854</v>
      </c>
      <c r="F634" s="3">
        <v>-0.172157</v>
      </c>
      <c r="G634" s="3">
        <v>8.5575100000000001E-2</v>
      </c>
      <c r="H634" s="3">
        <v>0.17701900000000001</v>
      </c>
      <c r="J634">
        <v>0.59784000000000004</v>
      </c>
      <c r="K634">
        <v>-0.10147299999999999</v>
      </c>
      <c r="M634" t="s">
        <v>1896</v>
      </c>
      <c r="N634" t="s">
        <v>1897</v>
      </c>
      <c r="O634" t="s">
        <v>1898</v>
      </c>
    </row>
    <row r="635" spans="1:15" x14ac:dyDescent="0.2">
      <c r="A635" s="2">
        <v>-2.0326399999999998</v>
      </c>
      <c r="B635" s="2">
        <v>0.156555</v>
      </c>
      <c r="C635" s="2">
        <v>-2.5291199999999998</v>
      </c>
      <c r="D635" s="2">
        <v>-0.171297</v>
      </c>
      <c r="E635" s="3">
        <v>0.54308500000000004</v>
      </c>
      <c r="F635" s="3">
        <v>-0.50570300000000001</v>
      </c>
      <c r="G635" s="3">
        <v>-1.5503499999999999</v>
      </c>
      <c r="H635" s="3">
        <v>-0.362209</v>
      </c>
      <c r="J635">
        <v>0.42727799999999999</v>
      </c>
      <c r="K635">
        <v>-0.67533200000000004</v>
      </c>
      <c r="M635" t="s">
        <v>1899</v>
      </c>
      <c r="N635" t="s">
        <v>1900</v>
      </c>
      <c r="O635" t="s">
        <v>1901</v>
      </c>
    </row>
    <row r="636" spans="1:15" x14ac:dyDescent="0.2">
      <c r="A636" s="2">
        <v>-1.3763799999999999</v>
      </c>
      <c r="B636" s="2">
        <v>-2.14053</v>
      </c>
      <c r="C636" s="2">
        <v>-3.12032</v>
      </c>
      <c r="D636" s="2">
        <v>-1.5030300000000001</v>
      </c>
      <c r="E636" s="3">
        <v>-1.7695799999999999</v>
      </c>
      <c r="F636" s="3">
        <v>-1.47393</v>
      </c>
      <c r="G636" s="3">
        <v>-1.2451099999999999</v>
      </c>
      <c r="H636" s="3">
        <v>-1.8530500000000001</v>
      </c>
      <c r="J636">
        <v>0.327901</v>
      </c>
      <c r="K636">
        <v>-0.44964599999999999</v>
      </c>
      <c r="M636" t="s">
        <v>1902</v>
      </c>
      <c r="N636" t="s">
        <v>1903</v>
      </c>
      <c r="O636" t="s">
        <v>1904</v>
      </c>
    </row>
    <row r="637" spans="1:15" x14ac:dyDescent="0.2">
      <c r="A637" s="2">
        <v>3.7323400000000002</v>
      </c>
      <c r="B637" s="2">
        <v>4.5834000000000001</v>
      </c>
      <c r="C637" s="2">
        <v>3.3249300000000002</v>
      </c>
      <c r="D637" s="2">
        <v>4.5747200000000001</v>
      </c>
      <c r="E637" s="3">
        <v>4.5171700000000001</v>
      </c>
      <c r="F637" s="3">
        <v>4.4727800000000002</v>
      </c>
      <c r="G637" s="3">
        <v>3.66221</v>
      </c>
      <c r="H637" s="3">
        <v>4.7326499999999996</v>
      </c>
      <c r="J637">
        <v>0.48452299999999998</v>
      </c>
      <c r="K637">
        <v>-0.292356</v>
      </c>
      <c r="M637" t="s">
        <v>1905</v>
      </c>
      <c r="N637" t="s">
        <v>1906</v>
      </c>
      <c r="O637" t="s">
        <v>1907</v>
      </c>
    </row>
    <row r="638" spans="1:15" x14ac:dyDescent="0.2">
      <c r="A638" s="2">
        <v>-1.9349799999999999</v>
      </c>
      <c r="B638" s="2">
        <v>-1.2347399999999999</v>
      </c>
      <c r="C638" s="2">
        <v>-2.1121799999999999</v>
      </c>
      <c r="D638" s="2">
        <v>-0.68159099999999995</v>
      </c>
      <c r="E638" s="3">
        <v>-0.73324199999999995</v>
      </c>
      <c r="F638" s="3">
        <v>-0.79596900000000004</v>
      </c>
      <c r="G638" s="3">
        <v>-1.33917</v>
      </c>
      <c r="H638" s="3">
        <v>-0.78096200000000005</v>
      </c>
      <c r="J638">
        <v>0.15845200000000001</v>
      </c>
      <c r="K638">
        <v>-0.57853500000000002</v>
      </c>
      <c r="M638" t="s">
        <v>1908</v>
      </c>
      <c r="N638" t="s">
        <v>1909</v>
      </c>
      <c r="O638" t="s">
        <v>1910</v>
      </c>
    </row>
    <row r="639" spans="1:15" x14ac:dyDescent="0.2">
      <c r="A639" s="2">
        <v>3.8339599999999998</v>
      </c>
      <c r="B639" s="2">
        <v>4.2236099999999999</v>
      </c>
      <c r="C639" s="2">
        <v>3.3930500000000001</v>
      </c>
      <c r="D639" s="2">
        <v>4.2513199999999998</v>
      </c>
      <c r="E639" s="3">
        <v>4.2542600000000004</v>
      </c>
      <c r="F639" s="3">
        <v>4.3418400000000004</v>
      </c>
      <c r="G639" s="3">
        <v>3.8824399999999999</v>
      </c>
      <c r="H639" s="3">
        <v>4.1948299999999996</v>
      </c>
      <c r="J639">
        <v>0.32164300000000001</v>
      </c>
      <c r="K639">
        <v>-0.24285999999999999</v>
      </c>
      <c r="M639" t="s">
        <v>1911</v>
      </c>
      <c r="N639" t="s">
        <v>1912</v>
      </c>
      <c r="O639" t="s">
        <v>1913</v>
      </c>
    </row>
    <row r="640" spans="1:15" x14ac:dyDescent="0.2">
      <c r="A640" s="2">
        <v>-0.57248900000000003</v>
      </c>
      <c r="B640" s="2">
        <v>-0.21171400000000001</v>
      </c>
      <c r="C640" s="2" t="s">
        <v>4</v>
      </c>
      <c r="D640" s="2">
        <v>2.8236399999999998E-2</v>
      </c>
      <c r="E640" s="3">
        <v>-0.22462299999999999</v>
      </c>
      <c r="F640" s="3">
        <v>-0.120478</v>
      </c>
      <c r="G640" s="3">
        <v>-0.82349600000000001</v>
      </c>
      <c r="H640" s="3">
        <v>-0.59365299999999999</v>
      </c>
      <c r="J640">
        <v>0.47111900000000001</v>
      </c>
      <c r="K640">
        <v>0.18857399999999999</v>
      </c>
      <c r="M640" t="s">
        <v>1914</v>
      </c>
      <c r="N640" t="s">
        <v>1915</v>
      </c>
      <c r="O640" t="s">
        <v>1916</v>
      </c>
    </row>
    <row r="641" spans="1:15" x14ac:dyDescent="0.2">
      <c r="A641" s="2">
        <v>0.68585799999999997</v>
      </c>
      <c r="B641" s="2">
        <v>1.49414</v>
      </c>
      <c r="C641" s="2">
        <v>0.410995</v>
      </c>
      <c r="D641" s="2">
        <v>0.97897699999999999</v>
      </c>
      <c r="E641" s="3">
        <v>1.38819</v>
      </c>
      <c r="F641" s="3">
        <v>1.43408</v>
      </c>
      <c r="G641" s="3">
        <v>0.40001500000000001</v>
      </c>
      <c r="H641" s="3">
        <v>0.90883999999999998</v>
      </c>
      <c r="J641">
        <v>0.69000300000000003</v>
      </c>
      <c r="K641">
        <v>-0.140289</v>
      </c>
      <c r="M641" t="s">
        <v>1917</v>
      </c>
      <c r="N641" t="s">
        <v>1918</v>
      </c>
      <c r="O641" t="s">
        <v>1919</v>
      </c>
    </row>
    <row r="642" spans="1:15" x14ac:dyDescent="0.2">
      <c r="A642" s="2">
        <v>0.43922</v>
      </c>
      <c r="B642" s="2">
        <v>0.98172000000000004</v>
      </c>
      <c r="C642" s="2">
        <v>0.41316000000000003</v>
      </c>
      <c r="D642" s="2">
        <v>1.1645099999999999</v>
      </c>
      <c r="E642" s="3">
        <v>1.0407999999999999</v>
      </c>
      <c r="F642" s="3">
        <v>0.94410899999999998</v>
      </c>
      <c r="G642" s="3">
        <v>0.674929</v>
      </c>
      <c r="H642" s="3">
        <v>0.96270199999999995</v>
      </c>
      <c r="J642">
        <v>0.47866300000000001</v>
      </c>
      <c r="K642">
        <v>-0.15598100000000001</v>
      </c>
      <c r="M642" t="s">
        <v>1920</v>
      </c>
      <c r="N642" t="s">
        <v>1921</v>
      </c>
      <c r="O642" t="s">
        <v>1922</v>
      </c>
    </row>
    <row r="643" spans="1:15" x14ac:dyDescent="0.2">
      <c r="A643" s="2">
        <v>0.83229299999999995</v>
      </c>
      <c r="B643" s="2">
        <v>0.68009200000000003</v>
      </c>
      <c r="C643" s="2">
        <v>0.38822899999999999</v>
      </c>
      <c r="D643" s="2">
        <v>1.58754</v>
      </c>
      <c r="E643" s="3">
        <v>1.6412599999999999</v>
      </c>
      <c r="F643" s="3">
        <v>0.95437399999999994</v>
      </c>
      <c r="G643" s="3">
        <v>0.91411200000000004</v>
      </c>
      <c r="H643" s="3">
        <v>1.7376199999999999</v>
      </c>
      <c r="J643">
        <v>0.239286</v>
      </c>
      <c r="K643">
        <v>-0.43980399999999997</v>
      </c>
      <c r="M643" t="s">
        <v>1923</v>
      </c>
      <c r="N643" t="s">
        <v>1924</v>
      </c>
      <c r="O643" t="s">
        <v>1925</v>
      </c>
    </row>
    <row r="644" spans="1:15" x14ac:dyDescent="0.2">
      <c r="A644" s="2">
        <v>-1.23525</v>
      </c>
      <c r="B644" s="2">
        <v>-1.2500500000000001</v>
      </c>
      <c r="C644" s="2">
        <v>-0.74126400000000003</v>
      </c>
      <c r="D644" s="2">
        <v>-1.17787</v>
      </c>
      <c r="E644" s="3">
        <v>-1.0918099999999999</v>
      </c>
      <c r="F644" s="3">
        <v>-1.1764699999999999</v>
      </c>
      <c r="G644" s="3">
        <v>-1.2281200000000001</v>
      </c>
      <c r="H644" s="3">
        <v>-1.04409</v>
      </c>
      <c r="J644">
        <v>0.79908500000000005</v>
      </c>
      <c r="K644">
        <v>3.4012300000000002E-2</v>
      </c>
      <c r="M644" t="s">
        <v>1926</v>
      </c>
      <c r="N644" t="s">
        <v>1927</v>
      </c>
      <c r="O644" t="s">
        <v>1928</v>
      </c>
    </row>
    <row r="645" spans="1:15" x14ac:dyDescent="0.2">
      <c r="A645" s="2">
        <v>1.2544900000000001</v>
      </c>
      <c r="B645" s="2">
        <v>1.7157199999999999</v>
      </c>
      <c r="C645" s="2">
        <v>0.94608899999999996</v>
      </c>
      <c r="D645" s="2">
        <v>1.62724</v>
      </c>
      <c r="E645" s="3">
        <v>1.50282</v>
      </c>
      <c r="F645" s="3">
        <v>1.59273</v>
      </c>
      <c r="G645" s="3">
        <v>1.4330700000000001</v>
      </c>
      <c r="H645" s="3">
        <v>1.6414599999999999</v>
      </c>
      <c r="J645">
        <v>0.42584100000000003</v>
      </c>
      <c r="K645">
        <v>-0.15663299999999999</v>
      </c>
      <c r="M645" t="s">
        <v>1929</v>
      </c>
      <c r="N645" t="s">
        <v>1930</v>
      </c>
      <c r="O645" t="s">
        <v>1931</v>
      </c>
    </row>
    <row r="646" spans="1:15" x14ac:dyDescent="0.2">
      <c r="A646" s="2">
        <v>9.8340999999999998E-2</v>
      </c>
      <c r="B646" s="2">
        <v>0.64856499999999995</v>
      </c>
      <c r="C646" s="2">
        <v>-0.13705999999999999</v>
      </c>
      <c r="D646" s="2">
        <v>0.89277600000000001</v>
      </c>
      <c r="E646" s="3">
        <v>0.87473699999999999</v>
      </c>
      <c r="F646" s="3">
        <v>0.343281</v>
      </c>
      <c r="G646" s="3">
        <v>0.213142</v>
      </c>
      <c r="H646" s="3">
        <v>0.62254699999999996</v>
      </c>
      <c r="J646">
        <v>0.64059999999999995</v>
      </c>
      <c r="K646">
        <v>-0.137771</v>
      </c>
      <c r="M646" t="s">
        <v>1932</v>
      </c>
      <c r="N646" t="s">
        <v>1933</v>
      </c>
      <c r="O646" t="s">
        <v>1934</v>
      </c>
    </row>
    <row r="647" spans="1:15" x14ac:dyDescent="0.2">
      <c r="A647" s="2">
        <v>-1.79457</v>
      </c>
      <c r="B647" s="2">
        <v>-0.94536399999999998</v>
      </c>
      <c r="C647" s="2" t="s">
        <v>4</v>
      </c>
      <c r="D647" s="2">
        <v>-1.0057100000000001</v>
      </c>
      <c r="E647" s="3">
        <v>-1.01871</v>
      </c>
      <c r="F647" s="3">
        <v>-0.88962200000000002</v>
      </c>
      <c r="G647" s="3">
        <v>-1.3332200000000001</v>
      </c>
      <c r="H647" s="3">
        <v>-0.2442</v>
      </c>
      <c r="J647">
        <v>0.33619100000000002</v>
      </c>
      <c r="K647">
        <v>-0.37711</v>
      </c>
      <c r="M647" t="s">
        <v>1935</v>
      </c>
      <c r="N647" t="s">
        <v>1936</v>
      </c>
      <c r="O647" t="s">
        <v>1937</v>
      </c>
    </row>
    <row r="648" spans="1:15" x14ac:dyDescent="0.2">
      <c r="A648" s="2">
        <v>0.75447699999999995</v>
      </c>
      <c r="B648" s="2">
        <v>1.3227599999999999</v>
      </c>
      <c r="C648" s="2">
        <v>-0.17394599999999999</v>
      </c>
      <c r="D648" s="2">
        <v>1.3482400000000001</v>
      </c>
      <c r="E648" s="3">
        <v>1.4642599999999999</v>
      </c>
      <c r="F648" s="3">
        <v>1.4007499999999999</v>
      </c>
      <c r="G648" s="3">
        <v>0.98192199999999996</v>
      </c>
      <c r="H648" s="3">
        <v>1.4711099999999999</v>
      </c>
      <c r="J648">
        <v>0.21753400000000001</v>
      </c>
      <c r="K648">
        <v>-0.51662799999999998</v>
      </c>
      <c r="M648" t="s">
        <v>1938</v>
      </c>
      <c r="N648" t="s">
        <v>1939</v>
      </c>
      <c r="O648" t="s">
        <v>1940</v>
      </c>
    </row>
    <row r="649" spans="1:15" x14ac:dyDescent="0.2">
      <c r="A649" s="2">
        <v>5.0281000000000002</v>
      </c>
      <c r="B649" s="2">
        <v>6.0007299999999999</v>
      </c>
      <c r="C649" s="2">
        <v>5.0011999999999999</v>
      </c>
      <c r="D649" s="2">
        <v>6.0708200000000003</v>
      </c>
      <c r="E649" s="3">
        <v>6.0354099999999997</v>
      </c>
      <c r="F649" s="3">
        <v>5.9844600000000003</v>
      </c>
      <c r="G649" s="3">
        <v>5.4138200000000003</v>
      </c>
      <c r="H649" s="3">
        <v>6.2534099999999997</v>
      </c>
      <c r="J649">
        <v>0.29443000000000003</v>
      </c>
      <c r="K649">
        <v>-0.396563</v>
      </c>
      <c r="M649" t="s">
        <v>1941</v>
      </c>
      <c r="N649" t="s">
        <v>1942</v>
      </c>
      <c r="O649" t="s">
        <v>1943</v>
      </c>
    </row>
    <row r="650" spans="1:15" x14ac:dyDescent="0.2">
      <c r="A650" s="2">
        <v>4.5034900000000002</v>
      </c>
      <c r="B650" s="2">
        <v>5.07463</v>
      </c>
      <c r="C650" s="2">
        <v>4.2291100000000004</v>
      </c>
      <c r="D650" s="2">
        <v>5.4002600000000003</v>
      </c>
      <c r="E650" s="3">
        <v>5.3643400000000003</v>
      </c>
      <c r="F650" s="3">
        <v>5.2282099999999998</v>
      </c>
      <c r="G650" s="3">
        <v>4.7846299999999999</v>
      </c>
      <c r="H650" s="3">
        <v>5.1126399999999999</v>
      </c>
      <c r="J650">
        <v>0.31656699999999999</v>
      </c>
      <c r="K650">
        <v>-0.32058199999999998</v>
      </c>
      <c r="M650" t="s">
        <v>1944</v>
      </c>
      <c r="N650" t="s">
        <v>1945</v>
      </c>
      <c r="O650" t="s">
        <v>1946</v>
      </c>
    </row>
    <row r="651" spans="1:15" x14ac:dyDescent="0.2">
      <c r="A651" s="2">
        <v>-2.1663700000000001</v>
      </c>
      <c r="B651" s="2">
        <v>-1.43025</v>
      </c>
      <c r="C651" s="2">
        <v>-2.50753</v>
      </c>
      <c r="D651" s="2">
        <v>-1.78901</v>
      </c>
      <c r="E651" s="3">
        <v>-1.67459</v>
      </c>
      <c r="F651" s="3">
        <v>-1.6417600000000001</v>
      </c>
      <c r="G651" s="3" t="s">
        <v>4</v>
      </c>
      <c r="H651" s="3">
        <v>-1.7770699999999999</v>
      </c>
      <c r="J651">
        <v>0.36690800000000001</v>
      </c>
      <c r="K651">
        <v>-0.27548</v>
      </c>
      <c r="M651" t="s">
        <v>1947</v>
      </c>
      <c r="N651" t="s">
        <v>1948</v>
      </c>
      <c r="O651" t="s">
        <v>1949</v>
      </c>
    </row>
    <row r="652" spans="1:15" x14ac:dyDescent="0.2">
      <c r="A652" s="2">
        <v>-0.70817600000000003</v>
      </c>
      <c r="B652" s="2">
        <v>-2.6393900000000001E-2</v>
      </c>
      <c r="C652" s="2">
        <v>-0.62297400000000003</v>
      </c>
      <c r="D652" s="2">
        <v>-0.141926</v>
      </c>
      <c r="E652" s="3">
        <v>8.3829899999999999E-2</v>
      </c>
      <c r="F652" s="3">
        <v>-0.18600700000000001</v>
      </c>
      <c r="G652" s="3">
        <v>2.2863399999999999E-2</v>
      </c>
      <c r="H652" s="3">
        <v>-0.96279899999999996</v>
      </c>
      <c r="J652">
        <v>0.71191400000000005</v>
      </c>
      <c r="K652">
        <v>-0.114339</v>
      </c>
      <c r="M652" t="s">
        <v>1950</v>
      </c>
      <c r="N652" t="s">
        <v>1951</v>
      </c>
      <c r="O652" t="s">
        <v>1952</v>
      </c>
    </row>
    <row r="653" spans="1:15" x14ac:dyDescent="0.2">
      <c r="A653" s="2">
        <v>-0.68179100000000004</v>
      </c>
      <c r="B653" s="2">
        <v>-5.0535200000000002E-2</v>
      </c>
      <c r="C653" s="2">
        <v>-1.46343</v>
      </c>
      <c r="D653" s="2">
        <v>6.1977400000000002E-2</v>
      </c>
      <c r="E653" s="3">
        <v>-0.11826100000000001</v>
      </c>
      <c r="F653" s="3">
        <v>-0.34012199999999998</v>
      </c>
      <c r="G653" s="3">
        <v>-0.57896800000000004</v>
      </c>
      <c r="H653" s="3">
        <v>-2.3836099999999999E-2</v>
      </c>
      <c r="J653">
        <v>0.49786599999999998</v>
      </c>
      <c r="K653">
        <v>-0.26814900000000003</v>
      </c>
      <c r="M653" t="s">
        <v>1953</v>
      </c>
      <c r="N653" t="s">
        <v>1954</v>
      </c>
      <c r="O653" t="s">
        <v>1955</v>
      </c>
    </row>
    <row r="654" spans="1:15" x14ac:dyDescent="0.2">
      <c r="A654" s="2">
        <v>4.28606</v>
      </c>
      <c r="B654" s="2">
        <v>4.6478599999999997</v>
      </c>
      <c r="C654" s="2">
        <v>3.9700099999999998</v>
      </c>
      <c r="D654" s="2">
        <v>4.7963500000000003</v>
      </c>
      <c r="E654" s="3">
        <v>4.9847700000000001</v>
      </c>
      <c r="F654" s="3">
        <v>4.6967100000000004</v>
      </c>
      <c r="G654" s="3">
        <v>4.3561899999999998</v>
      </c>
      <c r="H654" s="3">
        <v>4.5209099999999998</v>
      </c>
      <c r="J654">
        <v>0.38541599999999998</v>
      </c>
      <c r="K654">
        <v>-0.21457499999999999</v>
      </c>
      <c r="M654" t="s">
        <v>1956</v>
      </c>
      <c r="N654" t="s">
        <v>1957</v>
      </c>
      <c r="O654" t="s">
        <v>1958</v>
      </c>
    </row>
    <row r="655" spans="1:15" x14ac:dyDescent="0.2">
      <c r="A655" s="2">
        <v>-3.08948</v>
      </c>
      <c r="B655" s="2">
        <v>-2.4668000000000001</v>
      </c>
      <c r="C655" s="2">
        <v>-2.6403400000000001</v>
      </c>
      <c r="D655" s="2">
        <v>-2.77861</v>
      </c>
      <c r="E655" s="3">
        <v>-2.5318900000000002</v>
      </c>
      <c r="F655" s="3">
        <v>-2.8620100000000002</v>
      </c>
      <c r="G655" s="3">
        <v>-2.3591600000000001</v>
      </c>
      <c r="H655" s="3">
        <v>-2.1963200000000001</v>
      </c>
      <c r="J655">
        <v>0.23433499999999999</v>
      </c>
      <c r="K655">
        <v>-0.25646400000000003</v>
      </c>
      <c r="M655" t="s">
        <v>1959</v>
      </c>
      <c r="N655" t="s">
        <v>1960</v>
      </c>
      <c r="O655" t="s">
        <v>1961</v>
      </c>
    </row>
    <row r="656" spans="1:15" x14ac:dyDescent="0.2">
      <c r="A656" s="2">
        <v>-2.2668900000000001</v>
      </c>
      <c r="B656" s="2">
        <v>-1.9934400000000001</v>
      </c>
      <c r="C656" s="2">
        <v>-3.29697</v>
      </c>
      <c r="D656" s="2">
        <v>-1.73769</v>
      </c>
      <c r="E656" s="3">
        <v>-1.6865699999999999</v>
      </c>
      <c r="F656" s="3">
        <v>-2.0259</v>
      </c>
      <c r="G656" s="3">
        <v>-2.3958400000000002</v>
      </c>
      <c r="H656" s="3">
        <v>-2.2149399999999999</v>
      </c>
      <c r="J656">
        <v>0.54004700000000005</v>
      </c>
      <c r="K656">
        <v>-0.24293500000000001</v>
      </c>
      <c r="M656" t="s">
        <v>1962</v>
      </c>
      <c r="N656" t="s">
        <v>1963</v>
      </c>
      <c r="O656" t="s">
        <v>1964</v>
      </c>
    </row>
    <row r="657" spans="1:15" x14ac:dyDescent="0.2">
      <c r="A657" s="2">
        <v>-0.82548299999999997</v>
      </c>
      <c r="B657" s="2">
        <v>-1.42615</v>
      </c>
      <c r="C657" s="2">
        <v>-1.2014199999999999</v>
      </c>
      <c r="D657" s="2">
        <v>-0.78341899999999998</v>
      </c>
      <c r="E657" s="3">
        <v>-0.81039000000000005</v>
      </c>
      <c r="F657" s="3">
        <v>-0.843885</v>
      </c>
      <c r="G657" s="3">
        <v>-1.2150099999999999</v>
      </c>
      <c r="H657" s="3">
        <v>-0.99142600000000003</v>
      </c>
      <c r="J657">
        <v>0.61980199999999996</v>
      </c>
      <c r="K657">
        <v>-9.3938400000000005E-2</v>
      </c>
      <c r="M657" t="s">
        <v>1965</v>
      </c>
      <c r="N657" t="s">
        <v>1966</v>
      </c>
      <c r="O657" t="s">
        <v>1967</v>
      </c>
    </row>
    <row r="658" spans="1:15" x14ac:dyDescent="0.2">
      <c r="A658" s="2">
        <v>7.1568699999999996</v>
      </c>
      <c r="B658" s="2">
        <v>8.0556300000000007</v>
      </c>
      <c r="C658" s="2">
        <v>6.9633200000000004</v>
      </c>
      <c r="D658" s="2">
        <v>7.7337100000000003</v>
      </c>
      <c r="E658" s="3">
        <v>7.8381600000000002</v>
      </c>
      <c r="F658" s="3">
        <v>7.7862799999999996</v>
      </c>
      <c r="G658" s="3">
        <v>7.09694</v>
      </c>
      <c r="H658" s="3">
        <v>7.8279899999999998</v>
      </c>
      <c r="J658">
        <v>0.62500800000000001</v>
      </c>
      <c r="K658">
        <v>-0.15996099999999999</v>
      </c>
      <c r="M658" t="s">
        <v>1968</v>
      </c>
      <c r="N658" t="s">
        <v>1969</v>
      </c>
      <c r="O658" t="s">
        <v>1970</v>
      </c>
    </row>
    <row r="659" spans="1:15" x14ac:dyDescent="0.2">
      <c r="A659" s="2" t="s">
        <v>4</v>
      </c>
      <c r="B659" s="2">
        <v>-1.95092</v>
      </c>
      <c r="C659" s="2">
        <v>-2.6509999999999998</v>
      </c>
      <c r="D659" s="2">
        <v>-2.1442600000000001</v>
      </c>
      <c r="E659" s="3">
        <v>-1.9905200000000001</v>
      </c>
      <c r="F659" s="3">
        <v>-2.20566</v>
      </c>
      <c r="G659" s="3">
        <v>-2.2890199999999998</v>
      </c>
      <c r="H659" s="3">
        <v>-2.1813199999999999</v>
      </c>
      <c r="J659">
        <v>0.68354999999999999</v>
      </c>
      <c r="K659">
        <v>-8.2096100000000005E-2</v>
      </c>
      <c r="M659" t="s">
        <v>1971</v>
      </c>
      <c r="N659" t="s">
        <v>1972</v>
      </c>
      <c r="O659" t="s">
        <v>1973</v>
      </c>
    </row>
    <row r="660" spans="1:15" x14ac:dyDescent="0.2">
      <c r="A660" s="2">
        <v>1.57315</v>
      </c>
      <c r="B660" s="2">
        <v>2.0323799999999999</v>
      </c>
      <c r="C660" s="2">
        <v>0.48671700000000001</v>
      </c>
      <c r="D660" s="2">
        <v>1.42682</v>
      </c>
      <c r="E660" s="3">
        <v>1.3871</v>
      </c>
      <c r="F660" s="3">
        <v>1.7486999999999999</v>
      </c>
      <c r="G660" s="3">
        <v>1.13028</v>
      </c>
      <c r="H660" s="3">
        <v>1.7494799999999999</v>
      </c>
      <c r="J660">
        <v>0.74052499999999999</v>
      </c>
      <c r="K660">
        <v>-0.124124</v>
      </c>
      <c r="M660" t="s">
        <v>1974</v>
      </c>
      <c r="N660" t="s">
        <v>1975</v>
      </c>
      <c r="O660" t="s">
        <v>1976</v>
      </c>
    </row>
    <row r="661" spans="1:15" x14ac:dyDescent="0.2">
      <c r="A661" s="2">
        <v>-1.2412799999999999</v>
      </c>
      <c r="B661" s="2">
        <v>-1.08253</v>
      </c>
      <c r="C661" s="2">
        <v>-1.6346799999999999</v>
      </c>
      <c r="D661" s="2">
        <v>-0.38673999999999997</v>
      </c>
      <c r="E661" s="3">
        <v>-0.89514499999999997</v>
      </c>
      <c r="F661" s="3">
        <v>-0.85539100000000001</v>
      </c>
      <c r="G661" s="3">
        <v>-1.06532</v>
      </c>
      <c r="H661" s="3">
        <v>-0.74332399999999998</v>
      </c>
      <c r="J661">
        <v>0.49242799999999998</v>
      </c>
      <c r="K661">
        <v>-0.19650999999999999</v>
      </c>
      <c r="M661" t="s">
        <v>1977</v>
      </c>
      <c r="N661" t="s">
        <v>1978</v>
      </c>
      <c r="O661" t="s">
        <v>1979</v>
      </c>
    </row>
    <row r="662" spans="1:15" x14ac:dyDescent="0.2">
      <c r="A662" s="2">
        <v>-1.7968900000000001</v>
      </c>
      <c r="B662" s="2">
        <v>-1.32741</v>
      </c>
      <c r="C662" s="2">
        <v>-1.4768300000000001</v>
      </c>
      <c r="D662" s="2">
        <v>-1.50929</v>
      </c>
      <c r="E662" s="3">
        <v>-1.27092</v>
      </c>
      <c r="F662" s="3">
        <v>-1.57629</v>
      </c>
      <c r="G662" s="3">
        <v>-2.0322300000000002</v>
      </c>
      <c r="H662" s="3">
        <v>-1.57097</v>
      </c>
      <c r="J662">
        <v>0.66234700000000002</v>
      </c>
      <c r="K662">
        <v>8.4999099999999994E-2</v>
      </c>
      <c r="M662" t="s">
        <v>1980</v>
      </c>
      <c r="N662" t="s">
        <v>1981</v>
      </c>
      <c r="O662" t="s">
        <v>1982</v>
      </c>
    </row>
    <row r="663" spans="1:15" x14ac:dyDescent="0.2">
      <c r="A663" s="2">
        <v>-0.89005999999999996</v>
      </c>
      <c r="B663" s="2">
        <v>-0.53583899999999995</v>
      </c>
      <c r="C663" s="2">
        <v>-0.983711</v>
      </c>
      <c r="D663" s="2">
        <v>-0.53714899999999999</v>
      </c>
      <c r="E663" s="3">
        <v>-0.96740700000000002</v>
      </c>
      <c r="F663" s="3">
        <v>-0.57025899999999996</v>
      </c>
      <c r="G663" s="3">
        <v>-0.82221</v>
      </c>
      <c r="H663" s="3">
        <v>-0.75695000000000001</v>
      </c>
      <c r="J663">
        <v>0.77657100000000001</v>
      </c>
      <c r="K663">
        <v>4.2516699999999998E-2</v>
      </c>
      <c r="M663" t="s">
        <v>1983</v>
      </c>
      <c r="N663" t="s">
        <v>1984</v>
      </c>
      <c r="O663" t="s">
        <v>1985</v>
      </c>
    </row>
    <row r="664" spans="1:15" x14ac:dyDescent="0.2">
      <c r="A664" s="2">
        <v>0.77078599999999997</v>
      </c>
      <c r="B664" s="2">
        <v>-0.20642099999999999</v>
      </c>
      <c r="C664" s="2">
        <v>-1.2263500000000001</v>
      </c>
      <c r="D664" s="2">
        <v>1.6171899999999999</v>
      </c>
      <c r="E664" s="3">
        <v>0.106962</v>
      </c>
      <c r="F664" s="3">
        <v>-0.19712299999999999</v>
      </c>
      <c r="G664" s="3">
        <v>0.409742</v>
      </c>
      <c r="H664" s="3">
        <v>-0.433979</v>
      </c>
      <c r="J664">
        <v>0.69109100000000001</v>
      </c>
      <c r="K664">
        <v>0.26740000000000003</v>
      </c>
      <c r="M664" t="s">
        <v>1986</v>
      </c>
      <c r="N664" t="s">
        <v>1987</v>
      </c>
      <c r="O664" t="s">
        <v>1988</v>
      </c>
    </row>
    <row r="665" spans="1:15" x14ac:dyDescent="0.2">
      <c r="A665" s="2">
        <v>1.6863300000000001</v>
      </c>
      <c r="B665" s="2">
        <v>2.8108300000000002</v>
      </c>
      <c r="C665" s="2">
        <v>1.502</v>
      </c>
      <c r="D665" s="2">
        <v>2.63226</v>
      </c>
      <c r="E665" s="3">
        <v>2.42787</v>
      </c>
      <c r="F665" s="3">
        <v>2.65829</v>
      </c>
      <c r="G665" s="3">
        <v>2.0985200000000002</v>
      </c>
      <c r="H665" s="3">
        <v>2.6491500000000001</v>
      </c>
      <c r="J665">
        <v>0.429365</v>
      </c>
      <c r="K665">
        <v>-0.30060500000000001</v>
      </c>
      <c r="M665" t="s">
        <v>1989</v>
      </c>
      <c r="N665" t="s">
        <v>1990</v>
      </c>
      <c r="O665" t="s">
        <v>1991</v>
      </c>
    </row>
    <row r="666" spans="1:15" x14ac:dyDescent="0.2">
      <c r="A666" s="2">
        <v>0.73538999999999999</v>
      </c>
      <c r="B666" s="2">
        <v>0.35442699999999999</v>
      </c>
      <c r="C666" s="2">
        <v>-0.110779</v>
      </c>
      <c r="D666" s="2">
        <v>0.58186499999999997</v>
      </c>
      <c r="E666" s="3">
        <v>-0.306116</v>
      </c>
      <c r="F666" s="3">
        <v>-0.21266199999999999</v>
      </c>
      <c r="G666" s="3">
        <v>0.26385700000000001</v>
      </c>
      <c r="H666" s="3">
        <v>-0.54376000000000002</v>
      </c>
      <c r="J666">
        <v>5.6667799999999997E-2</v>
      </c>
      <c r="K666">
        <v>0.58989599999999998</v>
      </c>
      <c r="M666" t="s">
        <v>1992</v>
      </c>
      <c r="N666" t="s">
        <v>1993</v>
      </c>
      <c r="O666" t="s">
        <v>1994</v>
      </c>
    </row>
    <row r="667" spans="1:15" x14ac:dyDescent="0.2">
      <c r="A667" s="2">
        <v>1.7925800000000001</v>
      </c>
      <c r="B667" s="2">
        <v>2.30958</v>
      </c>
      <c r="C667" s="2">
        <v>1.48258</v>
      </c>
      <c r="D667" s="2">
        <v>2.10866</v>
      </c>
      <c r="E667" s="3">
        <v>1.92086</v>
      </c>
      <c r="F667" s="3">
        <v>2.0316200000000002</v>
      </c>
      <c r="G667" s="3">
        <v>1.4804200000000001</v>
      </c>
      <c r="H667" s="3">
        <v>2.0900500000000002</v>
      </c>
      <c r="J667">
        <v>0.857846</v>
      </c>
      <c r="K667">
        <v>4.2612999999999998E-2</v>
      </c>
      <c r="M667" t="s">
        <v>1995</v>
      </c>
      <c r="N667" t="s">
        <v>1996</v>
      </c>
      <c r="O667" t="s">
        <v>1997</v>
      </c>
    </row>
    <row r="668" spans="1:15" x14ac:dyDescent="0.2">
      <c r="A668" s="2">
        <v>-0.83088300000000004</v>
      </c>
      <c r="B668" s="2">
        <v>-2.8882999999999999E-2</v>
      </c>
      <c r="C668" s="2">
        <v>-0.14335100000000001</v>
      </c>
      <c r="D668" s="2">
        <v>-5.7937599999999999E-2</v>
      </c>
      <c r="E668" s="3">
        <v>-0.20636199999999999</v>
      </c>
      <c r="F668" s="3">
        <v>-0.123878</v>
      </c>
      <c r="G668" s="3">
        <v>-0.36007499999999998</v>
      </c>
      <c r="H668" s="3">
        <v>0.18385099999999999</v>
      </c>
      <c r="J668">
        <v>0.55510099999999996</v>
      </c>
      <c r="K668">
        <v>-0.13864799999999999</v>
      </c>
      <c r="M668" t="s">
        <v>1998</v>
      </c>
      <c r="N668" t="s">
        <v>1999</v>
      </c>
      <c r="O668" t="s">
        <v>2000</v>
      </c>
    </row>
    <row r="669" spans="1:15" x14ac:dyDescent="0.2">
      <c r="A669" s="2">
        <v>0.54716299999999995</v>
      </c>
      <c r="B669" s="2">
        <v>0.99704599999999999</v>
      </c>
      <c r="C669" s="2">
        <v>0.62618799999999997</v>
      </c>
      <c r="D669" s="2">
        <v>0.91319499999999998</v>
      </c>
      <c r="E669" s="3">
        <v>0.91834800000000005</v>
      </c>
      <c r="F669" s="3">
        <v>0.84941100000000003</v>
      </c>
      <c r="G669" s="3">
        <v>0.64863000000000004</v>
      </c>
      <c r="H669" s="3">
        <v>1.0952999999999999</v>
      </c>
      <c r="J669">
        <v>0.481879</v>
      </c>
      <c r="K669">
        <v>-0.107026</v>
      </c>
      <c r="M669" t="s">
        <v>2001</v>
      </c>
      <c r="N669" t="s">
        <v>2002</v>
      </c>
      <c r="O669" t="s">
        <v>2003</v>
      </c>
    </row>
    <row r="670" spans="1:15" x14ac:dyDescent="0.2">
      <c r="A670" s="2">
        <v>-2.7912599999999999</v>
      </c>
      <c r="B670" s="2">
        <v>-2.3837899999999999</v>
      </c>
      <c r="C670" s="2" t="s">
        <v>4</v>
      </c>
      <c r="D670" s="2">
        <v>-2.3460800000000002</v>
      </c>
      <c r="E670" s="3">
        <v>-2.4916399999999999</v>
      </c>
      <c r="F670" s="3">
        <v>-2.9835099999999999</v>
      </c>
      <c r="G670" s="3" t="s">
        <v>4</v>
      </c>
      <c r="H670" s="3">
        <v>-2.2083200000000001</v>
      </c>
      <c r="J670">
        <v>0.84958400000000001</v>
      </c>
      <c r="K670">
        <v>5.4120399999999999E-2</v>
      </c>
      <c r="M670" t="s">
        <v>2004</v>
      </c>
      <c r="N670" t="s">
        <v>2005</v>
      </c>
      <c r="O670" t="s">
        <v>2006</v>
      </c>
    </row>
    <row r="671" spans="1:15" x14ac:dyDescent="0.2">
      <c r="A671" s="2" t="s">
        <v>4</v>
      </c>
      <c r="B671" s="2">
        <v>-1.2786999999999999</v>
      </c>
      <c r="C671" s="2">
        <v>-2.50393</v>
      </c>
      <c r="D671" s="2">
        <v>-1.68953</v>
      </c>
      <c r="E671" s="3">
        <v>-1.63374</v>
      </c>
      <c r="F671" s="3">
        <v>-2.0390899999999998</v>
      </c>
      <c r="G671" s="3">
        <v>-2.6207600000000002</v>
      </c>
      <c r="H671" s="3">
        <v>-1.07988</v>
      </c>
      <c r="J671">
        <v>0.97000600000000003</v>
      </c>
      <c r="K671">
        <v>1.9314000000000001E-2</v>
      </c>
      <c r="M671" t="s">
        <v>2007</v>
      </c>
      <c r="N671" t="s">
        <v>2008</v>
      </c>
      <c r="O671" t="s">
        <v>2009</v>
      </c>
    </row>
    <row r="672" spans="1:15" x14ac:dyDescent="0.2">
      <c r="A672" s="2">
        <v>-0.44863900000000001</v>
      </c>
      <c r="B672" s="2">
        <v>0.636965</v>
      </c>
      <c r="C672" s="2">
        <v>-1.23576</v>
      </c>
      <c r="D672" s="2">
        <v>0.45093899999999998</v>
      </c>
      <c r="E672" s="3">
        <v>0.912771</v>
      </c>
      <c r="F672" s="3">
        <v>0.33869700000000003</v>
      </c>
      <c r="G672" s="3">
        <v>-0.36593399999999998</v>
      </c>
      <c r="H672" s="3">
        <v>0.55131699999999995</v>
      </c>
      <c r="J672">
        <v>0.357153</v>
      </c>
      <c r="K672">
        <v>-0.50833700000000004</v>
      </c>
      <c r="M672" t="s">
        <v>2010</v>
      </c>
      <c r="N672" t="s">
        <v>2011</v>
      </c>
      <c r="O672" t="s">
        <v>2012</v>
      </c>
    </row>
    <row r="673" spans="1:15" x14ac:dyDescent="0.2">
      <c r="A673" s="2">
        <v>-0.51861400000000002</v>
      </c>
      <c r="B673" s="2">
        <v>0.81073799999999996</v>
      </c>
      <c r="C673" s="2">
        <v>-0.30168</v>
      </c>
      <c r="D673" s="2">
        <v>0.16498399999999999</v>
      </c>
      <c r="E673" s="3">
        <v>0.663385</v>
      </c>
      <c r="F673" s="3">
        <v>0.48086000000000001</v>
      </c>
      <c r="G673" s="3">
        <v>-0.86043000000000003</v>
      </c>
      <c r="H673" s="3">
        <v>0.34061599999999997</v>
      </c>
      <c r="J673">
        <v>0.80465200000000003</v>
      </c>
      <c r="K673">
        <v>-0.11725099999999999</v>
      </c>
      <c r="M673" t="s">
        <v>2013</v>
      </c>
      <c r="N673" t="s">
        <v>2014</v>
      </c>
      <c r="O673" t="s">
        <v>2015</v>
      </c>
    </row>
    <row r="674" spans="1:15" x14ac:dyDescent="0.2">
      <c r="A674" s="2">
        <v>-0.96180200000000005</v>
      </c>
      <c r="B674" s="2">
        <v>2.9012699999999999E-2</v>
      </c>
      <c r="C674" s="2">
        <v>-1.738</v>
      </c>
      <c r="D674" s="2">
        <v>1.1298600000000001</v>
      </c>
      <c r="E674" s="3">
        <v>0.40999000000000002</v>
      </c>
      <c r="F674" s="3">
        <v>0.44484099999999999</v>
      </c>
      <c r="G674" s="3">
        <v>-0.58351299999999995</v>
      </c>
      <c r="H674" s="3">
        <v>0.173346</v>
      </c>
      <c r="J674">
        <v>0.48398999999999998</v>
      </c>
      <c r="K674">
        <v>-0.49639800000000001</v>
      </c>
      <c r="M674" t="s">
        <v>2016</v>
      </c>
      <c r="N674" t="s">
        <v>2017</v>
      </c>
      <c r="O674" t="s">
        <v>2018</v>
      </c>
    </row>
    <row r="675" spans="1:15" x14ac:dyDescent="0.2">
      <c r="A675" s="2">
        <v>0.78249899999999994</v>
      </c>
      <c r="B675" s="2">
        <v>1.54399</v>
      </c>
      <c r="C675" s="2">
        <v>-0.47868899999999998</v>
      </c>
      <c r="D675" s="2">
        <v>1.7085900000000001</v>
      </c>
      <c r="E675" s="3">
        <v>1.68235</v>
      </c>
      <c r="F675" s="3">
        <v>1.4127000000000001</v>
      </c>
      <c r="G675" s="3">
        <v>0.70882000000000001</v>
      </c>
      <c r="H675" s="3">
        <v>1.40499</v>
      </c>
      <c r="J675">
        <v>0.47342800000000002</v>
      </c>
      <c r="K675">
        <v>-0.41311999999999999</v>
      </c>
      <c r="M675" t="s">
        <v>2019</v>
      </c>
      <c r="N675" t="s">
        <v>2020</v>
      </c>
      <c r="O675" t="s">
        <v>2021</v>
      </c>
    </row>
    <row r="676" spans="1:15" x14ac:dyDescent="0.2">
      <c r="A676" s="2">
        <v>-2.4749500000000002</v>
      </c>
      <c r="B676" s="2">
        <v>-1.7065900000000001</v>
      </c>
      <c r="C676" s="2">
        <v>-2.3364199999999999</v>
      </c>
      <c r="D676" s="2">
        <v>-2.1139700000000001</v>
      </c>
      <c r="E676" s="3">
        <v>-2.1087400000000001</v>
      </c>
      <c r="F676" s="3">
        <v>-1.8256699999999999</v>
      </c>
      <c r="G676" s="3">
        <v>-2.6194600000000001</v>
      </c>
      <c r="H676" s="3">
        <v>-1.8805099999999999</v>
      </c>
      <c r="J676">
        <v>0.84801000000000004</v>
      </c>
      <c r="K676">
        <v>-4.9390299999999998E-2</v>
      </c>
      <c r="M676" t="s">
        <v>2022</v>
      </c>
      <c r="N676" t="s">
        <v>2023</v>
      </c>
      <c r="O676" t="s">
        <v>2024</v>
      </c>
    </row>
    <row r="677" spans="1:15" x14ac:dyDescent="0.2">
      <c r="A677" s="2">
        <v>0.24809800000000001</v>
      </c>
      <c r="B677" s="2">
        <v>0.60861399999999999</v>
      </c>
      <c r="C677" s="2">
        <v>2.0654700000000002E-2</v>
      </c>
      <c r="D677" s="2">
        <v>0.150589</v>
      </c>
      <c r="E677" s="3">
        <v>0.82942199999999999</v>
      </c>
      <c r="F677" s="3">
        <v>4.6434400000000001E-2</v>
      </c>
      <c r="G677" s="3">
        <v>0.19109699999999999</v>
      </c>
      <c r="H677" s="3">
        <v>0.65047100000000002</v>
      </c>
      <c r="J677">
        <v>0.471192</v>
      </c>
      <c r="K677">
        <v>-0.17236699999999999</v>
      </c>
      <c r="M677" t="s">
        <v>2025</v>
      </c>
      <c r="N677" t="s">
        <v>2026</v>
      </c>
      <c r="O677" t="s">
        <v>2027</v>
      </c>
    </row>
    <row r="678" spans="1:15" x14ac:dyDescent="0.2">
      <c r="A678" s="2">
        <v>1.21393</v>
      </c>
      <c r="B678" s="2">
        <v>1.47519</v>
      </c>
      <c r="C678" s="2">
        <v>0.91047100000000003</v>
      </c>
      <c r="D678" s="2">
        <v>1.4331400000000001</v>
      </c>
      <c r="E678" s="3">
        <v>1.6495200000000001</v>
      </c>
      <c r="F678" s="3">
        <v>1.6179300000000001</v>
      </c>
      <c r="G678" s="3">
        <v>1.1006199999999999</v>
      </c>
      <c r="H678" s="3">
        <v>1.79111</v>
      </c>
      <c r="J678">
        <v>0.20657400000000001</v>
      </c>
      <c r="K678">
        <v>-0.28161599999999998</v>
      </c>
      <c r="M678" t="s">
        <v>2028</v>
      </c>
      <c r="N678" t="s">
        <v>2029</v>
      </c>
      <c r="O678" t="s">
        <v>2030</v>
      </c>
    </row>
    <row r="679" spans="1:15" x14ac:dyDescent="0.2">
      <c r="A679" s="2">
        <v>-0.93830499999999994</v>
      </c>
      <c r="B679" s="2">
        <v>0.82246600000000003</v>
      </c>
      <c r="C679" s="2">
        <v>-2.7284299999999999</v>
      </c>
      <c r="D679" s="2">
        <v>0.64742999999999995</v>
      </c>
      <c r="E679" s="3">
        <v>0.61486200000000002</v>
      </c>
      <c r="F679" s="3">
        <v>0.71536599999999995</v>
      </c>
      <c r="G679" s="3">
        <v>-0.621313</v>
      </c>
      <c r="H679" s="3">
        <v>0.66902200000000001</v>
      </c>
      <c r="J679">
        <v>0.35306700000000002</v>
      </c>
      <c r="K679">
        <v>-0.89369299999999996</v>
      </c>
      <c r="M679" t="s">
        <v>2031</v>
      </c>
      <c r="N679" t="s">
        <v>2032</v>
      </c>
      <c r="O679" t="s">
        <v>2033</v>
      </c>
    </row>
    <row r="680" spans="1:15" x14ac:dyDescent="0.2">
      <c r="A680" s="2">
        <v>-2.343</v>
      </c>
      <c r="B680" s="2">
        <v>-1.3819300000000001</v>
      </c>
      <c r="C680" s="2" t="s">
        <v>4</v>
      </c>
      <c r="D680" s="2">
        <v>-1.77769</v>
      </c>
      <c r="E680" s="3">
        <v>-1.7207300000000001</v>
      </c>
      <c r="F680" s="3">
        <v>-1.6793899999999999</v>
      </c>
      <c r="G680" s="3">
        <v>-2.3596300000000001</v>
      </c>
      <c r="H680" s="3">
        <v>-1.70625</v>
      </c>
      <c r="J680">
        <v>0.91950100000000001</v>
      </c>
      <c r="K680">
        <v>3.2297800000000002E-2</v>
      </c>
      <c r="M680" t="s">
        <v>2034</v>
      </c>
      <c r="N680" t="s">
        <v>2035</v>
      </c>
      <c r="O680" t="s">
        <v>2036</v>
      </c>
    </row>
    <row r="681" spans="1:15" x14ac:dyDescent="0.2">
      <c r="A681" s="2">
        <v>2.2542300000000002</v>
      </c>
      <c r="B681" s="2">
        <v>2.3765000000000001</v>
      </c>
      <c r="C681" s="2">
        <v>1.73865</v>
      </c>
      <c r="D681" s="2">
        <v>2.5504600000000002</v>
      </c>
      <c r="E681" s="3">
        <v>2.42902</v>
      </c>
      <c r="F681" s="3">
        <v>2.64079</v>
      </c>
      <c r="G681" s="3">
        <v>2.2166700000000001</v>
      </c>
      <c r="H681" s="3">
        <v>2.8490799999999998</v>
      </c>
      <c r="J681">
        <v>0.21904499999999999</v>
      </c>
      <c r="K681">
        <v>-0.303929</v>
      </c>
      <c r="M681" t="s">
        <v>2037</v>
      </c>
      <c r="N681" t="s">
        <v>2038</v>
      </c>
      <c r="O681" t="s">
        <v>2039</v>
      </c>
    </row>
    <row r="682" spans="1:15" x14ac:dyDescent="0.2">
      <c r="A682" s="2">
        <v>1.28685</v>
      </c>
      <c r="B682" s="2">
        <v>2.3601100000000002</v>
      </c>
      <c r="C682" s="2">
        <v>1.32541</v>
      </c>
      <c r="D682" s="2">
        <v>2.6076700000000002</v>
      </c>
      <c r="E682" s="3">
        <v>2.8358400000000001</v>
      </c>
      <c r="F682" s="3">
        <v>2.6259399999999999</v>
      </c>
      <c r="G682" s="3">
        <v>1.8868400000000001</v>
      </c>
      <c r="H682" s="3">
        <v>2.3186100000000001</v>
      </c>
      <c r="J682">
        <v>0.24076800000000001</v>
      </c>
      <c r="K682">
        <v>-0.52180099999999996</v>
      </c>
      <c r="M682" t="s">
        <v>2040</v>
      </c>
      <c r="N682" t="s">
        <v>2041</v>
      </c>
      <c r="O682" t="s">
        <v>2042</v>
      </c>
    </row>
    <row r="683" spans="1:15" x14ac:dyDescent="0.2">
      <c r="A683" s="2">
        <v>-1.0139</v>
      </c>
      <c r="B683" s="2">
        <v>-6.1750399999999997E-2</v>
      </c>
      <c r="C683" s="2" t="s">
        <v>4</v>
      </c>
      <c r="D683" s="2">
        <v>-0.50731700000000002</v>
      </c>
      <c r="E683" s="3">
        <v>-0.51484700000000005</v>
      </c>
      <c r="F683" s="3">
        <v>-0.49736000000000002</v>
      </c>
      <c r="G683" s="3">
        <v>-1.1879900000000001</v>
      </c>
      <c r="H683" s="3">
        <v>-0.37434400000000001</v>
      </c>
      <c r="J683">
        <v>0.72934699999999997</v>
      </c>
      <c r="K683">
        <v>0.115979</v>
      </c>
      <c r="M683" t="s">
        <v>2043</v>
      </c>
      <c r="N683" t="s">
        <v>2044</v>
      </c>
      <c r="O683" t="s">
        <v>2045</v>
      </c>
    </row>
    <row r="684" spans="1:15" x14ac:dyDescent="0.2">
      <c r="A684" s="2">
        <v>-1.9670700000000001</v>
      </c>
      <c r="B684" s="2">
        <v>-1.44262</v>
      </c>
      <c r="C684" s="2">
        <v>-2.18024</v>
      </c>
      <c r="D684" s="2">
        <v>-2.1238299999999999</v>
      </c>
      <c r="E684" s="3">
        <v>-1.94313</v>
      </c>
      <c r="F684" s="3">
        <v>-2.4884599999999999</v>
      </c>
      <c r="G684" s="3">
        <v>-2.37059</v>
      </c>
      <c r="H684" s="3">
        <v>-1.8108500000000001</v>
      </c>
      <c r="J684">
        <v>0.37479099999999999</v>
      </c>
      <c r="K684">
        <v>0.22481899999999999</v>
      </c>
      <c r="M684" t="s">
        <v>2046</v>
      </c>
      <c r="N684" t="s">
        <v>2047</v>
      </c>
      <c r="O684" t="s">
        <v>2048</v>
      </c>
    </row>
    <row r="685" spans="1:15" x14ac:dyDescent="0.2">
      <c r="A685" s="2">
        <v>1.0870200000000001</v>
      </c>
      <c r="B685" s="2">
        <v>1.9516</v>
      </c>
      <c r="C685" s="2">
        <v>2.3768500000000001</v>
      </c>
      <c r="D685" s="2">
        <v>1.56759</v>
      </c>
      <c r="E685" s="3">
        <v>2.40524</v>
      </c>
      <c r="F685" s="3">
        <v>1.1157699999999999</v>
      </c>
      <c r="G685" s="3">
        <v>1.2938799999999999</v>
      </c>
      <c r="H685" s="3">
        <v>1.3161</v>
      </c>
      <c r="J685">
        <v>0.61575899999999995</v>
      </c>
      <c r="K685">
        <v>0.21301899999999999</v>
      </c>
      <c r="M685" t="s">
        <v>2049</v>
      </c>
      <c r="N685" t="s">
        <v>2050</v>
      </c>
      <c r="O685" t="s">
        <v>2051</v>
      </c>
    </row>
    <row r="686" spans="1:15" x14ac:dyDescent="0.2">
      <c r="A686" s="2">
        <v>7.9714499999999999</v>
      </c>
      <c r="B686" s="2">
        <v>8.6934699999999996</v>
      </c>
      <c r="C686" s="2">
        <v>7.6228300000000004</v>
      </c>
      <c r="D686" s="2">
        <v>8.58657</v>
      </c>
      <c r="E686" s="3">
        <v>8.8025800000000007</v>
      </c>
      <c r="F686" s="3">
        <v>8.4861599999999999</v>
      </c>
      <c r="G686" s="3">
        <v>8.0562799999999992</v>
      </c>
      <c r="H686" s="3">
        <v>8.4142100000000006</v>
      </c>
      <c r="J686">
        <v>0.48446899999999998</v>
      </c>
      <c r="K686">
        <v>-0.22123100000000001</v>
      </c>
      <c r="M686" t="s">
        <v>2052</v>
      </c>
      <c r="N686" t="s">
        <v>2053</v>
      </c>
      <c r="O686" t="s">
        <v>2054</v>
      </c>
    </row>
    <row r="687" spans="1:15" x14ac:dyDescent="0.2">
      <c r="A687" s="2">
        <v>4.6213800000000003</v>
      </c>
      <c r="B687" s="2">
        <v>5.5527699999999998</v>
      </c>
      <c r="C687" s="2">
        <v>4.4122000000000003</v>
      </c>
      <c r="D687" s="2">
        <v>5.5465400000000002</v>
      </c>
      <c r="E687" s="3">
        <v>5.6196099999999998</v>
      </c>
      <c r="F687" s="3">
        <v>5.2344799999999996</v>
      </c>
      <c r="G687" s="3">
        <v>4.9547600000000003</v>
      </c>
      <c r="H687" s="3">
        <v>5.3334700000000002</v>
      </c>
      <c r="J687">
        <v>0.47469699999999998</v>
      </c>
      <c r="K687">
        <v>-0.25235600000000002</v>
      </c>
      <c r="M687" t="s">
        <v>2055</v>
      </c>
      <c r="N687" t="s">
        <v>2056</v>
      </c>
      <c r="O687" t="s">
        <v>2057</v>
      </c>
    </row>
    <row r="688" spans="1:15" x14ac:dyDescent="0.2">
      <c r="A688" s="2">
        <v>2.08467</v>
      </c>
      <c r="B688" s="2">
        <v>2.7468900000000001</v>
      </c>
      <c r="C688" s="2">
        <v>1.67638</v>
      </c>
      <c r="D688" s="2">
        <v>2.5307599999999999</v>
      </c>
      <c r="E688" s="3">
        <v>2.8862999999999999</v>
      </c>
      <c r="F688" s="3">
        <v>2.3903500000000002</v>
      </c>
      <c r="G688" s="3">
        <v>2.2443900000000001</v>
      </c>
      <c r="H688" s="3">
        <v>2.21333</v>
      </c>
      <c r="J688">
        <v>0.56373399999999996</v>
      </c>
      <c r="K688">
        <v>-0.17391499999999999</v>
      </c>
      <c r="M688" t="s">
        <v>2058</v>
      </c>
      <c r="N688" t="s">
        <v>2059</v>
      </c>
      <c r="O688" t="s">
        <v>2060</v>
      </c>
    </row>
    <row r="689" spans="1:15" x14ac:dyDescent="0.2">
      <c r="A689" s="2" t="s">
        <v>4</v>
      </c>
      <c r="B689" s="2">
        <v>-0.63896399999999998</v>
      </c>
      <c r="C689" s="2">
        <v>-1.9045300000000001</v>
      </c>
      <c r="D689" s="2">
        <v>-1.28809</v>
      </c>
      <c r="E689" s="3">
        <v>-1.0851</v>
      </c>
      <c r="F689" s="3">
        <v>-1.29894</v>
      </c>
      <c r="G689" s="3">
        <v>-0.95558500000000002</v>
      </c>
      <c r="H689" s="3">
        <v>-1.0439700000000001</v>
      </c>
      <c r="J689">
        <v>0.59284400000000004</v>
      </c>
      <c r="K689">
        <v>-0.18129300000000001</v>
      </c>
      <c r="M689" t="s">
        <v>2061</v>
      </c>
      <c r="N689" t="s">
        <v>2062</v>
      </c>
      <c r="O689" t="s">
        <v>2063</v>
      </c>
    </row>
    <row r="690" spans="1:15" x14ac:dyDescent="0.2">
      <c r="A690" s="2">
        <v>-1.68337</v>
      </c>
      <c r="B690" s="2">
        <v>-1.9273899999999999</v>
      </c>
      <c r="C690" s="2" t="s">
        <v>4</v>
      </c>
      <c r="D690" s="2">
        <v>-1.3684499999999999</v>
      </c>
      <c r="E690" s="3">
        <v>-1.44797</v>
      </c>
      <c r="F690" s="3">
        <v>-1.3378000000000001</v>
      </c>
      <c r="G690" s="3">
        <v>-1.4354499999999999</v>
      </c>
      <c r="H690" s="3">
        <v>-1.63995</v>
      </c>
      <c r="J690">
        <v>0.26416600000000001</v>
      </c>
      <c r="K690">
        <v>-0.19444500000000001</v>
      </c>
      <c r="M690" t="s">
        <v>2064</v>
      </c>
      <c r="N690" t="s">
        <v>2065</v>
      </c>
      <c r="O690" t="s">
        <v>2066</v>
      </c>
    </row>
    <row r="691" spans="1:15" x14ac:dyDescent="0.2">
      <c r="A691" s="2" t="s">
        <v>4</v>
      </c>
      <c r="B691" s="2">
        <v>-1.41832</v>
      </c>
      <c r="C691" s="2">
        <v>-2.1257199999999998</v>
      </c>
      <c r="D691" s="2">
        <v>-1.3837999999999999</v>
      </c>
      <c r="E691" s="3">
        <v>-1.3108</v>
      </c>
      <c r="F691" s="3">
        <v>-1.3839999999999999</v>
      </c>
      <c r="G691" s="3">
        <v>-2.0032399999999999</v>
      </c>
      <c r="H691" s="3">
        <v>-1.56335</v>
      </c>
      <c r="J691">
        <v>0.78871500000000005</v>
      </c>
      <c r="K691">
        <v>-7.7263499999999999E-2</v>
      </c>
      <c r="M691" t="s">
        <v>2067</v>
      </c>
      <c r="N691" t="s">
        <v>2068</v>
      </c>
      <c r="O691" t="s">
        <v>2069</v>
      </c>
    </row>
    <row r="692" spans="1:15" x14ac:dyDescent="0.2">
      <c r="A692" s="2">
        <v>-1.5447200000000001</v>
      </c>
      <c r="B692" s="2">
        <v>-1.6105499999999999</v>
      </c>
      <c r="C692" s="2" t="s">
        <v>4</v>
      </c>
      <c r="D692" s="2">
        <v>-1.6145499999999999</v>
      </c>
      <c r="E692" s="3">
        <v>-1.5348999999999999</v>
      </c>
      <c r="F692" s="3">
        <v>-1.52847</v>
      </c>
      <c r="G692" s="3" t="s">
        <v>4</v>
      </c>
      <c r="H692" s="3">
        <v>-1.3787199999999999</v>
      </c>
      <c r="J692">
        <v>0.12196799999999999</v>
      </c>
      <c r="K692">
        <v>-0.10924</v>
      </c>
      <c r="M692" t="s">
        <v>2070</v>
      </c>
      <c r="N692" t="s">
        <v>2071</v>
      </c>
      <c r="O692" t="s">
        <v>2072</v>
      </c>
    </row>
    <row r="693" spans="1:15" x14ac:dyDescent="0.2">
      <c r="A693" s="2">
        <v>-0.58056099999999999</v>
      </c>
      <c r="B693" s="2">
        <v>0.240091</v>
      </c>
      <c r="C693" s="2">
        <v>-0.83759899999999998</v>
      </c>
      <c r="D693" s="2">
        <v>4.5484499999999997E-2</v>
      </c>
      <c r="E693" s="3">
        <v>5.11818E-2</v>
      </c>
      <c r="F693" s="3">
        <v>-0.123295</v>
      </c>
      <c r="G693" s="3">
        <v>-0.66755900000000001</v>
      </c>
      <c r="H693" s="3">
        <v>-0.322021</v>
      </c>
      <c r="J693">
        <v>0.95445100000000005</v>
      </c>
      <c r="K693">
        <v>-1.7722600000000002E-2</v>
      </c>
      <c r="M693" t="s">
        <v>2073</v>
      </c>
      <c r="N693" t="s">
        <v>2074</v>
      </c>
      <c r="O693" t="s">
        <v>2075</v>
      </c>
    </row>
    <row r="694" spans="1:15" x14ac:dyDescent="0.2">
      <c r="A694" s="2">
        <v>1.8148599999999999</v>
      </c>
      <c r="B694" s="2">
        <v>2.6610999999999998</v>
      </c>
      <c r="C694" s="2">
        <v>1.2509999999999999</v>
      </c>
      <c r="D694" s="2">
        <v>2.4414799999999999</v>
      </c>
      <c r="E694" s="3">
        <v>2.64052</v>
      </c>
      <c r="F694" s="3">
        <v>2.6102300000000001</v>
      </c>
      <c r="G694" s="3">
        <v>1.44997</v>
      </c>
      <c r="H694" s="3">
        <v>2.7753399999999999</v>
      </c>
      <c r="J694">
        <v>0.48899999999999999</v>
      </c>
      <c r="K694">
        <v>-0.326907</v>
      </c>
      <c r="M694" t="s">
        <v>2076</v>
      </c>
      <c r="N694" t="s">
        <v>2077</v>
      </c>
      <c r="O694" t="s">
        <v>2078</v>
      </c>
    </row>
    <row r="695" spans="1:15" x14ac:dyDescent="0.2">
      <c r="A695" s="2">
        <v>-2.8206000000000002</v>
      </c>
      <c r="B695" s="2">
        <v>-0.63436099999999995</v>
      </c>
      <c r="C695" s="2">
        <v>-2.99539</v>
      </c>
      <c r="D695" s="2">
        <v>-1.1850099999999999</v>
      </c>
      <c r="E695" s="3">
        <v>-0.11107400000000001</v>
      </c>
      <c r="F695" s="3">
        <v>-1.1158399999999999</v>
      </c>
      <c r="G695" s="3">
        <v>-2.4299900000000001</v>
      </c>
      <c r="H695" s="3">
        <v>-0.959229</v>
      </c>
      <c r="J695">
        <v>0.35846899999999998</v>
      </c>
      <c r="K695">
        <v>-0.75480499999999995</v>
      </c>
      <c r="M695" t="s">
        <v>2079</v>
      </c>
      <c r="N695" t="s">
        <v>2080</v>
      </c>
      <c r="O695" t="s">
        <v>2081</v>
      </c>
    </row>
    <row r="696" spans="1:15" x14ac:dyDescent="0.2">
      <c r="A696" s="2">
        <v>-0.85432799999999998</v>
      </c>
      <c r="B696" s="2">
        <v>0.34195700000000001</v>
      </c>
      <c r="C696" s="2" t="s">
        <v>4</v>
      </c>
      <c r="D696" s="2">
        <v>-0.44040899999999999</v>
      </c>
      <c r="E696" s="3">
        <v>-5.06992E-2</v>
      </c>
      <c r="F696" s="3">
        <v>-0.28229700000000002</v>
      </c>
      <c r="G696" s="3">
        <v>-1.0502</v>
      </c>
      <c r="H696" s="3">
        <v>1.05</v>
      </c>
      <c r="J696">
        <v>0.70833199999999996</v>
      </c>
      <c r="K696">
        <v>-0.234294</v>
      </c>
      <c r="M696" t="s">
        <v>2082</v>
      </c>
      <c r="N696" t="s">
        <v>2083</v>
      </c>
      <c r="O696" t="s">
        <v>2084</v>
      </c>
    </row>
    <row r="697" spans="1:15" x14ac:dyDescent="0.2">
      <c r="A697" s="2">
        <v>-1.33128</v>
      </c>
      <c r="B697" s="2">
        <v>-0.28161399999999998</v>
      </c>
      <c r="C697" s="2" t="s">
        <v>4</v>
      </c>
      <c r="D697" s="2">
        <v>-0.62434400000000001</v>
      </c>
      <c r="E697" s="3">
        <v>-0.32377600000000001</v>
      </c>
      <c r="F697" s="3">
        <v>-0.56206299999999998</v>
      </c>
      <c r="G697" s="3">
        <v>-0.52010500000000004</v>
      </c>
      <c r="H697" s="3">
        <v>-0.61353899999999995</v>
      </c>
      <c r="J697">
        <v>0.411887</v>
      </c>
      <c r="K697">
        <v>-0.240874</v>
      </c>
      <c r="M697" t="s">
        <v>2085</v>
      </c>
      <c r="N697" t="s">
        <v>2086</v>
      </c>
      <c r="O697" t="s">
        <v>2087</v>
      </c>
    </row>
    <row r="698" spans="1:15" x14ac:dyDescent="0.2">
      <c r="A698" s="2">
        <v>3.34937</v>
      </c>
      <c r="B698" s="2">
        <v>4.1928299999999998</v>
      </c>
      <c r="C698" s="2">
        <v>3.1854300000000002</v>
      </c>
      <c r="D698" s="2">
        <v>4.1910999999999996</v>
      </c>
      <c r="E698" s="3">
        <v>4.2857500000000002</v>
      </c>
      <c r="F698" s="3">
        <v>4.0833199999999996</v>
      </c>
      <c r="G698" s="3">
        <v>3.8378800000000002</v>
      </c>
      <c r="H698" s="3">
        <v>4.2448399999999999</v>
      </c>
      <c r="J698">
        <v>0.23092099999999999</v>
      </c>
      <c r="K698">
        <v>-0.38326500000000002</v>
      </c>
      <c r="M698" t="s">
        <v>2088</v>
      </c>
      <c r="N698" t="s">
        <v>2089</v>
      </c>
      <c r="O698" t="s">
        <v>2090</v>
      </c>
    </row>
    <row r="699" spans="1:15" x14ac:dyDescent="0.2">
      <c r="A699" s="2">
        <v>2.3326199999999999</v>
      </c>
      <c r="B699" s="2">
        <v>2.3626200000000002</v>
      </c>
      <c r="C699" s="2">
        <v>2.0492400000000002</v>
      </c>
      <c r="D699" s="2">
        <v>2.5710099999999998</v>
      </c>
      <c r="E699" s="3">
        <v>2.7336399999999998</v>
      </c>
      <c r="F699" s="3">
        <v>2.72071</v>
      </c>
      <c r="G699" s="3">
        <v>2.40638</v>
      </c>
      <c r="H699" s="3">
        <v>2.4559000000000002</v>
      </c>
      <c r="J699">
        <v>0.118612</v>
      </c>
      <c r="K699">
        <v>-0.25028499999999998</v>
      </c>
      <c r="M699" t="s">
        <v>2091</v>
      </c>
      <c r="N699" t="s">
        <v>2092</v>
      </c>
      <c r="O699" t="s">
        <v>2093</v>
      </c>
    </row>
    <row r="700" spans="1:15" x14ac:dyDescent="0.2">
      <c r="A700" s="2" t="s">
        <v>4</v>
      </c>
      <c r="B700" s="2">
        <v>-2.1528700000000001</v>
      </c>
      <c r="C700" s="2">
        <v>-3.3086899999999999</v>
      </c>
      <c r="D700" s="2">
        <v>-2.31603</v>
      </c>
      <c r="E700" s="3">
        <v>-2.2575500000000002</v>
      </c>
      <c r="F700" s="3">
        <v>-3.1742499999999998</v>
      </c>
      <c r="G700" s="3">
        <v>-3.36755</v>
      </c>
      <c r="H700" s="3">
        <v>-2.2593899999999998</v>
      </c>
      <c r="J700">
        <v>0.72447300000000003</v>
      </c>
      <c r="K700">
        <v>0.172154</v>
      </c>
      <c r="M700" t="s">
        <v>2094</v>
      </c>
      <c r="N700" t="s">
        <v>2095</v>
      </c>
      <c r="O700" t="s">
        <v>2096</v>
      </c>
    </row>
    <row r="701" spans="1:15" x14ac:dyDescent="0.2">
      <c r="A701" s="2">
        <v>-1.5597399999999999</v>
      </c>
      <c r="B701" s="2">
        <v>-0.51441400000000004</v>
      </c>
      <c r="C701" s="2">
        <v>-1.4511499999999999</v>
      </c>
      <c r="D701" s="2">
        <v>-0.54190300000000002</v>
      </c>
      <c r="E701" s="3">
        <v>-0.60471699999999995</v>
      </c>
      <c r="F701" s="3">
        <v>-0.56589100000000003</v>
      </c>
      <c r="G701" s="3">
        <v>-1.4372199999999999</v>
      </c>
      <c r="H701" s="3">
        <v>-0.92379199999999995</v>
      </c>
      <c r="J701">
        <v>0.71321199999999996</v>
      </c>
      <c r="K701">
        <v>-0.13389599999999999</v>
      </c>
      <c r="M701" t="s">
        <v>2097</v>
      </c>
      <c r="N701" t="s">
        <v>2098</v>
      </c>
      <c r="O701" t="s">
        <v>2099</v>
      </c>
    </row>
    <row r="702" spans="1:15" x14ac:dyDescent="0.2">
      <c r="A702" s="2">
        <v>2.7787999999999999</v>
      </c>
      <c r="B702" s="2">
        <v>3.39466</v>
      </c>
      <c r="C702" s="2">
        <v>2.28085</v>
      </c>
      <c r="D702" s="2">
        <v>3.43424</v>
      </c>
      <c r="E702" s="3">
        <v>3.5914000000000001</v>
      </c>
      <c r="F702" s="3">
        <v>3.3412199999999999</v>
      </c>
      <c r="G702" s="3">
        <v>2.8440099999999999</v>
      </c>
      <c r="H702" s="3">
        <v>3.35622</v>
      </c>
      <c r="J702">
        <v>0.36397099999999999</v>
      </c>
      <c r="K702">
        <v>-0.31107499999999999</v>
      </c>
      <c r="M702" t="s">
        <v>2100</v>
      </c>
      <c r="N702" t="s">
        <v>2101</v>
      </c>
      <c r="O702" t="s">
        <v>2102</v>
      </c>
    </row>
    <row r="703" spans="1:15" x14ac:dyDescent="0.2">
      <c r="A703" s="2">
        <v>1.20166</v>
      </c>
      <c r="B703" s="2">
        <v>1.3011999999999999</v>
      </c>
      <c r="C703" s="2">
        <v>0.27446700000000002</v>
      </c>
      <c r="D703" s="2">
        <v>1.1487700000000001</v>
      </c>
      <c r="E703" s="3">
        <v>-0.127493</v>
      </c>
      <c r="F703" s="3">
        <v>1.4715199999999999</v>
      </c>
      <c r="G703" s="3">
        <v>0.38117400000000001</v>
      </c>
      <c r="H703" s="3">
        <v>0.82324399999999998</v>
      </c>
      <c r="J703">
        <v>0.43760399999999999</v>
      </c>
      <c r="K703">
        <v>0.34441300000000002</v>
      </c>
      <c r="M703" t="s">
        <v>2103</v>
      </c>
      <c r="N703" t="s">
        <v>2104</v>
      </c>
      <c r="O703" t="s">
        <v>2105</v>
      </c>
    </row>
    <row r="704" spans="1:15" x14ac:dyDescent="0.2">
      <c r="A704" s="2">
        <v>-0.63486100000000001</v>
      </c>
      <c r="B704" s="2">
        <v>-0.20173099999999999</v>
      </c>
      <c r="C704" s="2">
        <v>-0.94825199999999998</v>
      </c>
      <c r="D704" s="2">
        <v>-0.54092200000000001</v>
      </c>
      <c r="E704" s="3">
        <v>0.151501</v>
      </c>
      <c r="F704" s="3">
        <v>-0.38349299999999997</v>
      </c>
      <c r="G704" s="3">
        <v>-0.71826699999999999</v>
      </c>
      <c r="H704" s="3">
        <v>-0.37529899999999999</v>
      </c>
      <c r="J704">
        <v>0.33092100000000002</v>
      </c>
      <c r="K704">
        <v>-0.25005100000000002</v>
      </c>
      <c r="M704" t="s">
        <v>2106</v>
      </c>
      <c r="N704" t="s">
        <v>2107</v>
      </c>
      <c r="O704" t="s">
        <v>2108</v>
      </c>
    </row>
    <row r="705" spans="1:15" x14ac:dyDescent="0.2">
      <c r="A705" s="2">
        <v>1.6247400000000001</v>
      </c>
      <c r="B705" s="2">
        <v>2.1238899999999998</v>
      </c>
      <c r="C705" s="2">
        <v>1.33341</v>
      </c>
      <c r="D705" s="2">
        <v>2.1099299999999999</v>
      </c>
      <c r="E705" s="3">
        <v>2.0756399999999999</v>
      </c>
      <c r="F705" s="3">
        <v>2.0282900000000001</v>
      </c>
      <c r="G705" s="3">
        <v>0.76255799999999996</v>
      </c>
      <c r="H705" s="3">
        <v>2.0735700000000001</v>
      </c>
      <c r="J705">
        <v>0.87305100000000002</v>
      </c>
      <c r="K705">
        <v>6.29749E-2</v>
      </c>
      <c r="M705" t="s">
        <v>2109</v>
      </c>
      <c r="N705" t="s">
        <v>2110</v>
      </c>
      <c r="O705" t="s">
        <v>2111</v>
      </c>
    </row>
    <row r="706" spans="1:15" x14ac:dyDescent="0.2">
      <c r="A706" s="2">
        <v>5.1839000000000004</v>
      </c>
      <c r="B706" s="2">
        <v>6.1771900000000004</v>
      </c>
      <c r="C706" s="2">
        <v>4.8628799999999996</v>
      </c>
      <c r="D706" s="2">
        <v>5.9385300000000001</v>
      </c>
      <c r="E706" s="3">
        <v>6.4357199999999999</v>
      </c>
      <c r="F706" s="3">
        <v>5.5530499999999998</v>
      </c>
      <c r="G706" s="3">
        <v>5.2062799999999996</v>
      </c>
      <c r="H706" s="3">
        <v>5.9696999999999996</v>
      </c>
      <c r="J706">
        <v>0.56156200000000001</v>
      </c>
      <c r="K706">
        <v>-0.250558</v>
      </c>
      <c r="M706" t="s">
        <v>2112</v>
      </c>
      <c r="N706" t="s">
        <v>2113</v>
      </c>
      <c r="O706" t="s">
        <v>2114</v>
      </c>
    </row>
    <row r="707" spans="1:15" x14ac:dyDescent="0.2">
      <c r="A707" s="2">
        <v>-1.8248599999999999</v>
      </c>
      <c r="B707" s="2">
        <v>-1.2270700000000001</v>
      </c>
      <c r="C707" s="2" t="s">
        <v>4</v>
      </c>
      <c r="D707" s="2">
        <v>-1.50393</v>
      </c>
      <c r="E707" s="3">
        <v>-1.0179</v>
      </c>
      <c r="F707" s="3">
        <v>-1.77077</v>
      </c>
      <c r="G707" s="3">
        <v>-1.76484</v>
      </c>
      <c r="H707" s="3">
        <v>-1.45174</v>
      </c>
      <c r="J707">
        <v>0.948515</v>
      </c>
      <c r="K707">
        <v>-1.7305899999999999E-2</v>
      </c>
      <c r="M707" t="s">
        <v>2115</v>
      </c>
      <c r="N707" t="s">
        <v>2116</v>
      </c>
      <c r="O707" t="s">
        <v>2117</v>
      </c>
    </row>
    <row r="708" spans="1:15" x14ac:dyDescent="0.2">
      <c r="A708" s="2">
        <v>3.2005300000000001</v>
      </c>
      <c r="B708" s="2">
        <v>3.8846400000000001</v>
      </c>
      <c r="C708" s="2">
        <v>3.0499200000000002</v>
      </c>
      <c r="D708" s="2">
        <v>3.6905700000000001</v>
      </c>
      <c r="E708" s="3">
        <v>3.6651400000000001</v>
      </c>
      <c r="F708" s="3">
        <v>3.7103799999999998</v>
      </c>
      <c r="G708" s="3">
        <v>3.49586</v>
      </c>
      <c r="H708" s="3">
        <v>3.6760899999999999</v>
      </c>
      <c r="J708">
        <v>0.409167</v>
      </c>
      <c r="K708">
        <v>-0.180453</v>
      </c>
      <c r="M708" t="s">
        <v>2118</v>
      </c>
      <c r="N708" t="s">
        <v>2119</v>
      </c>
      <c r="O708" t="s">
        <v>2120</v>
      </c>
    </row>
    <row r="709" spans="1:15" x14ac:dyDescent="0.2">
      <c r="A709" s="2">
        <v>3.0886800000000001</v>
      </c>
      <c r="B709" s="2">
        <v>4.1280200000000002</v>
      </c>
      <c r="C709" s="2">
        <v>3.0948600000000002</v>
      </c>
      <c r="D709" s="2">
        <v>3.8697300000000001</v>
      </c>
      <c r="E709" s="3">
        <v>3.9067400000000001</v>
      </c>
      <c r="F709" s="3">
        <v>3.89222</v>
      </c>
      <c r="G709" s="3">
        <v>3.6148099999999999</v>
      </c>
      <c r="H709" s="3">
        <v>4.0686900000000001</v>
      </c>
      <c r="J709">
        <v>0.29448000000000002</v>
      </c>
      <c r="K709">
        <v>-0.32529400000000003</v>
      </c>
      <c r="M709" t="s">
        <v>2121</v>
      </c>
      <c r="N709" t="s">
        <v>2122</v>
      </c>
      <c r="O709" t="s">
        <v>2123</v>
      </c>
    </row>
    <row r="710" spans="1:15" x14ac:dyDescent="0.2">
      <c r="A710" s="2">
        <v>2.90611</v>
      </c>
      <c r="B710" s="2">
        <v>4.0230800000000002</v>
      </c>
      <c r="C710" s="2">
        <v>2.6566000000000001</v>
      </c>
      <c r="D710" s="2">
        <v>3.8612199999999999</v>
      </c>
      <c r="E710" s="3">
        <v>3.6905199999999998</v>
      </c>
      <c r="F710" s="3">
        <v>3.9289100000000001</v>
      </c>
      <c r="G710" s="3">
        <v>2.6646100000000001</v>
      </c>
      <c r="H710" s="3">
        <v>4.0734599999999999</v>
      </c>
      <c r="J710">
        <v>0.64261100000000004</v>
      </c>
      <c r="K710">
        <v>-0.22762399999999999</v>
      </c>
      <c r="M710" t="s">
        <v>2124</v>
      </c>
      <c r="N710" t="s">
        <v>2125</v>
      </c>
      <c r="O710" t="s">
        <v>2126</v>
      </c>
    </row>
    <row r="711" spans="1:15" x14ac:dyDescent="0.2">
      <c r="A711" s="2">
        <v>1.4335800000000001</v>
      </c>
      <c r="B711" s="2">
        <v>1.9221999999999999</v>
      </c>
      <c r="C711" s="2">
        <v>1.2890200000000001</v>
      </c>
      <c r="D711" s="2">
        <v>1.5658700000000001</v>
      </c>
      <c r="E711" s="3">
        <v>1.7768999999999999</v>
      </c>
      <c r="F711" s="3">
        <v>1.5688500000000001</v>
      </c>
      <c r="G711" s="3">
        <v>1.28409</v>
      </c>
      <c r="H711" s="3">
        <v>1.7762899999999999</v>
      </c>
      <c r="J711">
        <v>0.79378099999999996</v>
      </c>
      <c r="K711">
        <v>-4.8862000000000003E-2</v>
      </c>
      <c r="M711" t="s">
        <v>2127</v>
      </c>
      <c r="N711" t="s">
        <v>2128</v>
      </c>
      <c r="O711" t="s">
        <v>2129</v>
      </c>
    </row>
    <row r="712" spans="1:15" x14ac:dyDescent="0.2">
      <c r="A712" s="2">
        <v>3.30864</v>
      </c>
      <c r="B712" s="2">
        <v>4.0990399999999996</v>
      </c>
      <c r="C712" s="2">
        <v>3.1882600000000001</v>
      </c>
      <c r="D712" s="2">
        <v>3.77406</v>
      </c>
      <c r="E712" s="3">
        <v>4.0602</v>
      </c>
      <c r="F712" s="3">
        <v>3.7352699999999999</v>
      </c>
      <c r="G712" s="3">
        <v>3.34232</v>
      </c>
      <c r="H712" s="3">
        <v>3.9977200000000002</v>
      </c>
      <c r="J712">
        <v>0.49984699999999999</v>
      </c>
      <c r="K712">
        <v>-0.19137699999999999</v>
      </c>
      <c r="M712" t="s">
        <v>2130</v>
      </c>
      <c r="N712" t="s">
        <v>2131</v>
      </c>
      <c r="O712" t="s">
        <v>2132</v>
      </c>
    </row>
    <row r="713" spans="1:15" x14ac:dyDescent="0.2">
      <c r="A713" s="2">
        <v>2.37954</v>
      </c>
      <c r="B713" s="2">
        <v>3.3149899999999999</v>
      </c>
      <c r="C713" s="2">
        <v>2.0432600000000001</v>
      </c>
      <c r="D713" s="2">
        <v>3.3459099999999999</v>
      </c>
      <c r="E713" s="3">
        <v>3.4389099999999999</v>
      </c>
      <c r="F713" s="3">
        <v>3.0945999999999998</v>
      </c>
      <c r="G713" s="3">
        <v>2.70133</v>
      </c>
      <c r="H713" s="3">
        <v>3.02027</v>
      </c>
      <c r="J713">
        <v>0.45100499999999999</v>
      </c>
      <c r="K713">
        <v>-0.29285</v>
      </c>
      <c r="M713" t="s">
        <v>2133</v>
      </c>
      <c r="N713" t="s">
        <v>2134</v>
      </c>
      <c r="O713" t="s">
        <v>2135</v>
      </c>
    </row>
    <row r="714" spans="1:15" x14ac:dyDescent="0.2">
      <c r="A714" s="2">
        <v>-1.2569300000000001</v>
      </c>
      <c r="B714" s="2">
        <v>-0.70855100000000004</v>
      </c>
      <c r="C714" s="2">
        <v>-1.52582</v>
      </c>
      <c r="D714" s="2">
        <v>-1.0528</v>
      </c>
      <c r="E714" s="3">
        <v>-1.0287200000000001</v>
      </c>
      <c r="F714" s="3">
        <v>-1.22509</v>
      </c>
      <c r="G714" s="3">
        <v>-1.7241500000000001</v>
      </c>
      <c r="H714" s="3">
        <v>-0.89024700000000001</v>
      </c>
      <c r="J714">
        <v>0.75773999999999997</v>
      </c>
      <c r="K714">
        <v>8.1026600000000004E-2</v>
      </c>
      <c r="M714" t="s">
        <v>2136</v>
      </c>
      <c r="N714" t="s">
        <v>2137</v>
      </c>
      <c r="O714" t="s">
        <v>2138</v>
      </c>
    </row>
    <row r="715" spans="1:15" x14ac:dyDescent="0.2">
      <c r="A715" s="2" t="s">
        <v>4</v>
      </c>
      <c r="B715" s="2">
        <v>-0.34832200000000002</v>
      </c>
      <c r="C715" s="2">
        <v>-2.30016</v>
      </c>
      <c r="D715" s="2">
        <v>-0.57060999999999995</v>
      </c>
      <c r="E715" s="3">
        <v>-0.574627</v>
      </c>
      <c r="F715" s="3">
        <v>-1.1434899999999999</v>
      </c>
      <c r="G715" s="3">
        <v>-2.0251399999999999</v>
      </c>
      <c r="H715" s="3">
        <v>-7.6606800000000003E-2</v>
      </c>
      <c r="J715">
        <v>0.87529500000000005</v>
      </c>
      <c r="K715">
        <v>-0.118063</v>
      </c>
      <c r="M715" t="s">
        <v>2139</v>
      </c>
      <c r="N715" t="s">
        <v>2140</v>
      </c>
      <c r="O715" t="s">
        <v>2141</v>
      </c>
    </row>
    <row r="716" spans="1:15" x14ac:dyDescent="0.2">
      <c r="A716" s="2">
        <v>1.0202899999999999</v>
      </c>
      <c r="B716" s="2">
        <v>1.3459300000000001</v>
      </c>
      <c r="C716" s="2">
        <v>-0.23159199999999999</v>
      </c>
      <c r="D716" s="2">
        <v>1.18411</v>
      </c>
      <c r="E716" s="3">
        <v>1.6473</v>
      </c>
      <c r="F716" s="3">
        <v>1.25153</v>
      </c>
      <c r="G716" s="3">
        <v>0.94212200000000001</v>
      </c>
      <c r="H716" s="3">
        <v>1.3298399999999999</v>
      </c>
      <c r="J716">
        <v>0.27777299999999999</v>
      </c>
      <c r="K716">
        <v>-0.46301500000000001</v>
      </c>
      <c r="M716" t="s">
        <v>2142</v>
      </c>
      <c r="N716" t="s">
        <v>2143</v>
      </c>
      <c r="O716" t="s">
        <v>2144</v>
      </c>
    </row>
    <row r="717" spans="1:15" x14ac:dyDescent="0.2">
      <c r="A717" s="2">
        <v>2.3043399999999998</v>
      </c>
      <c r="B717" s="2">
        <v>3.4441099999999998</v>
      </c>
      <c r="C717" s="2">
        <v>1.9712499999999999</v>
      </c>
      <c r="D717" s="2">
        <v>3.36564</v>
      </c>
      <c r="E717" s="3">
        <v>3.39561</v>
      </c>
      <c r="F717" s="3">
        <v>3.2275200000000002</v>
      </c>
      <c r="G717" s="3">
        <v>2.6720899999999999</v>
      </c>
      <c r="H717" s="3">
        <v>3.6131600000000001</v>
      </c>
      <c r="J717">
        <v>0.32292799999999999</v>
      </c>
      <c r="K717">
        <v>-0.45575900000000003</v>
      </c>
      <c r="M717" t="s">
        <v>2145</v>
      </c>
      <c r="N717" t="s">
        <v>2146</v>
      </c>
      <c r="O717" t="s">
        <v>2147</v>
      </c>
    </row>
    <row r="718" spans="1:15" x14ac:dyDescent="0.2">
      <c r="A718" s="2">
        <v>-0.31720700000000002</v>
      </c>
      <c r="B718" s="2">
        <v>0.62843099999999996</v>
      </c>
      <c r="C718" s="2">
        <v>-1.4920899999999999</v>
      </c>
      <c r="D718" s="2">
        <v>-0.135572</v>
      </c>
      <c r="E718" s="3">
        <v>0.38838600000000001</v>
      </c>
      <c r="F718" s="3">
        <v>-0.400482</v>
      </c>
      <c r="G718" s="3">
        <v>-0.98391200000000001</v>
      </c>
      <c r="H718" s="3">
        <v>0.28784199999999999</v>
      </c>
      <c r="J718">
        <v>0.78900400000000004</v>
      </c>
      <c r="K718">
        <v>-0.15206900000000001</v>
      </c>
      <c r="M718" t="s">
        <v>2148</v>
      </c>
      <c r="N718" t="s">
        <v>2149</v>
      </c>
      <c r="O718" t="s">
        <v>2150</v>
      </c>
    </row>
    <row r="719" spans="1:15" x14ac:dyDescent="0.2">
      <c r="A719" s="2">
        <v>1.62476</v>
      </c>
      <c r="B719" s="2">
        <v>2.0529299999999999</v>
      </c>
      <c r="C719" s="2">
        <v>1.4321299999999999</v>
      </c>
      <c r="D719" s="2">
        <v>2.0875400000000002</v>
      </c>
      <c r="E719" s="3">
        <v>1.9905900000000001</v>
      </c>
      <c r="F719" s="3">
        <v>2.10439</v>
      </c>
      <c r="G719" s="3">
        <v>1.91045</v>
      </c>
      <c r="H719" s="3">
        <v>2.3003399999999998</v>
      </c>
      <c r="J719">
        <v>0.17918400000000001</v>
      </c>
      <c r="K719">
        <v>-0.27710299999999999</v>
      </c>
      <c r="M719" t="s">
        <v>2151</v>
      </c>
      <c r="N719" t="s">
        <v>2152</v>
      </c>
      <c r="O719" t="s">
        <v>2153</v>
      </c>
    </row>
    <row r="720" spans="1:15" x14ac:dyDescent="0.2">
      <c r="A720" s="2">
        <v>-1.4069199999999999</v>
      </c>
      <c r="B720" s="2">
        <v>-0.79147699999999999</v>
      </c>
      <c r="C720" s="2">
        <v>-1.7714099999999999</v>
      </c>
      <c r="D720" s="2">
        <v>-1.0276400000000001</v>
      </c>
      <c r="E720" s="3">
        <v>-0.80135699999999999</v>
      </c>
      <c r="F720" s="3">
        <v>-0.99651100000000004</v>
      </c>
      <c r="G720" s="3">
        <v>-1.12687</v>
      </c>
      <c r="H720" s="3">
        <v>-1.1178699999999999</v>
      </c>
      <c r="J720">
        <v>0.33593699999999999</v>
      </c>
      <c r="K720">
        <v>-0.238708</v>
      </c>
      <c r="M720" t="s">
        <v>2154</v>
      </c>
      <c r="N720" t="s">
        <v>2155</v>
      </c>
      <c r="O720" t="s">
        <v>2156</v>
      </c>
    </row>
    <row r="721" spans="1:15" x14ac:dyDescent="0.2">
      <c r="A721" s="2">
        <v>-0.43476300000000001</v>
      </c>
      <c r="B721" s="2">
        <v>8.4867499999999998E-2</v>
      </c>
      <c r="C721" s="2" t="s">
        <v>4</v>
      </c>
      <c r="D721" s="2">
        <v>-0.27081699999999997</v>
      </c>
      <c r="E721" s="3">
        <v>-0.13959099999999999</v>
      </c>
      <c r="F721" s="3">
        <v>-0.39342700000000003</v>
      </c>
      <c r="G721" s="3">
        <v>-0.32011600000000001</v>
      </c>
      <c r="H721" s="3">
        <v>-8.9982999999999994E-2</v>
      </c>
      <c r="J721">
        <v>0.85875199999999996</v>
      </c>
      <c r="K721">
        <v>2.88752E-2</v>
      </c>
      <c r="M721" t="s">
        <v>2157</v>
      </c>
      <c r="N721" t="s">
        <v>2158</v>
      </c>
      <c r="O721" t="s">
        <v>2159</v>
      </c>
    </row>
    <row r="722" spans="1:15" x14ac:dyDescent="0.2">
      <c r="A722" s="2">
        <v>2.3621400000000001</v>
      </c>
      <c r="B722" s="2">
        <v>3.12066</v>
      </c>
      <c r="C722" s="2">
        <v>2.0407700000000002</v>
      </c>
      <c r="D722" s="2">
        <v>3.01064</v>
      </c>
      <c r="E722" s="3">
        <v>3.0992099999999998</v>
      </c>
      <c r="F722" s="3">
        <v>2.7319100000000001</v>
      </c>
      <c r="G722" s="3">
        <v>2.3899699999999999</v>
      </c>
      <c r="H722" s="3">
        <v>3.01058</v>
      </c>
      <c r="J722">
        <v>0.58740700000000001</v>
      </c>
      <c r="K722">
        <v>-0.174368</v>
      </c>
      <c r="M722" t="s">
        <v>2160</v>
      </c>
      <c r="N722" t="s">
        <v>2161</v>
      </c>
      <c r="O722" t="s">
        <v>2162</v>
      </c>
    </row>
    <row r="723" spans="1:15" x14ac:dyDescent="0.2">
      <c r="A723" s="2">
        <v>-0.20507400000000001</v>
      </c>
      <c r="B723" s="2">
        <v>0.59587699999999999</v>
      </c>
      <c r="C723" s="2">
        <v>-0.71722399999999997</v>
      </c>
      <c r="D723" s="2">
        <v>0.58808300000000002</v>
      </c>
      <c r="E723" s="3">
        <v>0.62542699999999996</v>
      </c>
      <c r="F723" s="3">
        <v>0.24174699999999999</v>
      </c>
      <c r="G723" s="3">
        <v>-0.30257800000000001</v>
      </c>
      <c r="H723" s="3">
        <v>0.39965600000000001</v>
      </c>
      <c r="J723">
        <v>0.65800400000000003</v>
      </c>
      <c r="K723">
        <v>-0.175648</v>
      </c>
      <c r="M723" t="s">
        <v>2163</v>
      </c>
      <c r="N723" t="s">
        <v>2164</v>
      </c>
      <c r="O723" t="s">
        <v>2165</v>
      </c>
    </row>
    <row r="724" spans="1:15" x14ac:dyDescent="0.2">
      <c r="A724" s="2">
        <v>-0.60282899999999995</v>
      </c>
      <c r="B724" s="2">
        <v>-0.26159100000000002</v>
      </c>
      <c r="C724" s="2">
        <v>-0.96201099999999995</v>
      </c>
      <c r="D724" s="2">
        <v>-0.58035499999999995</v>
      </c>
      <c r="E724" s="3">
        <v>-3.6699299999999997E-2</v>
      </c>
      <c r="F724" s="3">
        <v>-0.51894799999999996</v>
      </c>
      <c r="G724" s="3">
        <v>-0.42110599999999998</v>
      </c>
      <c r="H724" s="3">
        <v>-0.33161499999999999</v>
      </c>
      <c r="J724">
        <v>0.17178199999999999</v>
      </c>
      <c r="K724">
        <v>-0.27460400000000001</v>
      </c>
      <c r="M724" t="s">
        <v>2166</v>
      </c>
      <c r="N724" t="s">
        <v>2167</v>
      </c>
      <c r="O724" t="s">
        <v>2168</v>
      </c>
    </row>
    <row r="725" spans="1:15" x14ac:dyDescent="0.2">
      <c r="A725" s="2">
        <v>-1.15303</v>
      </c>
      <c r="B725" s="2">
        <v>0.470169</v>
      </c>
      <c r="C725" s="2">
        <v>-1.4794099999999999</v>
      </c>
      <c r="D725" s="2">
        <v>-0.28328500000000001</v>
      </c>
      <c r="E725" s="3">
        <v>0.34867700000000001</v>
      </c>
      <c r="F725" s="3">
        <v>7.5912500000000003E-4</v>
      </c>
      <c r="G725" s="3">
        <v>-0.86174799999999996</v>
      </c>
      <c r="H725" s="3">
        <v>-8.7043800000000005E-2</v>
      </c>
      <c r="J725">
        <v>0.399279</v>
      </c>
      <c r="K725">
        <v>-0.46154800000000001</v>
      </c>
      <c r="M725" t="s">
        <v>2169</v>
      </c>
      <c r="N725" t="s">
        <v>2170</v>
      </c>
      <c r="O725" t="s">
        <v>2171</v>
      </c>
    </row>
    <row r="726" spans="1:15" x14ac:dyDescent="0.2">
      <c r="A726" s="2">
        <v>-0.80164899999999994</v>
      </c>
      <c r="B726" s="2">
        <v>0.112522</v>
      </c>
      <c r="C726" s="2">
        <v>-1.5181800000000001</v>
      </c>
      <c r="D726" s="2">
        <v>-0.331482</v>
      </c>
      <c r="E726" s="3">
        <v>-4.5526499999999998E-2</v>
      </c>
      <c r="F726" s="3">
        <v>-0.57783499999999999</v>
      </c>
      <c r="G726" s="3">
        <v>-0.40623900000000002</v>
      </c>
      <c r="H726" s="3">
        <v>-0.50270099999999995</v>
      </c>
      <c r="J726">
        <v>0.51968800000000004</v>
      </c>
      <c r="K726">
        <v>-0.25162200000000001</v>
      </c>
      <c r="M726" t="s">
        <v>2172</v>
      </c>
      <c r="N726" t="s">
        <v>2173</v>
      </c>
      <c r="O726" t="s">
        <v>2174</v>
      </c>
    </row>
    <row r="727" spans="1:15" x14ac:dyDescent="0.2">
      <c r="A727" s="2">
        <v>1.45539</v>
      </c>
      <c r="B727" s="2">
        <v>2.1381100000000002</v>
      </c>
      <c r="C727" s="2">
        <v>1.1729499999999999</v>
      </c>
      <c r="D727" s="2">
        <v>1.9339599999999999</v>
      </c>
      <c r="E727" s="3">
        <v>2.1968899999999998</v>
      </c>
      <c r="F727" s="3">
        <v>1.97383</v>
      </c>
      <c r="G727" s="3">
        <v>1.6164000000000001</v>
      </c>
      <c r="H727" s="3">
        <v>2.0857800000000002</v>
      </c>
      <c r="J727">
        <v>0.29167700000000002</v>
      </c>
      <c r="K727">
        <v>-0.29312300000000002</v>
      </c>
      <c r="M727" t="s">
        <v>2175</v>
      </c>
      <c r="N727" s="1">
        <v>40057</v>
      </c>
      <c r="O727" t="s">
        <v>2176</v>
      </c>
    </row>
    <row r="728" spans="1:15" x14ac:dyDescent="0.2">
      <c r="A728" s="2">
        <v>-1.8310500000000001</v>
      </c>
      <c r="B728" s="2">
        <v>0</v>
      </c>
      <c r="C728" s="2">
        <v>-0.70837399999999995</v>
      </c>
      <c r="D728" s="2">
        <v>0.42180099999999998</v>
      </c>
      <c r="E728" s="3">
        <v>0.62635399999999997</v>
      </c>
      <c r="F728" s="3">
        <v>0.27400600000000003</v>
      </c>
      <c r="G728" s="3">
        <v>-0.20777499999999999</v>
      </c>
      <c r="H728" s="3">
        <v>0.348383</v>
      </c>
      <c r="J728">
        <v>0.181257</v>
      </c>
      <c r="K728">
        <v>-0.78964900000000005</v>
      </c>
      <c r="M728" t="s">
        <v>2177</v>
      </c>
      <c r="N728" t="s">
        <v>2178</v>
      </c>
      <c r="O728" t="s">
        <v>2179</v>
      </c>
    </row>
    <row r="729" spans="1:15" x14ac:dyDescent="0.2">
      <c r="A729" s="2">
        <v>0.96945599999999998</v>
      </c>
      <c r="B729" s="2">
        <v>1.4734700000000001</v>
      </c>
      <c r="C729" s="2">
        <v>0.296074</v>
      </c>
      <c r="D729" s="2">
        <v>1.39367</v>
      </c>
      <c r="E729" s="3">
        <v>1.46851</v>
      </c>
      <c r="F729" s="3">
        <v>1.19302</v>
      </c>
      <c r="G729" s="3">
        <v>1.0066900000000001</v>
      </c>
      <c r="H729" s="3">
        <v>1.6220399999999999</v>
      </c>
      <c r="J729">
        <v>0.375809</v>
      </c>
      <c r="K729">
        <v>-0.28939399999999998</v>
      </c>
      <c r="M729" t="s">
        <v>2180</v>
      </c>
      <c r="N729" t="s">
        <v>2181</v>
      </c>
      <c r="O729" t="s">
        <v>2182</v>
      </c>
    </row>
    <row r="730" spans="1:15" x14ac:dyDescent="0.2">
      <c r="A730" s="2" t="s">
        <v>4</v>
      </c>
      <c r="B730" s="2">
        <v>-1.24037</v>
      </c>
      <c r="C730" s="2">
        <v>-2.92821</v>
      </c>
      <c r="D730" s="2">
        <v>-2.2396400000000001</v>
      </c>
      <c r="E730" s="3">
        <v>-1.11395</v>
      </c>
      <c r="F730" s="3">
        <v>-1.6865600000000001</v>
      </c>
      <c r="G730" s="3">
        <v>-2.47838</v>
      </c>
      <c r="H730" s="3">
        <v>-1.4903200000000001</v>
      </c>
      <c r="J730">
        <v>0.44289499999999998</v>
      </c>
      <c r="K730">
        <v>-0.44377299999999997</v>
      </c>
      <c r="M730" t="s">
        <v>2183</v>
      </c>
      <c r="N730" t="s">
        <v>2184</v>
      </c>
      <c r="O730" t="s">
        <v>2185</v>
      </c>
    </row>
    <row r="731" spans="1:15" x14ac:dyDescent="0.2">
      <c r="A731" s="2" t="s">
        <v>4</v>
      </c>
      <c r="B731" s="2">
        <v>-1.16784</v>
      </c>
      <c r="C731" s="2">
        <v>-2.5535800000000002</v>
      </c>
      <c r="D731" s="2">
        <v>-1.7532000000000001</v>
      </c>
      <c r="E731" s="3">
        <v>-1.4650700000000001</v>
      </c>
      <c r="F731" s="3">
        <v>-1.70292</v>
      </c>
      <c r="G731" s="3" t="s">
        <v>4</v>
      </c>
      <c r="H731" s="3">
        <v>-1.772</v>
      </c>
      <c r="J731">
        <v>0.68781400000000004</v>
      </c>
      <c r="K731">
        <v>-0.17821200000000001</v>
      </c>
      <c r="M731" t="s">
        <v>2186</v>
      </c>
      <c r="N731" t="s">
        <v>2187</v>
      </c>
      <c r="O731" t="s">
        <v>2188</v>
      </c>
    </row>
    <row r="732" spans="1:15" x14ac:dyDescent="0.2">
      <c r="A732" s="2">
        <v>-0.45754800000000001</v>
      </c>
      <c r="B732" s="2">
        <v>0.293045</v>
      </c>
      <c r="C732" s="2">
        <v>-0.77202199999999999</v>
      </c>
      <c r="D732" s="2">
        <v>0.46904600000000002</v>
      </c>
      <c r="E732" s="3">
        <v>0.51584600000000003</v>
      </c>
      <c r="F732" s="3">
        <v>0.45484400000000003</v>
      </c>
      <c r="G732" s="3">
        <v>8.04005E-2</v>
      </c>
      <c r="H732" s="3">
        <v>0.75060499999999997</v>
      </c>
      <c r="J732">
        <v>0.13405600000000001</v>
      </c>
      <c r="K732">
        <v>-0.56729399999999996</v>
      </c>
      <c r="M732" t="s">
        <v>2189</v>
      </c>
      <c r="N732" t="s">
        <v>2190</v>
      </c>
      <c r="O732" t="s">
        <v>2191</v>
      </c>
    </row>
    <row r="733" spans="1:15" x14ac:dyDescent="0.2">
      <c r="A733" s="2">
        <v>2.2102300000000001</v>
      </c>
      <c r="B733" s="2">
        <v>2.5501499999999999</v>
      </c>
      <c r="C733" s="2">
        <v>1.99196</v>
      </c>
      <c r="D733" s="2">
        <v>2.7430099999999999</v>
      </c>
      <c r="E733" s="3">
        <v>2.6525099999999999</v>
      </c>
      <c r="F733" s="3">
        <v>2.5222899999999999</v>
      </c>
      <c r="G733" s="3">
        <v>2.0622500000000001</v>
      </c>
      <c r="H733" s="3">
        <v>2.5373000000000001</v>
      </c>
      <c r="J733">
        <v>0.75434000000000001</v>
      </c>
      <c r="K733">
        <v>-6.9753599999999999E-2</v>
      </c>
      <c r="M733" t="s">
        <v>2192</v>
      </c>
      <c r="N733" t="s">
        <v>2193</v>
      </c>
      <c r="O733" t="s">
        <v>2194</v>
      </c>
    </row>
    <row r="734" spans="1:15" x14ac:dyDescent="0.2">
      <c r="A734" s="2">
        <v>0.20353499999999999</v>
      </c>
      <c r="B734" s="2">
        <v>0.27406700000000001</v>
      </c>
      <c r="C734" s="2">
        <v>0.120014</v>
      </c>
      <c r="D734" s="2">
        <v>0.16180800000000001</v>
      </c>
      <c r="E734" s="3">
        <v>0.267181</v>
      </c>
      <c r="F734" s="3">
        <v>3.9415400000000003E-2</v>
      </c>
      <c r="G734" s="3">
        <v>0.378992</v>
      </c>
      <c r="H734" s="3">
        <v>0.19484299999999999</v>
      </c>
      <c r="J734">
        <v>0.71278200000000003</v>
      </c>
      <c r="K734">
        <v>-3.0252000000000001E-2</v>
      </c>
      <c r="M734" t="s">
        <v>2195</v>
      </c>
      <c r="N734" t="s">
        <v>2196</v>
      </c>
      <c r="O734" t="s">
        <v>2197</v>
      </c>
    </row>
    <row r="735" spans="1:15" x14ac:dyDescent="0.2">
      <c r="A735" s="2">
        <v>2.3476400000000002</v>
      </c>
      <c r="B735" s="2">
        <v>2.6564299999999998</v>
      </c>
      <c r="C735" s="2">
        <v>2.0070000000000001</v>
      </c>
      <c r="D735" s="2">
        <v>2.6922199999999998</v>
      </c>
      <c r="E735" s="3">
        <v>2.4051800000000001</v>
      </c>
      <c r="F735" s="3">
        <v>2.5326300000000002</v>
      </c>
      <c r="G735" s="3">
        <v>2.42679</v>
      </c>
      <c r="H735" s="3">
        <v>2.4676800000000001</v>
      </c>
      <c r="J735">
        <v>0.84883600000000003</v>
      </c>
      <c r="K735">
        <v>-3.22466E-2</v>
      </c>
      <c r="M735" t="s">
        <v>2198</v>
      </c>
      <c r="N735" t="s">
        <v>2199</v>
      </c>
      <c r="O735" t="s">
        <v>2200</v>
      </c>
    </row>
    <row r="736" spans="1:15" x14ac:dyDescent="0.2">
      <c r="A736" s="2">
        <v>0.90800700000000001</v>
      </c>
      <c r="B736" s="2">
        <v>1.30033</v>
      </c>
      <c r="C736" s="2">
        <v>3.3273700000000003E-2</v>
      </c>
      <c r="D736" s="2">
        <v>1.15306</v>
      </c>
      <c r="E736" s="3">
        <v>1.484</v>
      </c>
      <c r="F736" s="3">
        <v>1.2540800000000001</v>
      </c>
      <c r="G736" s="3">
        <v>0.91526799999999997</v>
      </c>
      <c r="H736" s="3">
        <v>1.2836799999999999</v>
      </c>
      <c r="J736">
        <v>0.25600099999999998</v>
      </c>
      <c r="K736">
        <v>-0.38558999999999999</v>
      </c>
      <c r="M736" t="s">
        <v>2201</v>
      </c>
      <c r="N736" t="s">
        <v>2202</v>
      </c>
      <c r="O736" t="s">
        <v>2203</v>
      </c>
    </row>
    <row r="737" spans="1:15" x14ac:dyDescent="0.2">
      <c r="A737" s="2">
        <v>-0.67604799999999998</v>
      </c>
      <c r="B737" s="2">
        <v>0.418493</v>
      </c>
      <c r="C737" s="2">
        <v>-1.14585</v>
      </c>
      <c r="D737" s="2">
        <v>0.117462</v>
      </c>
      <c r="E737" s="3">
        <v>0.26980999999999999</v>
      </c>
      <c r="F737" s="3">
        <v>-0.26395400000000002</v>
      </c>
      <c r="G737" s="3">
        <v>-0.51113500000000001</v>
      </c>
      <c r="H737" s="3">
        <v>-0.22867399999999999</v>
      </c>
      <c r="J737">
        <v>0.73839100000000002</v>
      </c>
      <c r="K737">
        <v>-0.13799800000000001</v>
      </c>
      <c r="M737" t="s">
        <v>2204</v>
      </c>
      <c r="N737" t="s">
        <v>2205</v>
      </c>
      <c r="O737" t="s">
        <v>2206</v>
      </c>
    </row>
    <row r="738" spans="1:15" x14ac:dyDescent="0.2">
      <c r="A738" s="2">
        <v>3.46991</v>
      </c>
      <c r="B738" s="2">
        <v>4.2664799999999996</v>
      </c>
      <c r="C738" s="2">
        <v>3.2442000000000002</v>
      </c>
      <c r="D738" s="2">
        <v>4.0687600000000002</v>
      </c>
      <c r="E738" s="3">
        <v>4.2947800000000003</v>
      </c>
      <c r="F738" s="3">
        <v>4.0547000000000004</v>
      </c>
      <c r="G738" s="3">
        <v>3.67964</v>
      </c>
      <c r="H738" s="3">
        <v>3.9008400000000001</v>
      </c>
      <c r="J738">
        <v>0.45288</v>
      </c>
      <c r="K738">
        <v>-0.22015499999999999</v>
      </c>
      <c r="M738" t="s">
        <v>2207</v>
      </c>
      <c r="N738" t="s">
        <v>2208</v>
      </c>
      <c r="O738" t="s">
        <v>2209</v>
      </c>
    </row>
    <row r="739" spans="1:15" x14ac:dyDescent="0.2">
      <c r="A739" s="2">
        <v>9.4644500000000006E-2</v>
      </c>
      <c r="B739" s="2">
        <v>0.737066</v>
      </c>
      <c r="C739" s="2">
        <v>-0.194633</v>
      </c>
      <c r="D739" s="2">
        <v>0.593449</v>
      </c>
      <c r="E739" s="3">
        <v>0.59971200000000002</v>
      </c>
      <c r="F739" s="3">
        <v>0.46036899999999997</v>
      </c>
      <c r="G739" s="3">
        <v>2.8831499999999999E-2</v>
      </c>
      <c r="H739" s="3">
        <v>0.28625499999999998</v>
      </c>
      <c r="J739">
        <v>0.88938799999999996</v>
      </c>
      <c r="K739">
        <v>-3.6160499999999998E-2</v>
      </c>
      <c r="M739" t="s">
        <v>2210</v>
      </c>
      <c r="N739" t="s">
        <v>2211</v>
      </c>
      <c r="O739" t="s">
        <v>2212</v>
      </c>
    </row>
    <row r="740" spans="1:15" x14ac:dyDescent="0.2">
      <c r="A740" s="2">
        <v>0.59859099999999998</v>
      </c>
      <c r="B740" s="2">
        <v>1.2958700000000001</v>
      </c>
      <c r="C740" s="2">
        <v>0.59080500000000002</v>
      </c>
      <c r="D740" s="2">
        <v>1.1722600000000001</v>
      </c>
      <c r="E740" s="3">
        <v>1.51756</v>
      </c>
      <c r="F740" s="3">
        <v>1.01152</v>
      </c>
      <c r="G740" s="3">
        <v>0.69770600000000005</v>
      </c>
      <c r="H740" s="3">
        <v>1.18068</v>
      </c>
      <c r="J740">
        <v>0.48633100000000001</v>
      </c>
      <c r="K740">
        <v>-0.18748699999999999</v>
      </c>
      <c r="M740" t="s">
        <v>2213</v>
      </c>
      <c r="N740" t="s">
        <v>2214</v>
      </c>
      <c r="O740" t="s">
        <v>2215</v>
      </c>
    </row>
    <row r="741" spans="1:15" x14ac:dyDescent="0.2">
      <c r="A741" s="2">
        <v>-1.4766600000000001</v>
      </c>
      <c r="B741" s="2">
        <v>-1.61036</v>
      </c>
      <c r="C741" s="2">
        <v>-1.7465900000000001</v>
      </c>
      <c r="D741" s="2">
        <v>-1.1197299999999999</v>
      </c>
      <c r="E741" s="3">
        <v>-1.22986</v>
      </c>
      <c r="F741" s="3">
        <v>-1.2153499999999999</v>
      </c>
      <c r="G741" s="3">
        <v>-1.3262</v>
      </c>
      <c r="H741" s="3">
        <v>-1.3500099999999999</v>
      </c>
      <c r="J741">
        <v>0.18478900000000001</v>
      </c>
      <c r="K741">
        <v>-0.20798</v>
      </c>
      <c r="M741" t="s">
        <v>2216</v>
      </c>
      <c r="N741" t="s">
        <v>2217</v>
      </c>
      <c r="O741" t="s">
        <v>2218</v>
      </c>
    </row>
    <row r="742" spans="1:15" x14ac:dyDescent="0.2">
      <c r="A742" s="2">
        <v>3.5765199999999999</v>
      </c>
      <c r="B742" s="2">
        <v>4.1052</v>
      </c>
      <c r="C742" s="2">
        <v>3.2162999999999999</v>
      </c>
      <c r="D742" s="2">
        <v>4.4764999999999997</v>
      </c>
      <c r="E742" s="3">
        <v>4.3403099999999997</v>
      </c>
      <c r="F742" s="3">
        <v>4.15604</v>
      </c>
      <c r="G742" s="3">
        <v>3.4800200000000001</v>
      </c>
      <c r="H742" s="3">
        <v>4.27766</v>
      </c>
      <c r="J742">
        <v>0.54428399999999999</v>
      </c>
      <c r="K742">
        <v>-0.21988199999999999</v>
      </c>
      <c r="M742" t="s">
        <v>2219</v>
      </c>
      <c r="N742" t="s">
        <v>2220</v>
      </c>
      <c r="O742" t="s">
        <v>2221</v>
      </c>
    </row>
    <row r="743" spans="1:15" x14ac:dyDescent="0.2">
      <c r="A743" s="2">
        <v>-1.2650300000000001</v>
      </c>
      <c r="B743" s="2">
        <v>-1.33209</v>
      </c>
      <c r="C743" s="2" t="s">
        <v>4</v>
      </c>
      <c r="D743" s="2">
        <v>-1.21166</v>
      </c>
      <c r="E743" s="3">
        <v>-1.38754</v>
      </c>
      <c r="F743" s="3">
        <v>-1.19757</v>
      </c>
      <c r="G743" s="3">
        <v>-1.43275</v>
      </c>
      <c r="H743" s="3">
        <v>-1.70953</v>
      </c>
      <c r="J743">
        <v>0.26195800000000002</v>
      </c>
      <c r="K743">
        <v>0.16225400000000001</v>
      </c>
      <c r="M743" t="s">
        <v>2222</v>
      </c>
      <c r="N743" t="s">
        <v>2223</v>
      </c>
      <c r="O743" t="s">
        <v>2224</v>
      </c>
    </row>
    <row r="744" spans="1:15" x14ac:dyDescent="0.2">
      <c r="A744" s="2">
        <v>1.4009499999999999E-2</v>
      </c>
      <c r="B744" s="2">
        <v>-0.56901400000000002</v>
      </c>
      <c r="C744" s="2">
        <v>0.65919300000000003</v>
      </c>
      <c r="D744" s="2">
        <v>-0.62823300000000004</v>
      </c>
      <c r="E744" s="3">
        <v>-0.21843099999999999</v>
      </c>
      <c r="F744" s="3">
        <v>-0.190992</v>
      </c>
      <c r="G744" s="3">
        <v>-1.3401400000000001</v>
      </c>
      <c r="H744" s="3">
        <v>-1.1079699999999999</v>
      </c>
      <c r="J744">
        <v>0.21741099999999999</v>
      </c>
      <c r="K744">
        <v>0.583372</v>
      </c>
      <c r="M744" t="s">
        <v>2225</v>
      </c>
      <c r="N744" t="s">
        <v>2226</v>
      </c>
      <c r="O744" t="s">
        <v>2227</v>
      </c>
    </row>
    <row r="745" spans="1:15" x14ac:dyDescent="0.2">
      <c r="A745" s="2">
        <v>2.1498400000000002</v>
      </c>
      <c r="B745" s="2">
        <v>3.10656</v>
      </c>
      <c r="C745" s="2">
        <v>1.5133300000000001</v>
      </c>
      <c r="D745" s="2">
        <v>2.94184</v>
      </c>
      <c r="E745" s="3">
        <v>2.8738199999999998</v>
      </c>
      <c r="F745" s="3">
        <v>3.0662099999999999</v>
      </c>
      <c r="G745" s="3">
        <v>1.80322</v>
      </c>
      <c r="H745" s="3">
        <v>2.85534</v>
      </c>
      <c r="J745">
        <v>0.65192499999999998</v>
      </c>
      <c r="K745">
        <v>-0.22175300000000001</v>
      </c>
      <c r="M745" t="s">
        <v>2228</v>
      </c>
      <c r="N745" t="s">
        <v>2229</v>
      </c>
      <c r="O745" t="s">
        <v>2230</v>
      </c>
    </row>
    <row r="746" spans="1:15" x14ac:dyDescent="0.2">
      <c r="A746" s="2">
        <v>0.126078</v>
      </c>
      <c r="B746" s="2">
        <v>0.64772200000000002</v>
      </c>
      <c r="C746" s="2">
        <v>0.19309000000000001</v>
      </c>
      <c r="D746" s="2">
        <v>0.598665</v>
      </c>
      <c r="E746" s="3">
        <v>0.74572000000000005</v>
      </c>
      <c r="F746" s="3">
        <v>0.78163499999999997</v>
      </c>
      <c r="G746" s="3">
        <v>4.4797900000000002E-2</v>
      </c>
      <c r="H746" s="3">
        <v>0.57167599999999996</v>
      </c>
      <c r="J746">
        <v>0.53010699999999999</v>
      </c>
      <c r="K746">
        <v>-0.144568</v>
      </c>
      <c r="M746" t="s">
        <v>2231</v>
      </c>
      <c r="N746" t="s">
        <v>2232</v>
      </c>
      <c r="O746" t="s">
        <v>2233</v>
      </c>
    </row>
    <row r="747" spans="1:15" x14ac:dyDescent="0.2">
      <c r="A747" s="2">
        <v>-1.6928399999999999</v>
      </c>
      <c r="B747" s="2">
        <v>-1.17883</v>
      </c>
      <c r="C747" s="2">
        <v>-2.00746</v>
      </c>
      <c r="D747" s="2">
        <v>-1.3357000000000001</v>
      </c>
      <c r="E747" s="3">
        <v>-1.1376599999999999</v>
      </c>
      <c r="F747" s="3">
        <v>-1.2410000000000001</v>
      </c>
      <c r="G747" s="3">
        <v>-1.6233299999999999</v>
      </c>
      <c r="H747" s="3">
        <v>-0.99067700000000003</v>
      </c>
      <c r="J747">
        <v>0.23161000000000001</v>
      </c>
      <c r="K747">
        <v>-0.30554300000000001</v>
      </c>
      <c r="M747" t="s">
        <v>2234</v>
      </c>
      <c r="N747" t="s">
        <v>2235</v>
      </c>
      <c r="O747" t="s">
        <v>2236</v>
      </c>
    </row>
    <row r="748" spans="1:15" x14ac:dyDescent="0.2">
      <c r="A748" s="2">
        <v>1.44642</v>
      </c>
      <c r="B748" s="2">
        <v>1.9327399999999999</v>
      </c>
      <c r="C748" s="2">
        <v>1.0089699999999999</v>
      </c>
      <c r="D748" s="2">
        <v>2.25257</v>
      </c>
      <c r="E748" s="3">
        <v>1.8940399999999999</v>
      </c>
      <c r="F748" s="3">
        <v>2.16046</v>
      </c>
      <c r="G748" s="3">
        <v>1.7046300000000001</v>
      </c>
      <c r="H748" s="3">
        <v>2.1365099999999999</v>
      </c>
      <c r="J748">
        <v>0.32650699999999999</v>
      </c>
      <c r="K748">
        <v>-0.31373299999999998</v>
      </c>
      <c r="M748" t="s">
        <v>2237</v>
      </c>
      <c r="N748" t="s">
        <v>2238</v>
      </c>
      <c r="O748" t="s">
        <v>2239</v>
      </c>
    </row>
    <row r="749" spans="1:15" x14ac:dyDescent="0.2">
      <c r="A749" s="2">
        <v>0.329044</v>
      </c>
      <c r="B749" s="2">
        <v>1.0458700000000001</v>
      </c>
      <c r="C749" s="2">
        <v>-0.718746</v>
      </c>
      <c r="D749" s="2">
        <v>1.3309500000000001</v>
      </c>
      <c r="E749" s="3">
        <v>1.5150600000000001</v>
      </c>
      <c r="F749" s="3">
        <v>1.0187600000000001</v>
      </c>
      <c r="G749" s="3">
        <v>0.77638799999999997</v>
      </c>
      <c r="H749" s="3">
        <v>0.84833899999999995</v>
      </c>
      <c r="J749">
        <v>0.30679699999999999</v>
      </c>
      <c r="K749">
        <v>-0.54285799999999995</v>
      </c>
      <c r="M749" t="s">
        <v>2240</v>
      </c>
      <c r="N749" t="s">
        <v>2241</v>
      </c>
      <c r="O749" t="s">
        <v>2242</v>
      </c>
    </row>
    <row r="750" spans="1:15" x14ac:dyDescent="0.2">
      <c r="A750" s="2">
        <v>-1.34632</v>
      </c>
      <c r="B750" s="2">
        <v>-1.2544299999999999</v>
      </c>
      <c r="C750" s="2">
        <v>-1.1558999999999999</v>
      </c>
      <c r="D750" s="2">
        <v>-1.48386</v>
      </c>
      <c r="E750" s="3">
        <v>-1.2558199999999999</v>
      </c>
      <c r="F750" s="3">
        <v>-1.39794</v>
      </c>
      <c r="G750" s="3">
        <v>-1.48776</v>
      </c>
      <c r="H750" s="3">
        <v>-1.1708799999999999</v>
      </c>
      <c r="J750">
        <v>0.862564</v>
      </c>
      <c r="K750">
        <v>1.7969599999999999E-2</v>
      </c>
      <c r="M750" t="s">
        <v>2243</v>
      </c>
      <c r="N750" t="s">
        <v>2244</v>
      </c>
      <c r="O750" t="s">
        <v>2245</v>
      </c>
    </row>
    <row r="751" spans="1:15" x14ac:dyDescent="0.2">
      <c r="A751" s="2">
        <v>-2.83203</v>
      </c>
      <c r="B751" s="2">
        <v>-2.2991600000000001</v>
      </c>
      <c r="C751" s="2" t="s">
        <v>4</v>
      </c>
      <c r="D751" s="2">
        <v>-2.3883999999999999</v>
      </c>
      <c r="E751" s="3">
        <v>-2</v>
      </c>
      <c r="F751" s="3">
        <v>-2.28382</v>
      </c>
      <c r="G751" s="3">
        <v>-2.9757600000000002</v>
      </c>
      <c r="H751" s="3">
        <v>-2.3972699999999998</v>
      </c>
      <c r="J751">
        <v>0.75412500000000005</v>
      </c>
      <c r="K751">
        <v>-9.2318399999999995E-2</v>
      </c>
      <c r="M751" t="s">
        <v>2246</v>
      </c>
      <c r="N751" t="s">
        <v>2247</v>
      </c>
      <c r="O751" t="s">
        <v>2248</v>
      </c>
    </row>
    <row r="752" spans="1:15" x14ac:dyDescent="0.2">
      <c r="A752" s="2">
        <v>-2.2019899999999999</v>
      </c>
      <c r="B752" s="2">
        <v>-1.66421</v>
      </c>
      <c r="C752" s="2">
        <v>-1.9808699999999999</v>
      </c>
      <c r="D752" s="2">
        <v>-1.5604199999999999</v>
      </c>
      <c r="E752" s="3">
        <v>-1.2604299999999999</v>
      </c>
      <c r="F752" s="3">
        <v>-1.6974100000000001</v>
      </c>
      <c r="G752" s="3">
        <v>-1.57646</v>
      </c>
      <c r="H752" s="3">
        <v>-1.3240700000000001</v>
      </c>
      <c r="J752">
        <v>7.45841E-2</v>
      </c>
      <c r="K752">
        <v>-0.38727699999999998</v>
      </c>
      <c r="M752" t="s">
        <v>2249</v>
      </c>
      <c r="N752" t="s">
        <v>2250</v>
      </c>
      <c r="O752" t="s">
        <v>2251</v>
      </c>
    </row>
    <row r="753" spans="1:15" x14ac:dyDescent="0.2">
      <c r="A753" s="2">
        <v>-3.3774999999999999</v>
      </c>
      <c r="B753" s="2">
        <v>-2.7688299999999999</v>
      </c>
      <c r="C753" s="2">
        <v>-3.33399</v>
      </c>
      <c r="D753" s="2">
        <v>-2.9216099999999998</v>
      </c>
      <c r="E753" s="3">
        <v>-3.8038699999999999</v>
      </c>
      <c r="F753" s="3">
        <v>-3.0260099999999999</v>
      </c>
      <c r="G753" s="3">
        <v>-3.3123900000000002</v>
      </c>
      <c r="H753" s="3">
        <v>-2.1066199999999999</v>
      </c>
      <c r="J753">
        <v>0.92453200000000002</v>
      </c>
      <c r="K753">
        <v>-3.8260500000000003E-2</v>
      </c>
      <c r="M753" t="s">
        <v>2252</v>
      </c>
      <c r="N753" t="s">
        <v>2253</v>
      </c>
      <c r="O753" t="s">
        <v>2254</v>
      </c>
    </row>
    <row r="754" spans="1:15" x14ac:dyDescent="0.2">
      <c r="A754" s="2">
        <v>-0.59289000000000003</v>
      </c>
      <c r="B754" s="2">
        <v>-8.5956599999999994E-2</v>
      </c>
      <c r="C754" s="2">
        <v>-0.10706300000000001</v>
      </c>
      <c r="D754" s="2">
        <v>-0.14862600000000001</v>
      </c>
      <c r="E754" s="3">
        <v>-0.36671599999999999</v>
      </c>
      <c r="F754" s="3">
        <v>-0.417435</v>
      </c>
      <c r="G754" s="3" t="s">
        <v>4</v>
      </c>
      <c r="H754" s="3">
        <v>-0.332428</v>
      </c>
      <c r="J754">
        <v>0.38018400000000002</v>
      </c>
      <c r="K754">
        <v>0.13855899999999999</v>
      </c>
      <c r="M754" t="s">
        <v>2255</v>
      </c>
      <c r="O754" t="s">
        <v>2256</v>
      </c>
    </row>
    <row r="755" spans="1:15" x14ac:dyDescent="0.2">
      <c r="A755" s="2">
        <v>0.37862600000000002</v>
      </c>
      <c r="B755" s="2">
        <v>1.7521599999999999</v>
      </c>
      <c r="C755" s="2">
        <v>-0.13943700000000001</v>
      </c>
      <c r="D755" s="2">
        <v>1.48298</v>
      </c>
      <c r="E755" s="3">
        <v>0.94256799999999996</v>
      </c>
      <c r="F755" s="3">
        <v>1.3261799999999999</v>
      </c>
      <c r="G755" s="3">
        <v>-0.111237</v>
      </c>
      <c r="H755" s="3">
        <v>1.5976999999999999</v>
      </c>
      <c r="J755">
        <v>0.90831099999999998</v>
      </c>
      <c r="K755">
        <v>-7.0221400000000003E-2</v>
      </c>
      <c r="M755" t="s">
        <v>2257</v>
      </c>
      <c r="N755" t="s">
        <v>2258</v>
      </c>
      <c r="O755" t="s">
        <v>2259</v>
      </c>
    </row>
    <row r="756" spans="1:15" x14ac:dyDescent="0.2">
      <c r="A756" s="2">
        <v>2.3406899999999999</v>
      </c>
      <c r="B756" s="2">
        <v>2.4870899999999998</v>
      </c>
      <c r="C756" s="2">
        <v>1.34857</v>
      </c>
      <c r="D756" s="2">
        <v>2.4035099999999998</v>
      </c>
      <c r="E756" s="3">
        <v>1.67408</v>
      </c>
      <c r="F756" s="3">
        <v>2.1466699999999999</v>
      </c>
      <c r="G756" s="3">
        <v>2.1985100000000002</v>
      </c>
      <c r="H756" s="3">
        <v>1.6504700000000001</v>
      </c>
      <c r="J756">
        <v>0.48426599999999997</v>
      </c>
      <c r="K756">
        <v>0.22753100000000001</v>
      </c>
      <c r="M756" t="s">
        <v>2260</v>
      </c>
      <c r="N756" t="s">
        <v>2261</v>
      </c>
      <c r="O756" t="s">
        <v>2262</v>
      </c>
    </row>
    <row r="757" spans="1:15" x14ac:dyDescent="0.2">
      <c r="A757" s="2">
        <v>-0.95789899999999994</v>
      </c>
      <c r="B757" s="2">
        <v>-0.19600899999999999</v>
      </c>
      <c r="C757" s="2">
        <v>-1.3767499999999999</v>
      </c>
      <c r="D757" s="2">
        <v>-0.67781599999999997</v>
      </c>
      <c r="E757" s="3">
        <v>-0.36763800000000002</v>
      </c>
      <c r="F757" s="3">
        <v>-0.89552299999999996</v>
      </c>
      <c r="G757" s="3">
        <v>-0.77477300000000004</v>
      </c>
      <c r="H757" s="3">
        <v>-0.66226799999999997</v>
      </c>
      <c r="J757">
        <v>0.65734700000000001</v>
      </c>
      <c r="K757">
        <v>-0.12706799999999999</v>
      </c>
      <c r="M757" t="s">
        <v>2263</v>
      </c>
      <c r="N757" t="s">
        <v>2264</v>
      </c>
      <c r="O757" t="s">
        <v>2265</v>
      </c>
    </row>
    <row r="758" spans="1:15" x14ac:dyDescent="0.2">
      <c r="A758" s="2">
        <v>5.0072000000000001</v>
      </c>
      <c r="B758" s="2">
        <v>5.4132300000000004</v>
      </c>
      <c r="C758" s="2">
        <v>4.6471499999999999</v>
      </c>
      <c r="D758" s="2">
        <v>5.61761</v>
      </c>
      <c r="E758" s="3">
        <v>5.4828900000000003</v>
      </c>
      <c r="F758" s="3">
        <v>5.5438900000000002</v>
      </c>
      <c r="G758" s="3">
        <v>5.0798100000000002</v>
      </c>
      <c r="H758" s="3">
        <v>5.3068999999999997</v>
      </c>
      <c r="J758">
        <v>0.47627000000000003</v>
      </c>
      <c r="K758">
        <v>-0.18207300000000001</v>
      </c>
      <c r="M758" t="s">
        <v>2266</v>
      </c>
      <c r="N758" t="s">
        <v>2267</v>
      </c>
      <c r="O758" t="s">
        <v>2268</v>
      </c>
    </row>
    <row r="759" spans="1:15" x14ac:dyDescent="0.2">
      <c r="A759" s="2">
        <v>0.34263199999999999</v>
      </c>
      <c r="B759" s="2">
        <v>1.0524100000000001</v>
      </c>
      <c r="C759" s="2">
        <v>-4.2982100000000002E-2</v>
      </c>
      <c r="D759" s="2">
        <v>0.382357</v>
      </c>
      <c r="E759" s="3">
        <v>0.761467</v>
      </c>
      <c r="F759" s="3">
        <v>0.423763</v>
      </c>
      <c r="G759" s="3">
        <v>0.344194</v>
      </c>
      <c r="H759" s="3">
        <v>0.67104900000000001</v>
      </c>
      <c r="J759">
        <v>0.65519899999999998</v>
      </c>
      <c r="K759">
        <v>-0.11651400000000001</v>
      </c>
      <c r="M759" t="s">
        <v>2269</v>
      </c>
      <c r="N759" t="s">
        <v>2270</v>
      </c>
      <c r="O759" t="s">
        <v>2271</v>
      </c>
    </row>
    <row r="760" spans="1:15" x14ac:dyDescent="0.2">
      <c r="A760" s="2">
        <v>1.4262699999999999</v>
      </c>
      <c r="B760" s="2">
        <v>1.3057799999999999</v>
      </c>
      <c r="C760" s="2">
        <v>1.0885800000000001</v>
      </c>
      <c r="D760" s="2">
        <v>2.1107999999999998</v>
      </c>
      <c r="E760" s="3">
        <v>1.88873</v>
      </c>
      <c r="F760" s="3">
        <v>1.91388</v>
      </c>
      <c r="G760" s="3">
        <v>1.7056</v>
      </c>
      <c r="H760" s="3">
        <v>2.0311400000000002</v>
      </c>
      <c r="J760">
        <v>0.13207199999999999</v>
      </c>
      <c r="K760">
        <v>-0.40198200000000001</v>
      </c>
      <c r="M760" t="s">
        <v>2272</v>
      </c>
      <c r="N760" t="s">
        <v>2273</v>
      </c>
      <c r="O760" t="s">
        <v>2274</v>
      </c>
    </row>
    <row r="761" spans="1:15" x14ac:dyDescent="0.2">
      <c r="A761" s="2" t="s">
        <v>4</v>
      </c>
      <c r="B761" s="2">
        <v>-1.60181</v>
      </c>
      <c r="C761" s="2">
        <v>-1.5485199999999999</v>
      </c>
      <c r="D761" s="2">
        <v>-1.2470000000000001</v>
      </c>
      <c r="E761" s="3">
        <v>-1.17614</v>
      </c>
      <c r="F761" s="3">
        <v>-1.4159299999999999</v>
      </c>
      <c r="G761" s="3">
        <v>-1.2265999999999999</v>
      </c>
      <c r="H761" s="3">
        <v>-1.97651</v>
      </c>
      <c r="J761">
        <v>0.94538800000000001</v>
      </c>
      <c r="K761">
        <v>-1.6977800000000001E-2</v>
      </c>
      <c r="M761" t="s">
        <v>2275</v>
      </c>
      <c r="N761" t="s">
        <v>2276</v>
      </c>
      <c r="O761" t="s">
        <v>2277</v>
      </c>
    </row>
    <row r="762" spans="1:15" x14ac:dyDescent="0.2">
      <c r="A762" s="2">
        <v>0.388044</v>
      </c>
      <c r="B762" s="2">
        <v>1.2741499999999999</v>
      </c>
      <c r="C762" s="2">
        <v>0.46977200000000002</v>
      </c>
      <c r="D762" s="2">
        <v>1.4540299999999999</v>
      </c>
      <c r="E762" s="3">
        <v>1.2377800000000001</v>
      </c>
      <c r="F762" s="3">
        <v>0.94457199999999997</v>
      </c>
      <c r="G762" s="3">
        <v>0.63895000000000002</v>
      </c>
      <c r="H762" s="3">
        <v>0.93457599999999996</v>
      </c>
      <c r="J762">
        <v>0.89173000000000002</v>
      </c>
      <c r="K762">
        <v>-4.24695E-2</v>
      </c>
      <c r="M762" t="s">
        <v>2278</v>
      </c>
      <c r="N762" t="s">
        <v>2279</v>
      </c>
      <c r="O762" t="s">
        <v>2280</v>
      </c>
    </row>
    <row r="763" spans="1:15" x14ac:dyDescent="0.2">
      <c r="A763" s="2">
        <v>-0.38261600000000001</v>
      </c>
      <c r="B763" s="2">
        <v>0.33640700000000001</v>
      </c>
      <c r="C763" s="2">
        <v>-0.37962200000000001</v>
      </c>
      <c r="D763" s="2">
        <v>-9.5359799999999995E-2</v>
      </c>
      <c r="E763" s="3">
        <v>0.31147000000000002</v>
      </c>
      <c r="F763" s="3">
        <v>7.6299699999999998E-2</v>
      </c>
      <c r="G763" s="3">
        <v>-0.760046</v>
      </c>
      <c r="H763" s="3">
        <v>0.15442500000000001</v>
      </c>
      <c r="J763">
        <v>0.80508199999999996</v>
      </c>
      <c r="K763">
        <v>-7.5834799999999994E-2</v>
      </c>
      <c r="M763" t="s">
        <v>2281</v>
      </c>
      <c r="N763" t="s">
        <v>2282</v>
      </c>
      <c r="O763" t="s">
        <v>2283</v>
      </c>
    </row>
    <row r="764" spans="1:15" x14ac:dyDescent="0.2">
      <c r="A764" s="2">
        <v>-2.6944699999999999</v>
      </c>
      <c r="B764" s="2">
        <v>-2.14655</v>
      </c>
      <c r="C764" s="2">
        <v>-2.98644</v>
      </c>
      <c r="D764" s="2">
        <v>-2.6142500000000002</v>
      </c>
      <c r="E764" s="3">
        <v>-2.4581499999999998</v>
      </c>
      <c r="F764" s="3">
        <v>-2.67334</v>
      </c>
      <c r="G764" s="3">
        <v>-2.56202</v>
      </c>
      <c r="H764" s="3">
        <v>-2.6027200000000001</v>
      </c>
      <c r="J764">
        <v>0.84636800000000001</v>
      </c>
      <c r="K764">
        <v>-3.63717E-2</v>
      </c>
      <c r="M764" t="s">
        <v>2284</v>
      </c>
      <c r="N764" t="s">
        <v>2285</v>
      </c>
      <c r="O764" t="s">
        <v>2286</v>
      </c>
    </row>
    <row r="765" spans="1:15" x14ac:dyDescent="0.2">
      <c r="A765" s="2">
        <v>-1.5260199999999999</v>
      </c>
      <c r="B765" s="2">
        <v>-0.498224</v>
      </c>
      <c r="C765" s="2">
        <v>-1.5722499999999999</v>
      </c>
      <c r="D765" s="2">
        <v>-1.1205000000000001</v>
      </c>
      <c r="E765" s="3">
        <v>-0.35126099999999999</v>
      </c>
      <c r="F765" s="3">
        <v>-1.08525</v>
      </c>
      <c r="G765" s="3">
        <v>-1.25047</v>
      </c>
      <c r="H765" s="3">
        <v>-0.804979</v>
      </c>
      <c r="J765">
        <v>0.37137900000000001</v>
      </c>
      <c r="K765">
        <v>-0.30625999999999998</v>
      </c>
      <c r="M765" t="s">
        <v>2287</v>
      </c>
      <c r="N765" t="s">
        <v>2288</v>
      </c>
      <c r="O765" t="s">
        <v>2289</v>
      </c>
    </row>
    <row r="766" spans="1:15" x14ac:dyDescent="0.2">
      <c r="A766" s="2">
        <v>-1.81813</v>
      </c>
      <c r="B766" s="2">
        <v>-1.3465100000000001</v>
      </c>
      <c r="C766" s="2">
        <v>-2.1170800000000001</v>
      </c>
      <c r="D766" s="2" t="s">
        <v>4</v>
      </c>
      <c r="E766" s="3">
        <v>-1.9308099999999999</v>
      </c>
      <c r="F766" s="3">
        <v>-2.2246899999999998</v>
      </c>
      <c r="G766" s="3">
        <v>-2.25162</v>
      </c>
      <c r="H766" s="3">
        <v>-0.78928600000000004</v>
      </c>
      <c r="J766">
        <v>0.93488499999999997</v>
      </c>
      <c r="K766">
        <v>3.8530200000000001E-2</v>
      </c>
      <c r="M766" t="s">
        <v>2290</v>
      </c>
      <c r="N766" t="s">
        <v>2291</v>
      </c>
      <c r="O766" t="s">
        <v>2292</v>
      </c>
    </row>
    <row r="767" spans="1:15" x14ac:dyDescent="0.2">
      <c r="A767" s="2">
        <v>2.5077199999999999</v>
      </c>
      <c r="B767" s="2">
        <v>2.32735</v>
      </c>
      <c r="C767" s="2">
        <v>2.5643199999999999</v>
      </c>
      <c r="D767" s="2">
        <v>2.2043699999999999</v>
      </c>
      <c r="E767" s="3">
        <v>2.1932299999999998</v>
      </c>
      <c r="F767" s="3">
        <v>2.4542199999999998</v>
      </c>
      <c r="G767" s="3">
        <v>2.4871699999999999</v>
      </c>
      <c r="H767" s="3">
        <v>2.1227800000000001</v>
      </c>
      <c r="J767">
        <v>0.50939999999999996</v>
      </c>
      <c r="K767">
        <v>8.6589799999999995E-2</v>
      </c>
      <c r="M767" t="s">
        <v>2293</v>
      </c>
      <c r="N767" t="s">
        <v>2294</v>
      </c>
      <c r="O767" t="s">
        <v>2295</v>
      </c>
    </row>
    <row r="768" spans="1:15" x14ac:dyDescent="0.2">
      <c r="A768" s="2">
        <v>-1.2010099999999999</v>
      </c>
      <c r="B768" s="2">
        <v>-1.6165</v>
      </c>
      <c r="C768" s="2" t="s">
        <v>4</v>
      </c>
      <c r="D768" s="2">
        <v>-1.7464</v>
      </c>
      <c r="E768" s="3">
        <v>-1.36382</v>
      </c>
      <c r="F768" s="3">
        <v>-1.6947700000000001</v>
      </c>
      <c r="G768" s="3">
        <v>-1.5762700000000001</v>
      </c>
      <c r="H768" s="3">
        <v>-1.8002199999999999</v>
      </c>
      <c r="J768">
        <v>0.64146000000000003</v>
      </c>
      <c r="K768">
        <v>8.74664E-2</v>
      </c>
      <c r="M768" t="s">
        <v>2296</v>
      </c>
      <c r="N768" t="s">
        <v>2297</v>
      </c>
      <c r="O768" t="s">
        <v>2298</v>
      </c>
    </row>
    <row r="769" spans="1:15" x14ac:dyDescent="0.2">
      <c r="A769" s="2">
        <v>0.185894</v>
      </c>
      <c r="B769" s="2">
        <v>1.2529999999999999</v>
      </c>
      <c r="C769" s="2">
        <v>-0.73269499999999999</v>
      </c>
      <c r="D769" s="2">
        <v>1.0951299999999999</v>
      </c>
      <c r="E769" s="3">
        <v>1.0597799999999999</v>
      </c>
      <c r="F769" s="3">
        <v>0.88117199999999996</v>
      </c>
      <c r="G769" s="3">
        <v>0.14871400000000001</v>
      </c>
      <c r="H769" s="3">
        <v>1.1372599999999999</v>
      </c>
      <c r="J769">
        <v>0.51213299999999995</v>
      </c>
      <c r="K769">
        <v>-0.35640100000000002</v>
      </c>
      <c r="M769" t="s">
        <v>2299</v>
      </c>
      <c r="N769" t="s">
        <v>2300</v>
      </c>
      <c r="O769" t="s">
        <v>2301</v>
      </c>
    </row>
    <row r="770" spans="1:15" x14ac:dyDescent="0.2">
      <c r="A770" s="2">
        <v>1.5056400000000001</v>
      </c>
      <c r="B770" s="2">
        <v>1.85751</v>
      </c>
      <c r="C770" s="2">
        <v>1.11311</v>
      </c>
      <c r="D770" s="2">
        <v>1.8700699999999999</v>
      </c>
      <c r="E770" s="3">
        <v>2.03478</v>
      </c>
      <c r="F770" s="3">
        <v>1.98309</v>
      </c>
      <c r="G770" s="3">
        <v>1.59697</v>
      </c>
      <c r="H770" s="3">
        <v>1.9051499999999999</v>
      </c>
      <c r="J770">
        <v>0.20055700000000001</v>
      </c>
      <c r="K770">
        <v>-0.29341499999999998</v>
      </c>
      <c r="M770" t="s">
        <v>2302</v>
      </c>
      <c r="N770" t="s">
        <v>2303</v>
      </c>
      <c r="O770" t="s">
        <v>2304</v>
      </c>
    </row>
    <row r="771" spans="1:15" x14ac:dyDescent="0.2">
      <c r="A771" s="2">
        <v>-0.95247499999999996</v>
      </c>
      <c r="B771" s="2">
        <v>-0.33799600000000002</v>
      </c>
      <c r="C771" s="2" t="s">
        <v>4</v>
      </c>
      <c r="D771" s="2">
        <v>-0.48023399999999999</v>
      </c>
      <c r="E771" s="3">
        <v>-3.3977500000000001E-2</v>
      </c>
      <c r="F771" s="3">
        <v>-0.29725099999999999</v>
      </c>
      <c r="G771" s="3" t="s">
        <v>4</v>
      </c>
      <c r="H771" s="3">
        <v>-0.356651</v>
      </c>
      <c r="J771">
        <v>0.16159299999999999</v>
      </c>
      <c r="K771">
        <v>-0.36094199999999999</v>
      </c>
      <c r="M771" t="s">
        <v>2305</v>
      </c>
      <c r="N771" t="s">
        <v>2306</v>
      </c>
      <c r="O771" t="s">
        <v>2307</v>
      </c>
    </row>
    <row r="772" spans="1:15" x14ac:dyDescent="0.2">
      <c r="A772" s="2">
        <v>1.1749700000000001</v>
      </c>
      <c r="B772" s="2">
        <v>1.7726500000000001</v>
      </c>
      <c r="C772" s="2">
        <v>-0.29927300000000001</v>
      </c>
      <c r="D772" s="2">
        <v>1.282</v>
      </c>
      <c r="E772" s="3">
        <v>1.5243599999999999</v>
      </c>
      <c r="F772" s="3">
        <v>1.6108499999999999</v>
      </c>
      <c r="G772" s="3">
        <v>0.78365700000000005</v>
      </c>
      <c r="H772" s="3">
        <v>1.21638</v>
      </c>
      <c r="J772">
        <v>0.55676599999999998</v>
      </c>
      <c r="K772">
        <v>-0.30122500000000002</v>
      </c>
      <c r="M772" t="s">
        <v>2308</v>
      </c>
      <c r="N772" t="s">
        <v>2309</v>
      </c>
      <c r="O772" t="s">
        <v>2310</v>
      </c>
    </row>
    <row r="773" spans="1:15" x14ac:dyDescent="0.2">
      <c r="A773" s="2">
        <v>-2.5983100000000001</v>
      </c>
      <c r="B773" s="2">
        <v>-2.70553</v>
      </c>
      <c r="C773" s="2" t="s">
        <v>4</v>
      </c>
      <c r="D773" s="2">
        <v>-1.90232</v>
      </c>
      <c r="E773" s="3">
        <v>-2.9196399999999998</v>
      </c>
      <c r="F773" s="3">
        <v>-2.048</v>
      </c>
      <c r="G773" s="3" t="s">
        <v>4</v>
      </c>
      <c r="H773" s="3">
        <v>-2.6381999999999999</v>
      </c>
      <c r="J773">
        <v>0.72984400000000005</v>
      </c>
      <c r="K773">
        <v>0.13322800000000001</v>
      </c>
      <c r="M773" t="s">
        <v>2311</v>
      </c>
      <c r="N773" t="s">
        <v>2312</v>
      </c>
      <c r="O773" t="s">
        <v>2313</v>
      </c>
    </row>
    <row r="774" spans="1:15" x14ac:dyDescent="0.2">
      <c r="A774" s="2">
        <v>-0.22462299999999999</v>
      </c>
      <c r="B774" s="2">
        <v>0.47200399999999998</v>
      </c>
      <c r="C774" s="2">
        <v>-0.76641300000000001</v>
      </c>
      <c r="D774" s="2">
        <v>0.52258099999999996</v>
      </c>
      <c r="E774" s="3">
        <v>0.44409599999999999</v>
      </c>
      <c r="F774" s="3">
        <v>0.65857699999999997</v>
      </c>
      <c r="G774" s="3">
        <v>-3.9503099999999999E-2</v>
      </c>
      <c r="H774" s="3">
        <v>0.32657399999999998</v>
      </c>
      <c r="J774">
        <v>0.34785899999999997</v>
      </c>
      <c r="K774">
        <v>-0.346549</v>
      </c>
      <c r="M774" t="s">
        <v>2314</v>
      </c>
      <c r="N774" t="s">
        <v>2315</v>
      </c>
      <c r="O774" t="s">
        <v>2316</v>
      </c>
    </row>
    <row r="775" spans="1:15" x14ac:dyDescent="0.2">
      <c r="A775" s="2">
        <v>0.34272799999999998</v>
      </c>
      <c r="B775" s="2">
        <v>0.79604299999999995</v>
      </c>
      <c r="C775" s="2">
        <v>-9.5710799999999992E-3</v>
      </c>
      <c r="D775" s="2">
        <v>1.09084</v>
      </c>
      <c r="E775" s="3">
        <v>1.1080099999999999</v>
      </c>
      <c r="F775" s="3">
        <v>1.10717</v>
      </c>
      <c r="G775" s="3">
        <v>0.46053899999999998</v>
      </c>
      <c r="H775" s="3">
        <v>0.90012599999999998</v>
      </c>
      <c r="J775">
        <v>0.28223599999999999</v>
      </c>
      <c r="K775">
        <v>-0.33894999999999997</v>
      </c>
      <c r="M775" t="s">
        <v>2317</v>
      </c>
      <c r="N775" t="s">
        <v>2318</v>
      </c>
      <c r="O775" t="s">
        <v>2319</v>
      </c>
    </row>
    <row r="776" spans="1:15" x14ac:dyDescent="0.2">
      <c r="A776" s="2">
        <v>0.25458700000000001</v>
      </c>
      <c r="B776" s="2">
        <v>-1.2740100000000001</v>
      </c>
      <c r="C776" s="2">
        <v>0.95929299999999995</v>
      </c>
      <c r="D776" s="2">
        <v>-6.8889599999999995E-2</v>
      </c>
      <c r="E776" s="3">
        <v>-2.0977199999999998</v>
      </c>
      <c r="F776" s="3">
        <v>1.9643799999999999E-2</v>
      </c>
      <c r="G776" s="3">
        <v>0.90585300000000002</v>
      </c>
      <c r="H776" s="3">
        <v>0.197739</v>
      </c>
      <c r="J776">
        <v>0.79984900000000003</v>
      </c>
      <c r="K776">
        <v>0.211367</v>
      </c>
      <c r="M776" t="s">
        <v>2320</v>
      </c>
      <c r="N776" t="s">
        <v>2321</v>
      </c>
      <c r="O776" t="s">
        <v>2322</v>
      </c>
    </row>
    <row r="777" spans="1:15" x14ac:dyDescent="0.2">
      <c r="A777" s="2">
        <v>2.4958999999999998</v>
      </c>
      <c r="B777" s="2">
        <v>3.14445</v>
      </c>
      <c r="C777" s="2">
        <v>2.298</v>
      </c>
      <c r="D777" s="2">
        <v>3.6501600000000001</v>
      </c>
      <c r="E777" s="3">
        <v>3.41527</v>
      </c>
      <c r="F777" s="3">
        <v>3.4845199999999998</v>
      </c>
      <c r="G777" s="3">
        <v>2.8398599999999998</v>
      </c>
      <c r="H777" s="3">
        <v>3.5501200000000002</v>
      </c>
      <c r="J777">
        <v>0.26961400000000002</v>
      </c>
      <c r="K777">
        <v>-0.425313</v>
      </c>
      <c r="M777" t="s">
        <v>2323</v>
      </c>
      <c r="N777" t="s">
        <v>2324</v>
      </c>
      <c r="O777" t="s">
        <v>2325</v>
      </c>
    </row>
    <row r="778" spans="1:15" x14ac:dyDescent="0.2">
      <c r="A778" s="2">
        <v>1.3027599999999999</v>
      </c>
      <c r="B778" s="2">
        <v>1.84457</v>
      </c>
      <c r="C778" s="2">
        <v>1.0830599999999999</v>
      </c>
      <c r="D778" s="2">
        <v>2.0966800000000001</v>
      </c>
      <c r="E778" s="3">
        <v>1.8308</v>
      </c>
      <c r="F778" s="3">
        <v>1.89276</v>
      </c>
      <c r="G778" s="3">
        <v>1.0657700000000001</v>
      </c>
      <c r="H778" s="3">
        <v>1.7660800000000001</v>
      </c>
      <c r="J778">
        <v>0.85708899999999999</v>
      </c>
      <c r="K778">
        <v>-5.7085999999999998E-2</v>
      </c>
      <c r="M778" t="s">
        <v>2326</v>
      </c>
      <c r="N778" t="s">
        <v>2327</v>
      </c>
      <c r="O778" t="s">
        <v>2328</v>
      </c>
    </row>
    <row r="779" spans="1:15" x14ac:dyDescent="0.2">
      <c r="A779" s="2" t="s">
        <v>4</v>
      </c>
      <c r="B779" s="2">
        <v>-0.20266700000000001</v>
      </c>
      <c r="C779" s="2">
        <v>-0.82469700000000001</v>
      </c>
      <c r="D779" s="2">
        <v>-0.25787900000000002</v>
      </c>
      <c r="E779" s="3">
        <v>-0.41056599999999999</v>
      </c>
      <c r="F779" s="3">
        <v>-0.48605900000000002</v>
      </c>
      <c r="G779" s="3">
        <v>-0.83735300000000001</v>
      </c>
      <c r="H779" s="3">
        <v>-0.97114</v>
      </c>
      <c r="J779">
        <v>0.33200400000000002</v>
      </c>
      <c r="K779">
        <v>0.247865</v>
      </c>
      <c r="M779" t="s">
        <v>2329</v>
      </c>
      <c r="N779" t="s">
        <v>2330</v>
      </c>
      <c r="O779" t="s">
        <v>2331</v>
      </c>
    </row>
    <row r="780" spans="1:15" x14ac:dyDescent="0.2">
      <c r="A780" s="2">
        <v>-1.0204200000000001</v>
      </c>
      <c r="B780" s="2">
        <v>-0.44018699999999999</v>
      </c>
      <c r="C780" s="2" t="s">
        <v>4</v>
      </c>
      <c r="D780" s="2">
        <v>-0.44668600000000003</v>
      </c>
      <c r="E780" s="3">
        <v>-9.0921399999999999E-2</v>
      </c>
      <c r="F780" s="3">
        <v>-0.42760700000000001</v>
      </c>
      <c r="G780" s="3">
        <v>-0.56024700000000005</v>
      </c>
      <c r="H780" s="3">
        <v>-0.44648399999999999</v>
      </c>
      <c r="J780">
        <v>0.26035399999999997</v>
      </c>
      <c r="K780">
        <v>-0.25445099999999998</v>
      </c>
      <c r="M780" t="s">
        <v>2332</v>
      </c>
      <c r="N780" t="s">
        <v>2333</v>
      </c>
      <c r="O780" t="s">
        <v>2334</v>
      </c>
    </row>
    <row r="781" spans="1:15" x14ac:dyDescent="0.2">
      <c r="A781" s="2">
        <v>-3.61226</v>
      </c>
      <c r="B781" s="2">
        <v>-2.8969</v>
      </c>
      <c r="C781" s="2">
        <v>-3.7419899999999999</v>
      </c>
      <c r="D781" s="2">
        <v>-3.3294999999999999</v>
      </c>
      <c r="E781" s="3">
        <v>-3.26789</v>
      </c>
      <c r="F781" s="3">
        <v>-3.46895</v>
      </c>
      <c r="G781" s="3">
        <v>-3.5918899999999998</v>
      </c>
      <c r="H781" s="3" t="s">
        <v>4</v>
      </c>
      <c r="J781">
        <v>0.84702100000000002</v>
      </c>
      <c r="K781">
        <v>4.7749199999999999E-2</v>
      </c>
      <c r="M781" t="s">
        <v>2335</v>
      </c>
      <c r="N781" t="s">
        <v>2336</v>
      </c>
      <c r="O781" t="s">
        <v>2337</v>
      </c>
    </row>
    <row r="782" spans="1:15" x14ac:dyDescent="0.2">
      <c r="A782" s="2">
        <v>-2.0190899999999998</v>
      </c>
      <c r="B782" s="2">
        <v>0.302813</v>
      </c>
      <c r="C782" s="2">
        <v>-0.62202299999999999</v>
      </c>
      <c r="D782" s="2">
        <v>-0.472607</v>
      </c>
      <c r="E782" s="3">
        <v>-0.155996</v>
      </c>
      <c r="F782" s="3">
        <v>-0.41671900000000001</v>
      </c>
      <c r="G782" s="3">
        <v>-0.370197</v>
      </c>
      <c r="H782" s="3">
        <v>-0.455175</v>
      </c>
      <c r="J782">
        <v>0.49638199999999999</v>
      </c>
      <c r="K782">
        <v>-0.35320499999999999</v>
      </c>
      <c r="M782" t="s">
        <v>2338</v>
      </c>
      <c r="N782" t="s">
        <v>2339</v>
      </c>
      <c r="O782" t="s">
        <v>2340</v>
      </c>
    </row>
    <row r="783" spans="1:15" x14ac:dyDescent="0.2">
      <c r="A783" s="2">
        <v>2.0523699999999998</v>
      </c>
      <c r="B783" s="2">
        <v>2.4331299999999998</v>
      </c>
      <c r="C783" s="2">
        <v>1.6409100000000001</v>
      </c>
      <c r="D783" s="2">
        <v>2.4529800000000002</v>
      </c>
      <c r="E783" s="3">
        <v>2.6301999999999999</v>
      </c>
      <c r="F783" s="3">
        <v>2.3872900000000001</v>
      </c>
      <c r="G783" s="3">
        <v>1.8696600000000001</v>
      </c>
      <c r="H783" s="3">
        <v>2.1844600000000001</v>
      </c>
      <c r="J783">
        <v>0.64040399999999997</v>
      </c>
      <c r="K783">
        <v>-0.123058</v>
      </c>
      <c r="M783" t="s">
        <v>2341</v>
      </c>
      <c r="N783" t="s">
        <v>2342</v>
      </c>
      <c r="O783" t="s">
        <v>2343</v>
      </c>
    </row>
    <row r="784" spans="1:15" x14ac:dyDescent="0.2">
      <c r="A784" s="2">
        <v>2.7860499999999999</v>
      </c>
      <c r="B784" s="2">
        <v>3.4374600000000002</v>
      </c>
      <c r="C784" s="2">
        <v>2.3654199999999999</v>
      </c>
      <c r="D784" s="2">
        <v>3.3403200000000002</v>
      </c>
      <c r="E784" s="3">
        <v>3.3213300000000001</v>
      </c>
      <c r="F784" s="3">
        <v>3.3767299999999998</v>
      </c>
      <c r="G784" s="3">
        <v>2.9335200000000001</v>
      </c>
      <c r="H784" s="3">
        <v>3.2271299999999998</v>
      </c>
      <c r="J784">
        <v>0.42161199999999999</v>
      </c>
      <c r="K784">
        <v>-0.23236499999999999</v>
      </c>
      <c r="M784" t="s">
        <v>2344</v>
      </c>
      <c r="N784" t="s">
        <v>2345</v>
      </c>
      <c r="O784" t="s">
        <v>2346</v>
      </c>
    </row>
    <row r="785" spans="1:15" x14ac:dyDescent="0.2">
      <c r="A785" s="2">
        <v>-1.7436799999999999</v>
      </c>
      <c r="B785" s="2">
        <v>-1.40449</v>
      </c>
      <c r="C785" s="2">
        <v>-1.61686</v>
      </c>
      <c r="D785" s="2">
        <v>-1.15787</v>
      </c>
      <c r="E785" s="3">
        <v>-0.98345199999999999</v>
      </c>
      <c r="F785" s="3">
        <v>-1.0252600000000001</v>
      </c>
      <c r="G785" s="3">
        <v>-1.3912500000000001</v>
      </c>
      <c r="H785" s="3">
        <v>-1.2099</v>
      </c>
      <c r="J785">
        <v>8.4295400000000006E-2</v>
      </c>
      <c r="K785">
        <v>-0.32825700000000002</v>
      </c>
      <c r="M785" t="s">
        <v>2347</v>
      </c>
      <c r="N785" t="s">
        <v>2348</v>
      </c>
      <c r="O785" t="s">
        <v>2349</v>
      </c>
    </row>
    <row r="786" spans="1:15" x14ac:dyDescent="0.2">
      <c r="A786" s="2">
        <v>-1.48946</v>
      </c>
      <c r="B786" s="2">
        <v>-0.17414299999999999</v>
      </c>
      <c r="C786" s="2" t="s">
        <v>4</v>
      </c>
      <c r="D786" s="2">
        <v>-0.98935499999999998</v>
      </c>
      <c r="E786" s="3">
        <v>-0.959005</v>
      </c>
      <c r="F786" s="3">
        <v>-1.0068299999999999</v>
      </c>
      <c r="G786" s="3">
        <v>-1.4382900000000001</v>
      </c>
      <c r="H786" s="3">
        <v>-1.0627</v>
      </c>
      <c r="J786">
        <v>0.53134899999999996</v>
      </c>
      <c r="K786">
        <v>0.23238500000000001</v>
      </c>
      <c r="M786" t="s">
        <v>2350</v>
      </c>
      <c r="N786" t="s">
        <v>2351</v>
      </c>
      <c r="O786" t="s">
        <v>2352</v>
      </c>
    </row>
    <row r="787" spans="1:15" x14ac:dyDescent="0.2">
      <c r="A787" s="2">
        <v>4.5321300000000004</v>
      </c>
      <c r="B787" s="2">
        <v>5.1326099999999997</v>
      </c>
      <c r="C787" s="2">
        <v>3.95682</v>
      </c>
      <c r="D787" s="2">
        <v>5.3918699999999999</v>
      </c>
      <c r="E787" s="3">
        <v>5.17591</v>
      </c>
      <c r="F787" s="3">
        <v>5.1991899999999998</v>
      </c>
      <c r="G787" s="3">
        <v>4.6987899999999998</v>
      </c>
      <c r="H787" s="3">
        <v>5.1824199999999996</v>
      </c>
      <c r="J787">
        <v>0.40012300000000001</v>
      </c>
      <c r="K787">
        <v>-0.31072</v>
      </c>
      <c r="M787" t="s">
        <v>2353</v>
      </c>
      <c r="N787" t="s">
        <v>2354</v>
      </c>
      <c r="O787" t="s">
        <v>2355</v>
      </c>
    </row>
    <row r="788" spans="1:15" x14ac:dyDescent="0.2">
      <c r="A788" s="2">
        <v>-1.4330400000000001</v>
      </c>
      <c r="B788" s="2">
        <v>-0.74308600000000002</v>
      </c>
      <c r="C788" s="2">
        <v>-1.95943</v>
      </c>
      <c r="D788" s="2">
        <v>-0.435587</v>
      </c>
      <c r="E788" s="3">
        <v>-0.57771700000000004</v>
      </c>
      <c r="F788" s="3">
        <v>-0.76853000000000005</v>
      </c>
      <c r="G788" s="3">
        <v>-0.83475900000000003</v>
      </c>
      <c r="H788" s="3">
        <v>-0.15406800000000001</v>
      </c>
      <c r="J788">
        <v>0.18722800000000001</v>
      </c>
      <c r="K788">
        <v>-0.55901699999999999</v>
      </c>
      <c r="M788" t="s">
        <v>2356</v>
      </c>
      <c r="N788" t="s">
        <v>2357</v>
      </c>
      <c r="O788" t="s">
        <v>2358</v>
      </c>
    </row>
    <row r="789" spans="1:15" x14ac:dyDescent="0.2">
      <c r="A789" s="2">
        <v>-1.68154</v>
      </c>
      <c r="B789" s="2">
        <v>-1.4973000000000001</v>
      </c>
      <c r="C789" s="2" t="s">
        <v>4</v>
      </c>
      <c r="D789" s="2">
        <v>-1.0312600000000001</v>
      </c>
      <c r="E789" s="3">
        <v>-1.5438700000000001</v>
      </c>
      <c r="F789" s="3">
        <v>-1.60127</v>
      </c>
      <c r="G789" s="3">
        <v>-1.7499</v>
      </c>
      <c r="H789" s="3">
        <v>-1.1608099999999999</v>
      </c>
      <c r="J789">
        <v>0.63600699999999999</v>
      </c>
      <c r="K789">
        <v>0.110598</v>
      </c>
      <c r="M789" t="s">
        <v>2359</v>
      </c>
      <c r="N789" t="s">
        <v>2360</v>
      </c>
      <c r="O789" t="s">
        <v>2361</v>
      </c>
    </row>
    <row r="790" spans="1:15" x14ac:dyDescent="0.2">
      <c r="A790" s="2">
        <v>3.1225200000000002</v>
      </c>
      <c r="B790" s="2">
        <v>3.5783</v>
      </c>
      <c r="C790" s="2">
        <v>2.9257499999999999</v>
      </c>
      <c r="D790" s="2">
        <v>3.72763</v>
      </c>
      <c r="E790" s="3">
        <v>3.6305200000000002</v>
      </c>
      <c r="F790" s="3">
        <v>3.6837399999999998</v>
      </c>
      <c r="G790" s="3">
        <v>3.3865599999999998</v>
      </c>
      <c r="H790" s="3">
        <v>3.7841999999999998</v>
      </c>
      <c r="J790">
        <v>0.21996499999999999</v>
      </c>
      <c r="K790">
        <v>-0.28270400000000001</v>
      </c>
      <c r="M790" t="s">
        <v>2362</v>
      </c>
      <c r="N790" t="s">
        <v>2363</v>
      </c>
      <c r="O790" t="s">
        <v>2364</v>
      </c>
    </row>
    <row r="791" spans="1:15" x14ac:dyDescent="0.2">
      <c r="A791" s="2" t="s">
        <v>4</v>
      </c>
      <c r="B791" s="2">
        <v>-0.97326299999999999</v>
      </c>
      <c r="C791" s="2">
        <v>-1.73855</v>
      </c>
      <c r="D791" s="2">
        <v>-1.88751</v>
      </c>
      <c r="E791" s="3">
        <v>-1.0907500000000001</v>
      </c>
      <c r="F791" s="3">
        <v>-1.3056399999999999</v>
      </c>
      <c r="G791" s="3" t="s">
        <v>4</v>
      </c>
      <c r="H791" s="3">
        <v>-1.7926</v>
      </c>
      <c r="J791">
        <v>0.71674800000000005</v>
      </c>
      <c r="K791">
        <v>-0.13678000000000001</v>
      </c>
      <c r="M791" t="s">
        <v>2365</v>
      </c>
      <c r="N791" t="s">
        <v>2366</v>
      </c>
      <c r="O791" t="s">
        <v>2367</v>
      </c>
    </row>
    <row r="792" spans="1:15" x14ac:dyDescent="0.2">
      <c r="A792" s="2">
        <v>-0.71285200000000004</v>
      </c>
      <c r="B792" s="2">
        <v>3.5978299999999998E-2</v>
      </c>
      <c r="C792" s="2">
        <v>-2.5998700000000001</v>
      </c>
      <c r="D792" s="2">
        <v>-0.37521700000000002</v>
      </c>
      <c r="E792" s="3">
        <v>0.44101499999999999</v>
      </c>
      <c r="F792" s="3">
        <v>-7.6316800000000004E-2</v>
      </c>
      <c r="G792" s="3">
        <v>-1.3214999999999999</v>
      </c>
      <c r="H792" s="3">
        <v>0.13667699999999999</v>
      </c>
      <c r="J792">
        <v>0.35059000000000001</v>
      </c>
      <c r="K792">
        <v>-0.70796000000000003</v>
      </c>
      <c r="M792" t="s">
        <v>2368</v>
      </c>
      <c r="N792" t="s">
        <v>2369</v>
      </c>
      <c r="O792" t="s">
        <v>2370</v>
      </c>
    </row>
    <row r="793" spans="1:15" x14ac:dyDescent="0.2">
      <c r="A793" s="2">
        <v>-1.8402400000000001</v>
      </c>
      <c r="B793" s="2">
        <v>-1.1596599999999999</v>
      </c>
      <c r="C793" s="2" t="s">
        <v>4</v>
      </c>
      <c r="D793" s="2">
        <v>-1.01515</v>
      </c>
      <c r="E793" s="3">
        <v>-1.2258199999999999</v>
      </c>
      <c r="F793" s="3">
        <v>-0.94429200000000002</v>
      </c>
      <c r="G793" s="3">
        <v>-1.3155600000000001</v>
      </c>
      <c r="H793" s="3">
        <v>-0.92457999999999996</v>
      </c>
      <c r="J793">
        <v>0.37620700000000001</v>
      </c>
      <c r="K793">
        <v>-0.235787</v>
      </c>
      <c r="M793" t="s">
        <v>2371</v>
      </c>
      <c r="N793" t="s">
        <v>2372</v>
      </c>
      <c r="O793" t="s">
        <v>2373</v>
      </c>
    </row>
    <row r="794" spans="1:15" x14ac:dyDescent="0.2">
      <c r="A794" s="2">
        <v>-1.3136699999999999</v>
      </c>
      <c r="B794" s="2">
        <v>-1.48478</v>
      </c>
      <c r="C794" s="2">
        <v>-0.91132000000000002</v>
      </c>
      <c r="D794" s="2">
        <v>-0.70733100000000004</v>
      </c>
      <c r="E794" s="3">
        <v>-0.629166</v>
      </c>
      <c r="F794" s="3">
        <v>-0.97230899999999998</v>
      </c>
      <c r="G794" s="3">
        <v>-1.84158</v>
      </c>
      <c r="H794" s="3">
        <v>-1.8807499999999999</v>
      </c>
      <c r="J794">
        <v>0.553647</v>
      </c>
      <c r="K794">
        <v>0.22667799999999999</v>
      </c>
      <c r="M794" t="s">
        <v>2374</v>
      </c>
      <c r="N794" t="s">
        <v>2375</v>
      </c>
      <c r="O794" t="s">
        <v>2376</v>
      </c>
    </row>
    <row r="795" spans="1:15" x14ac:dyDescent="0.2">
      <c r="A795" s="2">
        <v>-1.0954999999999999</v>
      </c>
      <c r="B795" s="2">
        <v>-0.630575</v>
      </c>
      <c r="C795" s="2">
        <v>-1.0959700000000001</v>
      </c>
      <c r="D795" s="2">
        <v>-0.60562300000000002</v>
      </c>
      <c r="E795" s="3">
        <v>-0.60870000000000002</v>
      </c>
      <c r="F795" s="3">
        <v>-0.81408100000000005</v>
      </c>
      <c r="G795" s="3">
        <v>-0.90610900000000005</v>
      </c>
      <c r="H795" s="3">
        <v>-0.85161600000000004</v>
      </c>
      <c r="J795">
        <v>0.69939099999999998</v>
      </c>
      <c r="K795">
        <v>-6.1790499999999998E-2</v>
      </c>
      <c r="M795" t="s">
        <v>2377</v>
      </c>
      <c r="N795" t="s">
        <v>2378</v>
      </c>
      <c r="O795" t="s">
        <v>2379</v>
      </c>
    </row>
    <row r="796" spans="1:15" x14ac:dyDescent="0.2">
      <c r="A796" s="2">
        <v>-0.429512</v>
      </c>
      <c r="B796" s="2">
        <v>3.4290300000000003E-2</v>
      </c>
      <c r="C796" s="2">
        <v>-0.89975899999999998</v>
      </c>
      <c r="D796" s="2">
        <v>0.31970399999999999</v>
      </c>
      <c r="E796" s="3">
        <v>0.38760600000000001</v>
      </c>
      <c r="F796" s="3">
        <v>9.8318100000000005E-2</v>
      </c>
      <c r="G796" s="3">
        <v>-0.16264700000000001</v>
      </c>
      <c r="H796" s="3">
        <v>0.120491</v>
      </c>
      <c r="J796">
        <v>0.267515</v>
      </c>
      <c r="K796">
        <v>-0.35476099999999999</v>
      </c>
      <c r="M796" t="s">
        <v>2380</v>
      </c>
      <c r="N796" t="s">
        <v>2381</v>
      </c>
      <c r="O796" t="s">
        <v>2382</v>
      </c>
    </row>
    <row r="797" spans="1:15" x14ac:dyDescent="0.2">
      <c r="A797" s="2">
        <v>2.3369599999999999</v>
      </c>
      <c r="B797" s="2">
        <v>3.39466</v>
      </c>
      <c r="C797" s="2">
        <v>2.11138</v>
      </c>
      <c r="D797" s="2">
        <v>3.2542499999999999</v>
      </c>
      <c r="E797" s="3">
        <v>3.2335099999999999</v>
      </c>
      <c r="F797" s="3">
        <v>3.1113300000000002</v>
      </c>
      <c r="G797" s="3">
        <v>2.5849600000000001</v>
      </c>
      <c r="H797" s="3">
        <v>3.3380100000000001</v>
      </c>
      <c r="J797">
        <v>0.450928</v>
      </c>
      <c r="K797">
        <v>-0.29264299999999999</v>
      </c>
      <c r="M797" t="s">
        <v>2383</v>
      </c>
      <c r="N797" t="s">
        <v>2384</v>
      </c>
      <c r="O797" t="s">
        <v>2385</v>
      </c>
    </row>
    <row r="798" spans="1:15" x14ac:dyDescent="0.2">
      <c r="A798" s="2">
        <v>0.90661199999999997</v>
      </c>
      <c r="B798" s="2">
        <v>1.69855</v>
      </c>
      <c r="C798" s="2">
        <v>0.43039699999999997</v>
      </c>
      <c r="D798" s="2">
        <v>1.8314900000000001</v>
      </c>
      <c r="E798" s="3">
        <v>1.8859399999999999</v>
      </c>
      <c r="F798" s="3">
        <v>1.6064000000000001</v>
      </c>
      <c r="G798" s="3">
        <v>1.10256</v>
      </c>
      <c r="H798" s="3">
        <v>1.44998</v>
      </c>
      <c r="J798">
        <v>0.45671499999999998</v>
      </c>
      <c r="K798">
        <v>-0.29445700000000002</v>
      </c>
      <c r="M798" t="s">
        <v>2386</v>
      </c>
      <c r="N798" t="s">
        <v>2387</v>
      </c>
      <c r="O798" t="s">
        <v>2388</v>
      </c>
    </row>
    <row r="799" spans="1:15" x14ac:dyDescent="0.2">
      <c r="A799" s="2" t="s">
        <v>4</v>
      </c>
      <c r="B799" s="2">
        <v>-1.31179</v>
      </c>
      <c r="C799" s="2">
        <v>-3.0879500000000002</v>
      </c>
      <c r="D799" s="2">
        <v>-2.0108799999999998</v>
      </c>
      <c r="E799" s="3">
        <v>-1.1406700000000001</v>
      </c>
      <c r="F799" s="3">
        <v>-1.9536</v>
      </c>
      <c r="G799" s="3" t="s">
        <v>4</v>
      </c>
      <c r="H799" s="3">
        <v>-1.6316999999999999</v>
      </c>
      <c r="J799">
        <v>0.37887599999999999</v>
      </c>
      <c r="K799">
        <v>-0.56154800000000005</v>
      </c>
      <c r="M799" t="s">
        <v>2389</v>
      </c>
      <c r="N799" t="s">
        <v>2390</v>
      </c>
      <c r="O799" t="s">
        <v>2391</v>
      </c>
    </row>
    <row r="800" spans="1:15" x14ac:dyDescent="0.2">
      <c r="A800" s="2">
        <v>2.4446599999999998</v>
      </c>
      <c r="B800" s="2">
        <v>2.6008800000000001</v>
      </c>
      <c r="C800" s="2">
        <v>2.15706</v>
      </c>
      <c r="D800" s="2">
        <v>3.4375300000000002</v>
      </c>
      <c r="E800" s="3">
        <v>2.9365199999999998</v>
      </c>
      <c r="F800" s="3">
        <v>3.1047099999999999</v>
      </c>
      <c r="G800" s="3">
        <v>2.6658599999999999</v>
      </c>
      <c r="H800" s="3">
        <v>3.15063</v>
      </c>
      <c r="J800">
        <v>0.34348600000000001</v>
      </c>
      <c r="K800">
        <v>-0.304398</v>
      </c>
      <c r="M800" t="s">
        <v>2392</v>
      </c>
      <c r="N800" t="s">
        <v>2393</v>
      </c>
      <c r="O800" t="s">
        <v>2394</v>
      </c>
    </row>
    <row r="801" spans="1:15" x14ac:dyDescent="0.2">
      <c r="A801" s="2">
        <v>-2.76709</v>
      </c>
      <c r="B801" s="2">
        <v>-2.4321199999999998</v>
      </c>
      <c r="C801" s="2">
        <v>-2.2415699999999998</v>
      </c>
      <c r="D801" s="2">
        <v>-2.7754500000000002</v>
      </c>
      <c r="E801" s="3">
        <v>-2.7335799999999999</v>
      </c>
      <c r="F801" s="3">
        <v>-2.7041400000000002</v>
      </c>
      <c r="G801" s="3">
        <v>-3.2574200000000002</v>
      </c>
      <c r="H801" s="3">
        <v>-3.0840900000000002</v>
      </c>
      <c r="J801">
        <v>8.35978E-2</v>
      </c>
      <c r="K801">
        <v>0.39075300000000002</v>
      </c>
      <c r="M801" t="s">
        <v>2395</v>
      </c>
      <c r="N801" t="s">
        <v>2396</v>
      </c>
      <c r="O801" t="s">
        <v>2397</v>
      </c>
    </row>
    <row r="802" spans="1:15" x14ac:dyDescent="0.2">
      <c r="A802" s="2">
        <v>0.45740500000000001</v>
      </c>
      <c r="B802" s="2">
        <v>0.98573299999999997</v>
      </c>
      <c r="C802" s="2">
        <v>0.14613499999999999</v>
      </c>
      <c r="D802" s="2">
        <v>0.55009799999999998</v>
      </c>
      <c r="E802" s="3">
        <v>1.3656600000000001</v>
      </c>
      <c r="F802" s="3">
        <v>0.42609000000000002</v>
      </c>
      <c r="G802" s="3">
        <v>-0.234177</v>
      </c>
      <c r="H802" s="3">
        <v>0.53359800000000002</v>
      </c>
      <c r="J802">
        <v>0.97515600000000002</v>
      </c>
      <c r="K802">
        <v>1.20502E-2</v>
      </c>
      <c r="M802" t="s">
        <v>2398</v>
      </c>
      <c r="N802" t="s">
        <v>2399</v>
      </c>
      <c r="O802" t="s">
        <v>2400</v>
      </c>
    </row>
    <row r="803" spans="1:15" x14ac:dyDescent="0.2">
      <c r="A803" s="2">
        <v>-1.4397899999999999</v>
      </c>
      <c r="B803" s="2">
        <v>1.07708</v>
      </c>
      <c r="C803" s="2">
        <v>-0.87956000000000001</v>
      </c>
      <c r="D803" s="2">
        <v>0.50574699999999995</v>
      </c>
      <c r="E803" s="3">
        <v>0.39267200000000002</v>
      </c>
      <c r="F803" s="3">
        <v>-0.26041999999999998</v>
      </c>
      <c r="G803" s="3">
        <v>-0.21818499999999999</v>
      </c>
      <c r="H803" s="3">
        <v>0.49435800000000002</v>
      </c>
      <c r="J803">
        <v>0.66011699999999995</v>
      </c>
      <c r="K803">
        <v>-0.28623700000000002</v>
      </c>
      <c r="M803" t="s">
        <v>2401</v>
      </c>
      <c r="N803" t="s">
        <v>2402</v>
      </c>
      <c r="O803" t="s">
        <v>2403</v>
      </c>
    </row>
    <row r="804" spans="1:15" x14ac:dyDescent="0.2">
      <c r="A804" s="2">
        <v>1.3649E-2</v>
      </c>
      <c r="B804" s="2">
        <v>0.68939799999999996</v>
      </c>
      <c r="C804" s="2">
        <v>-0.4158</v>
      </c>
      <c r="D804" s="2">
        <v>0.658134</v>
      </c>
      <c r="E804" s="3">
        <v>0.60549699999999995</v>
      </c>
      <c r="F804" s="3">
        <v>0.52707499999999996</v>
      </c>
      <c r="G804" s="3">
        <v>-0.34179700000000002</v>
      </c>
      <c r="H804" s="3">
        <v>0.592669</v>
      </c>
      <c r="J804">
        <v>0.76662799999999998</v>
      </c>
      <c r="K804">
        <v>-0.109516</v>
      </c>
      <c r="M804" t="s">
        <v>2404</v>
      </c>
      <c r="N804" t="s">
        <v>2405</v>
      </c>
      <c r="O804" t="s">
        <v>2406</v>
      </c>
    </row>
    <row r="805" spans="1:15" x14ac:dyDescent="0.2">
      <c r="A805" s="2">
        <v>0.453457</v>
      </c>
      <c r="B805" s="2">
        <v>1.38635</v>
      </c>
      <c r="C805" s="2">
        <v>0.70192900000000003</v>
      </c>
      <c r="D805" s="2">
        <v>1.58786</v>
      </c>
      <c r="E805" s="3">
        <v>1.5156000000000001</v>
      </c>
      <c r="F805" s="3">
        <v>1.00366</v>
      </c>
      <c r="G805" s="3">
        <v>1.02877</v>
      </c>
      <c r="H805" s="3">
        <v>1.6942699999999999</v>
      </c>
      <c r="J805">
        <v>0.42027999999999999</v>
      </c>
      <c r="K805">
        <v>-0.27817500000000001</v>
      </c>
      <c r="M805" t="s">
        <v>2407</v>
      </c>
      <c r="N805" t="s">
        <v>2408</v>
      </c>
      <c r="O805" t="s">
        <v>2409</v>
      </c>
    </row>
    <row r="806" spans="1:15" x14ac:dyDescent="0.2">
      <c r="A806" s="2">
        <v>-1.58247</v>
      </c>
      <c r="B806" s="2">
        <v>-0.72015600000000002</v>
      </c>
      <c r="C806" s="2" t="s">
        <v>4</v>
      </c>
      <c r="D806" s="2">
        <v>-1.23969</v>
      </c>
      <c r="E806" s="3">
        <v>-0.80563499999999999</v>
      </c>
      <c r="F806" s="3">
        <v>-1.4103699999999999</v>
      </c>
      <c r="G806" s="3">
        <v>-1.35225</v>
      </c>
      <c r="H806" s="3">
        <v>-1.20082</v>
      </c>
      <c r="J806">
        <v>0.96701400000000004</v>
      </c>
      <c r="K806">
        <v>1.1496899999999999E-2</v>
      </c>
      <c r="M806" t="s">
        <v>2410</v>
      </c>
      <c r="N806" t="s">
        <v>2411</v>
      </c>
      <c r="O806" t="s">
        <v>2412</v>
      </c>
    </row>
    <row r="807" spans="1:15" x14ac:dyDescent="0.2">
      <c r="A807" s="2" t="s">
        <v>4</v>
      </c>
      <c r="B807" s="2">
        <v>-1.59423</v>
      </c>
      <c r="C807" s="2">
        <v>-2.3632200000000001</v>
      </c>
      <c r="D807" s="2">
        <v>-1.3384</v>
      </c>
      <c r="E807" s="3">
        <v>-1.6515599999999999</v>
      </c>
      <c r="F807" s="3">
        <v>-1.5358799999999999</v>
      </c>
      <c r="G807" s="3">
        <v>-1.9271499999999999</v>
      </c>
      <c r="H807" s="3">
        <v>-1.2856799999999999</v>
      </c>
      <c r="J807">
        <v>0.60782999999999998</v>
      </c>
      <c r="K807">
        <v>-0.165211</v>
      </c>
      <c r="M807" t="s">
        <v>2413</v>
      </c>
      <c r="N807" t="s">
        <v>2414</v>
      </c>
      <c r="O807" t="s">
        <v>2415</v>
      </c>
    </row>
    <row r="808" spans="1:15" x14ac:dyDescent="0.2">
      <c r="A808" s="2">
        <v>-0.131018</v>
      </c>
      <c r="B808" s="2">
        <v>0.60111999999999999</v>
      </c>
      <c r="C808" s="2">
        <v>-1.0122599999999999</v>
      </c>
      <c r="D808" s="2">
        <v>0.56960500000000003</v>
      </c>
      <c r="E808" s="3">
        <v>0.48436499999999999</v>
      </c>
      <c r="F808" s="3">
        <v>0.43879299999999999</v>
      </c>
      <c r="G808" s="3">
        <v>-0.584206</v>
      </c>
      <c r="H808" s="3">
        <v>9.6702599999999995E-4</v>
      </c>
      <c r="J808">
        <v>0.86887300000000001</v>
      </c>
      <c r="K808">
        <v>-7.8119300000000003E-2</v>
      </c>
      <c r="M808" t="s">
        <v>2416</v>
      </c>
      <c r="N808" t="s">
        <v>2417</v>
      </c>
      <c r="O808" t="s">
        <v>2418</v>
      </c>
    </row>
    <row r="809" spans="1:15" x14ac:dyDescent="0.2">
      <c r="A809" s="2">
        <v>3.6378400000000002</v>
      </c>
      <c r="B809" s="2">
        <v>4.7183999999999999</v>
      </c>
      <c r="C809" s="2">
        <v>3.45757</v>
      </c>
      <c r="D809" s="2">
        <v>4.5918900000000002</v>
      </c>
      <c r="E809" s="3">
        <v>4.6415199999999999</v>
      </c>
      <c r="F809" s="3">
        <v>4.4660099999999998</v>
      </c>
      <c r="G809" s="3">
        <v>4.0094599999999998</v>
      </c>
      <c r="H809" s="3">
        <v>4.5991600000000004</v>
      </c>
      <c r="J809">
        <v>0.39019399999999999</v>
      </c>
      <c r="K809">
        <v>-0.32761299999999999</v>
      </c>
      <c r="M809" t="s">
        <v>2419</v>
      </c>
      <c r="N809" s="1">
        <v>40787</v>
      </c>
      <c r="O809" t="s">
        <v>2420</v>
      </c>
    </row>
    <row r="810" spans="1:15" x14ac:dyDescent="0.2">
      <c r="A810" s="2">
        <v>-0.10194400000000001</v>
      </c>
      <c r="B810" s="2">
        <v>9.8428699999999994E-2</v>
      </c>
      <c r="C810" s="2">
        <v>-0.52270899999999998</v>
      </c>
      <c r="D810" s="2">
        <v>0.47818899999999998</v>
      </c>
      <c r="E810" s="3">
        <v>0.38900899999999999</v>
      </c>
      <c r="F810" s="3">
        <v>0.60704199999999997</v>
      </c>
      <c r="G810" s="3">
        <v>-0.18604899999999999</v>
      </c>
      <c r="H810" s="3">
        <v>-9.6893299999999995E-4</v>
      </c>
      <c r="J810">
        <v>0.46660000000000001</v>
      </c>
      <c r="K810">
        <v>-0.21426700000000001</v>
      </c>
      <c r="M810" t="s">
        <v>2421</v>
      </c>
      <c r="N810" t="s">
        <v>2422</v>
      </c>
      <c r="O810" t="s">
        <v>2423</v>
      </c>
    </row>
    <row r="811" spans="1:15" x14ac:dyDescent="0.2">
      <c r="A811" s="2">
        <v>-0.15790399999999999</v>
      </c>
      <c r="B811" s="2">
        <v>1.2143200000000001</v>
      </c>
      <c r="C811" s="2">
        <v>4.2381299999999997E-3</v>
      </c>
      <c r="D811" s="2">
        <v>1.3728100000000001</v>
      </c>
      <c r="E811" s="3">
        <v>1.33708</v>
      </c>
      <c r="F811" s="3">
        <v>1.2516400000000001</v>
      </c>
      <c r="G811" s="3">
        <v>0.85881399999999997</v>
      </c>
      <c r="H811" s="3">
        <v>0.95630499999999996</v>
      </c>
      <c r="J811">
        <v>0.27956999999999999</v>
      </c>
      <c r="K811">
        <v>-0.49259700000000001</v>
      </c>
      <c r="M811" t="s">
        <v>2424</v>
      </c>
      <c r="N811" t="s">
        <v>2425</v>
      </c>
      <c r="O811" t="s">
        <v>2426</v>
      </c>
    </row>
    <row r="812" spans="1:15" x14ac:dyDescent="0.2">
      <c r="A812" s="2">
        <v>-0.83673500000000001</v>
      </c>
      <c r="B812" s="2">
        <v>-0.62044900000000003</v>
      </c>
      <c r="C812" s="2" t="s">
        <v>4</v>
      </c>
      <c r="D812" s="2">
        <v>-0.76486799999999999</v>
      </c>
      <c r="E812" s="3">
        <v>-0.698654</v>
      </c>
      <c r="F812" s="3">
        <v>-0.52471699999999999</v>
      </c>
      <c r="G812" s="3">
        <v>-1.11581</v>
      </c>
      <c r="H812" s="3">
        <v>-0.49177399999999999</v>
      </c>
      <c r="J812">
        <v>0.86029199999999995</v>
      </c>
      <c r="K812">
        <v>-3.2945000000000002E-2</v>
      </c>
      <c r="M812" t="s">
        <v>2427</v>
      </c>
      <c r="N812" t="s">
        <v>2428</v>
      </c>
      <c r="O812" t="s">
        <v>2429</v>
      </c>
    </row>
    <row r="813" spans="1:15" x14ac:dyDescent="0.2">
      <c r="A813" s="2">
        <v>-0.36504399999999998</v>
      </c>
      <c r="B813" s="2">
        <v>-6.6431000000000004E-2</v>
      </c>
      <c r="C813" s="2">
        <v>-0.47453899999999999</v>
      </c>
      <c r="D813" s="2">
        <v>-7.4954999999999994E-2</v>
      </c>
      <c r="E813" s="3">
        <v>0.27260200000000001</v>
      </c>
      <c r="F813" s="3">
        <v>-2.84481E-2</v>
      </c>
      <c r="G813" s="3">
        <v>-0.25861899999999999</v>
      </c>
      <c r="H813" s="3">
        <v>9.8966600000000002E-2</v>
      </c>
      <c r="J813">
        <v>0.130634</v>
      </c>
      <c r="K813">
        <v>-0.26636700000000002</v>
      </c>
      <c r="M813" t="s">
        <v>2430</v>
      </c>
      <c r="N813" t="s">
        <v>2431</v>
      </c>
      <c r="O813" t="s">
        <v>2432</v>
      </c>
    </row>
    <row r="814" spans="1:15" x14ac:dyDescent="0.2">
      <c r="A814" s="2">
        <v>-0.68306</v>
      </c>
      <c r="B814" s="2">
        <v>-0.15317</v>
      </c>
      <c r="C814" s="2" t="s">
        <v>4</v>
      </c>
      <c r="D814" s="2">
        <v>-1.5131E-2</v>
      </c>
      <c r="E814" s="3">
        <v>0.106583</v>
      </c>
      <c r="F814" s="3">
        <v>0.12901699999999999</v>
      </c>
      <c r="G814" s="3" t="s">
        <v>4</v>
      </c>
      <c r="H814" s="3">
        <v>-9.8344799999999996E-2</v>
      </c>
      <c r="J814">
        <v>0.20187099999999999</v>
      </c>
      <c r="K814">
        <v>-0.329538</v>
      </c>
      <c r="M814" t="s">
        <v>2433</v>
      </c>
      <c r="N814" t="s">
        <v>2434</v>
      </c>
      <c r="O814" t="s">
        <v>2435</v>
      </c>
    </row>
    <row r="815" spans="1:15" x14ac:dyDescent="0.2">
      <c r="A815" s="2">
        <v>3.9879199999999999</v>
      </c>
      <c r="B815" s="2">
        <v>4.9381000000000004</v>
      </c>
      <c r="C815" s="2">
        <v>3.7742200000000001</v>
      </c>
      <c r="D815" s="2">
        <v>4.4026199999999998</v>
      </c>
      <c r="E815" s="3">
        <v>4.8514600000000003</v>
      </c>
      <c r="F815" s="3">
        <v>4.3947900000000004</v>
      </c>
      <c r="G815" s="3">
        <v>4.0018099999999999</v>
      </c>
      <c r="H815" s="3">
        <v>4.5605500000000001</v>
      </c>
      <c r="J815">
        <v>0.59197200000000005</v>
      </c>
      <c r="K815">
        <v>-0.17644000000000001</v>
      </c>
      <c r="M815" t="s">
        <v>2436</v>
      </c>
      <c r="N815" t="s">
        <v>2437</v>
      </c>
      <c r="O815" t="s">
        <v>2438</v>
      </c>
    </row>
    <row r="816" spans="1:15" x14ac:dyDescent="0.2">
      <c r="A816" s="2">
        <v>-1.03294</v>
      </c>
      <c r="B816" s="2">
        <v>-0.63590999999999998</v>
      </c>
      <c r="C816" s="2" t="s">
        <v>4</v>
      </c>
      <c r="D816" s="2">
        <v>-0.68686100000000005</v>
      </c>
      <c r="E816" s="3">
        <v>-0.66353200000000001</v>
      </c>
      <c r="F816" s="3">
        <v>-0.37744899999999998</v>
      </c>
      <c r="G816" s="3">
        <v>-0.97388799999999998</v>
      </c>
      <c r="H816" s="3">
        <v>-0.79864900000000005</v>
      </c>
      <c r="J816">
        <v>0.67143200000000003</v>
      </c>
      <c r="K816">
        <v>-8.1856700000000004E-2</v>
      </c>
      <c r="M816" t="s">
        <v>2439</v>
      </c>
      <c r="N816" t="s">
        <v>2440</v>
      </c>
      <c r="O816" t="s">
        <v>2441</v>
      </c>
    </row>
    <row r="817" spans="1:15" x14ac:dyDescent="0.2">
      <c r="A817" s="2">
        <v>-1.18475</v>
      </c>
      <c r="B817" s="2">
        <v>-2.10981</v>
      </c>
      <c r="C817" s="2">
        <v>-1.0489299999999999</v>
      </c>
      <c r="D817" s="2">
        <v>-1.1095200000000001</v>
      </c>
      <c r="E817" s="3">
        <v>-0.96517399999999998</v>
      </c>
      <c r="F817" s="3">
        <v>-1.42439</v>
      </c>
      <c r="G817" s="3" t="s">
        <v>4</v>
      </c>
      <c r="H817" s="3">
        <v>-0.88554200000000005</v>
      </c>
      <c r="J817">
        <v>0.445301</v>
      </c>
      <c r="K817">
        <v>-0.27155000000000001</v>
      </c>
      <c r="M817" t="s">
        <v>2442</v>
      </c>
      <c r="N817" t="s">
        <v>2443</v>
      </c>
      <c r="O817" t="s">
        <v>2444</v>
      </c>
    </row>
    <row r="818" spans="1:15" x14ac:dyDescent="0.2">
      <c r="A818" s="2">
        <v>-1.2161900000000001</v>
      </c>
      <c r="B818" s="2">
        <v>-0.40864200000000001</v>
      </c>
      <c r="C818" s="2">
        <v>-1.2743</v>
      </c>
      <c r="D818" s="2">
        <v>-0.94928699999999999</v>
      </c>
      <c r="E818" s="3">
        <v>-0.56447199999999997</v>
      </c>
      <c r="F818" s="3">
        <v>-1.1041700000000001</v>
      </c>
      <c r="G818" s="3">
        <v>-0.92692799999999997</v>
      </c>
      <c r="H818" s="3">
        <v>-0.44535400000000003</v>
      </c>
      <c r="J818">
        <v>0.45078499999999999</v>
      </c>
      <c r="K818">
        <v>-0.201876</v>
      </c>
      <c r="M818" t="s">
        <v>2445</v>
      </c>
      <c r="N818" t="s">
        <v>2446</v>
      </c>
      <c r="O818" t="s">
        <v>2447</v>
      </c>
    </row>
    <row r="819" spans="1:15" x14ac:dyDescent="0.2">
      <c r="A819" s="2">
        <v>3.85575</v>
      </c>
      <c r="B819" s="2">
        <v>4.2219199999999999</v>
      </c>
      <c r="C819" s="2">
        <v>3.3161299999999998</v>
      </c>
      <c r="D819" s="2">
        <v>4.3838600000000003</v>
      </c>
      <c r="E819" s="3">
        <v>4.4358899999999997</v>
      </c>
      <c r="F819" s="3">
        <v>4.3255400000000002</v>
      </c>
      <c r="G819" s="3">
        <v>3.694</v>
      </c>
      <c r="H819" s="3">
        <v>4.1839700000000004</v>
      </c>
      <c r="J819">
        <v>0.48243000000000003</v>
      </c>
      <c r="K819">
        <v>-0.21543499999999999</v>
      </c>
      <c r="M819" t="s">
        <v>2448</v>
      </c>
      <c r="N819" t="s">
        <v>2449</v>
      </c>
      <c r="O819" t="s">
        <v>2450</v>
      </c>
    </row>
    <row r="820" spans="1:15" x14ac:dyDescent="0.2">
      <c r="A820" s="2">
        <v>-1.73414</v>
      </c>
      <c r="B820" s="2">
        <v>-0.31768600000000002</v>
      </c>
      <c r="C820" s="2">
        <v>-1.58945</v>
      </c>
      <c r="D820" s="2">
        <v>-0.59591099999999997</v>
      </c>
      <c r="E820" s="3">
        <v>-0.39772800000000003</v>
      </c>
      <c r="F820" s="3">
        <v>-0.55299600000000004</v>
      </c>
      <c r="G820" s="3">
        <v>-0.74990500000000004</v>
      </c>
      <c r="H820" s="3">
        <v>-0.39285999999999999</v>
      </c>
      <c r="J820">
        <v>0.19090299999999999</v>
      </c>
      <c r="K820">
        <v>-0.53592499999999998</v>
      </c>
      <c r="M820" t="s">
        <v>2451</v>
      </c>
      <c r="N820" t="s">
        <v>2452</v>
      </c>
      <c r="O820" t="s">
        <v>2453</v>
      </c>
    </row>
    <row r="821" spans="1:15" x14ac:dyDescent="0.2">
      <c r="A821" s="2">
        <v>-0.818388</v>
      </c>
      <c r="B821" s="2">
        <v>-0.58592999999999995</v>
      </c>
      <c r="C821" s="2" t="s">
        <v>4</v>
      </c>
      <c r="D821" s="2">
        <v>-1.16686</v>
      </c>
      <c r="E821" s="3">
        <v>-0.71063799999999999</v>
      </c>
      <c r="F821" s="3">
        <v>-0.80509900000000001</v>
      </c>
      <c r="G821" s="3" t="s">
        <v>4</v>
      </c>
      <c r="H821" s="3">
        <v>-0.42975200000000002</v>
      </c>
      <c r="J821">
        <v>0.36226599999999998</v>
      </c>
      <c r="K821">
        <v>-0.208563</v>
      </c>
      <c r="M821" t="s">
        <v>2454</v>
      </c>
      <c r="N821" t="s">
        <v>2455</v>
      </c>
      <c r="O821" t="s">
        <v>2456</v>
      </c>
    </row>
    <row r="822" spans="1:15" x14ac:dyDescent="0.2">
      <c r="A822" s="2">
        <v>-1.81342</v>
      </c>
      <c r="B822" s="2">
        <v>1.2516799999999999</v>
      </c>
      <c r="C822" s="2" t="s">
        <v>4</v>
      </c>
      <c r="D822" s="2">
        <v>0.742178</v>
      </c>
      <c r="E822" s="3">
        <v>1.36978</v>
      </c>
      <c r="F822" s="3">
        <v>-6.2915799999999994E-2</v>
      </c>
      <c r="G822" s="3">
        <v>-1.5408599999999999</v>
      </c>
      <c r="H822" s="3">
        <v>0.79791599999999996</v>
      </c>
      <c r="J822">
        <v>0.94382299999999997</v>
      </c>
      <c r="K822">
        <v>-8.08339E-2</v>
      </c>
      <c r="M822" t="s">
        <v>2457</v>
      </c>
      <c r="N822" t="s">
        <v>2458</v>
      </c>
      <c r="O822" t="s">
        <v>2459</v>
      </c>
    </row>
    <row r="823" spans="1:15" x14ac:dyDescent="0.2">
      <c r="A823" s="2">
        <v>0.57702399999999998</v>
      </c>
      <c r="B823" s="2">
        <v>1.45421</v>
      </c>
      <c r="C823" s="2">
        <v>0.48414600000000002</v>
      </c>
      <c r="D823" s="2">
        <v>0.27199699999999999</v>
      </c>
      <c r="E823" s="3">
        <v>1.3392200000000001</v>
      </c>
      <c r="F823" s="3">
        <v>0.72733499999999995</v>
      </c>
      <c r="G823" s="3">
        <v>0.56641600000000003</v>
      </c>
      <c r="H823" s="3">
        <v>0.80610999999999999</v>
      </c>
      <c r="J823">
        <v>0.61756800000000001</v>
      </c>
      <c r="K823">
        <v>-0.16292599999999999</v>
      </c>
      <c r="M823" t="s">
        <v>2460</v>
      </c>
      <c r="N823" t="s">
        <v>2461</v>
      </c>
      <c r="O823" t="s">
        <v>2462</v>
      </c>
    </row>
    <row r="824" spans="1:15" x14ac:dyDescent="0.2">
      <c r="A824" s="2">
        <v>-0.381189</v>
      </c>
      <c r="B824" s="2">
        <v>-1.5486599999999999</v>
      </c>
      <c r="C824" s="2">
        <v>8.2040799999999997E-2</v>
      </c>
      <c r="D824" s="2">
        <v>-0.77353899999999998</v>
      </c>
      <c r="E824" s="3">
        <v>-1.93651</v>
      </c>
      <c r="F824" s="3">
        <v>-1.0279199999999999</v>
      </c>
      <c r="G824" s="3">
        <v>-0.33553300000000003</v>
      </c>
      <c r="H824" s="3">
        <v>-1.0041100000000001</v>
      </c>
      <c r="J824">
        <v>0.41148699999999999</v>
      </c>
      <c r="K824">
        <v>0.420682</v>
      </c>
      <c r="M824" t="s">
        <v>2463</v>
      </c>
      <c r="N824" t="s">
        <v>2464</v>
      </c>
      <c r="O824" t="s">
        <v>2465</v>
      </c>
    </row>
    <row r="825" spans="1:15" x14ac:dyDescent="0.2">
      <c r="A825" s="2">
        <v>0.36433599999999999</v>
      </c>
      <c r="B825" s="2">
        <v>0.21093400000000001</v>
      </c>
      <c r="C825" s="2">
        <v>-0.28704800000000003</v>
      </c>
      <c r="D825" s="2">
        <v>0.51587099999999997</v>
      </c>
      <c r="E825" s="3">
        <v>0.52318399999999998</v>
      </c>
      <c r="F825" s="3">
        <v>0.58202900000000002</v>
      </c>
      <c r="G825" s="3">
        <v>0.38472000000000001</v>
      </c>
      <c r="H825" s="3">
        <v>0.46180500000000002</v>
      </c>
      <c r="J825">
        <v>0.16056899999999999</v>
      </c>
      <c r="K825">
        <v>-0.28691100000000003</v>
      </c>
      <c r="M825" t="s">
        <v>2466</v>
      </c>
      <c r="N825" t="s">
        <v>2467</v>
      </c>
      <c r="O825" t="s">
        <v>2468</v>
      </c>
    </row>
    <row r="826" spans="1:15" x14ac:dyDescent="0.2">
      <c r="A826" s="2">
        <v>-2.0630600000000001</v>
      </c>
      <c r="B826" s="2">
        <v>-1.7556099999999999</v>
      </c>
      <c r="C826" s="2" t="s">
        <v>4</v>
      </c>
      <c r="D826" s="2">
        <v>-1.6992700000000001</v>
      </c>
      <c r="E826" s="3">
        <v>-1.30854</v>
      </c>
      <c r="F826" s="3">
        <v>-1.5983700000000001</v>
      </c>
      <c r="G826" s="3">
        <v>-2.0503100000000001</v>
      </c>
      <c r="H826" s="3">
        <v>-2.0618300000000001</v>
      </c>
      <c r="J826">
        <v>0.73595500000000003</v>
      </c>
      <c r="K826">
        <v>-8.4549899999999997E-2</v>
      </c>
      <c r="M826" t="s">
        <v>2469</v>
      </c>
      <c r="N826" t="s">
        <v>2470</v>
      </c>
      <c r="O826" t="s">
        <v>2471</v>
      </c>
    </row>
    <row r="827" spans="1:15" x14ac:dyDescent="0.2">
      <c r="A827" s="2">
        <v>-1.0445599999999999</v>
      </c>
      <c r="B827" s="2">
        <v>-0.66783899999999996</v>
      </c>
      <c r="C827" s="2">
        <v>-1.0256000000000001</v>
      </c>
      <c r="D827" s="2">
        <v>-0.84760999999999997</v>
      </c>
      <c r="E827" s="3">
        <v>-0.72937600000000002</v>
      </c>
      <c r="F827" s="3">
        <v>-1.0899399999999999</v>
      </c>
      <c r="G827" s="3">
        <v>-1.0484199999999999</v>
      </c>
      <c r="H827" s="3">
        <v>-0.76391399999999998</v>
      </c>
      <c r="J827">
        <v>0.93165299999999995</v>
      </c>
      <c r="K827">
        <v>1.1508900000000001E-2</v>
      </c>
      <c r="M827" t="s">
        <v>2472</v>
      </c>
      <c r="N827" t="s">
        <v>2473</v>
      </c>
      <c r="O827" t="s">
        <v>2474</v>
      </c>
    </row>
    <row r="828" spans="1:15" x14ac:dyDescent="0.2">
      <c r="A828" s="2">
        <v>3.6402299999999999</v>
      </c>
      <c r="B828" s="2">
        <v>4.04427</v>
      </c>
      <c r="C828" s="2">
        <v>3.4924900000000001</v>
      </c>
      <c r="D828" s="2">
        <v>4.1260000000000003</v>
      </c>
      <c r="E828" s="3">
        <v>4.1576000000000004</v>
      </c>
      <c r="F828" s="3">
        <v>4.0685500000000001</v>
      </c>
      <c r="G828" s="3">
        <v>3.9171299999999998</v>
      </c>
      <c r="H828" s="3">
        <v>4.0716599999999996</v>
      </c>
      <c r="J828">
        <v>0.207982</v>
      </c>
      <c r="K828">
        <v>-0.227988</v>
      </c>
      <c r="M828" t="s">
        <v>2475</v>
      </c>
      <c r="N828" t="s">
        <v>2476</v>
      </c>
      <c r="O828" t="s">
        <v>2477</v>
      </c>
    </row>
    <row r="829" spans="1:15" x14ac:dyDescent="0.2">
      <c r="A829" s="2">
        <v>-0.89921799999999996</v>
      </c>
      <c r="B829" s="2">
        <v>-0.31312800000000002</v>
      </c>
      <c r="C829" s="2">
        <v>-2.03173</v>
      </c>
      <c r="D829" s="2">
        <v>-0.96788399999999997</v>
      </c>
      <c r="E829" s="3">
        <v>-0.62056699999999998</v>
      </c>
      <c r="F829" s="3">
        <v>-1.0531699999999999</v>
      </c>
      <c r="G829" s="3">
        <v>-1.34755</v>
      </c>
      <c r="H829" s="3">
        <v>-1.68689</v>
      </c>
      <c r="J829">
        <v>0.77934300000000001</v>
      </c>
      <c r="K829">
        <v>0.124056</v>
      </c>
      <c r="M829" t="s">
        <v>2478</v>
      </c>
      <c r="N829" t="s">
        <v>2479</v>
      </c>
      <c r="O829" t="s">
        <v>2480</v>
      </c>
    </row>
    <row r="830" spans="1:15" x14ac:dyDescent="0.2">
      <c r="A830" s="2">
        <v>1.0272600000000001</v>
      </c>
      <c r="B830" s="2">
        <v>1.9661299999999999</v>
      </c>
      <c r="C830" s="2">
        <v>0.46939999999999998</v>
      </c>
      <c r="D830" s="2">
        <v>1.85175</v>
      </c>
      <c r="E830" s="3">
        <v>2.3620700000000001</v>
      </c>
      <c r="F830" s="3">
        <v>1.75397</v>
      </c>
      <c r="G830" s="3">
        <v>1.7988999999999999</v>
      </c>
      <c r="H830" s="3">
        <v>1.8256399999999999</v>
      </c>
      <c r="J830">
        <v>0.163823</v>
      </c>
      <c r="K830">
        <v>-0.60651200000000005</v>
      </c>
      <c r="M830" t="s">
        <v>2481</v>
      </c>
      <c r="N830" t="s">
        <v>2482</v>
      </c>
      <c r="O830" t="s">
        <v>2483</v>
      </c>
    </row>
    <row r="831" spans="1:15" x14ac:dyDescent="0.2">
      <c r="A831" s="2">
        <v>3.06569</v>
      </c>
      <c r="B831" s="2">
        <v>3.7685499999999998</v>
      </c>
      <c r="C831" s="2">
        <v>3.0787599999999999</v>
      </c>
      <c r="D831" s="2">
        <v>3.66153</v>
      </c>
      <c r="E831" s="3">
        <v>3.7200299999999999</v>
      </c>
      <c r="F831" s="3">
        <v>3.6452200000000001</v>
      </c>
      <c r="G831" s="3">
        <v>3.4503699999999999</v>
      </c>
      <c r="H831" s="3">
        <v>3.9085299999999998</v>
      </c>
      <c r="J831">
        <v>0.21922700000000001</v>
      </c>
      <c r="K831">
        <v>-0.28740700000000002</v>
      </c>
      <c r="M831" t="s">
        <v>2484</v>
      </c>
      <c r="N831" t="s">
        <v>2485</v>
      </c>
      <c r="O831" t="s">
        <v>2486</v>
      </c>
    </row>
    <row r="832" spans="1:15" x14ac:dyDescent="0.2">
      <c r="A832" s="2">
        <v>-0.35684199999999999</v>
      </c>
      <c r="B832" s="2">
        <v>-0.71430000000000005</v>
      </c>
      <c r="C832" s="2" t="s">
        <v>4</v>
      </c>
      <c r="D832" s="2">
        <v>0.23741899999999999</v>
      </c>
      <c r="E832" s="3">
        <v>-1.20295</v>
      </c>
      <c r="F832" s="3">
        <v>-0.25029400000000002</v>
      </c>
      <c r="G832" s="3">
        <v>4.9081800000000002E-2</v>
      </c>
      <c r="H832" s="3">
        <v>0.31595200000000001</v>
      </c>
      <c r="J832">
        <v>0.99024000000000001</v>
      </c>
      <c r="K832">
        <v>-5.8554000000000002E-3</v>
      </c>
      <c r="M832" t="s">
        <v>2487</v>
      </c>
      <c r="N832" t="s">
        <v>2488</v>
      </c>
      <c r="O832" t="s">
        <v>2489</v>
      </c>
    </row>
    <row r="833" spans="1:15" x14ac:dyDescent="0.2">
      <c r="A833" s="2">
        <v>3.23834</v>
      </c>
      <c r="B833" s="2">
        <v>4.1235900000000001</v>
      </c>
      <c r="C833" s="2">
        <v>2.9796900000000002</v>
      </c>
      <c r="D833" s="2">
        <v>3.9338099999999998</v>
      </c>
      <c r="E833" s="3">
        <v>4.1912500000000001</v>
      </c>
      <c r="F833" s="3">
        <v>3.6622499999999998</v>
      </c>
      <c r="G833" s="3">
        <v>3.2158899999999999</v>
      </c>
      <c r="H833" s="3">
        <v>3.6265100000000001</v>
      </c>
      <c r="J833">
        <v>0.76681900000000003</v>
      </c>
      <c r="K833">
        <v>-0.10512100000000001</v>
      </c>
      <c r="M833" t="s">
        <v>2490</v>
      </c>
      <c r="N833" s="1">
        <v>39692</v>
      </c>
      <c r="O833" t="s">
        <v>2491</v>
      </c>
    </row>
    <row r="834" spans="1:15" x14ac:dyDescent="0.2">
      <c r="A834" s="2">
        <v>-1.9467699999999999</v>
      </c>
      <c r="B834" s="2">
        <v>-1.0001599999999999</v>
      </c>
      <c r="C834" s="2" t="s">
        <v>4</v>
      </c>
      <c r="D834" s="2">
        <v>-0.90163599999999999</v>
      </c>
      <c r="E834" s="3">
        <v>-1.66212</v>
      </c>
      <c r="F834" s="3">
        <v>-1.3832800000000001</v>
      </c>
      <c r="G834" s="3">
        <v>-1.5950800000000001</v>
      </c>
      <c r="H834" s="3">
        <v>-1.0249600000000001</v>
      </c>
      <c r="J834">
        <v>0.69937099999999996</v>
      </c>
      <c r="K834">
        <v>0.13350600000000001</v>
      </c>
      <c r="M834" t="s">
        <v>2492</v>
      </c>
      <c r="N834" t="s">
        <v>2493</v>
      </c>
      <c r="O834" t="s">
        <v>2494</v>
      </c>
    </row>
    <row r="835" spans="1:15" x14ac:dyDescent="0.2">
      <c r="A835" s="2">
        <v>-2.2208299999999999</v>
      </c>
      <c r="B835" s="2" t="s">
        <v>4</v>
      </c>
      <c r="C835" s="2">
        <v>-3.1469</v>
      </c>
      <c r="D835" s="2">
        <v>-1.7769299999999999</v>
      </c>
      <c r="E835" s="3">
        <v>-2.0979899999999998</v>
      </c>
      <c r="F835" s="3">
        <v>-1.4514400000000001</v>
      </c>
      <c r="G835" s="3" t="s">
        <v>4</v>
      </c>
      <c r="H835" s="3">
        <v>-1.53244</v>
      </c>
      <c r="J835">
        <v>0.202769</v>
      </c>
      <c r="K835">
        <v>-0.68759999999999999</v>
      </c>
      <c r="M835" t="s">
        <v>2495</v>
      </c>
      <c r="N835" t="s">
        <v>2496</v>
      </c>
      <c r="O835" t="s">
        <v>2497</v>
      </c>
    </row>
    <row r="836" spans="1:15" x14ac:dyDescent="0.2">
      <c r="A836" s="2">
        <v>1.6931</v>
      </c>
      <c r="B836" s="2">
        <v>2.8020999999999998</v>
      </c>
      <c r="C836" s="2">
        <v>1.3286500000000001</v>
      </c>
      <c r="D836" s="2">
        <v>2.72044</v>
      </c>
      <c r="E836" s="3">
        <v>2.90429</v>
      </c>
      <c r="F836" s="3">
        <v>2.53735</v>
      </c>
      <c r="G836" s="3">
        <v>2.1455199999999999</v>
      </c>
      <c r="H836" s="3">
        <v>2.6186099999999999</v>
      </c>
      <c r="J836">
        <v>0.33993200000000001</v>
      </c>
      <c r="K836">
        <v>-0.41537200000000002</v>
      </c>
      <c r="M836" t="s">
        <v>2498</v>
      </c>
      <c r="N836" t="s">
        <v>2499</v>
      </c>
      <c r="O836" t="s">
        <v>2500</v>
      </c>
    </row>
    <row r="837" spans="1:15" x14ac:dyDescent="0.2">
      <c r="A837" s="2">
        <v>-0.94883200000000001</v>
      </c>
      <c r="B837" s="2">
        <v>-0.34910000000000002</v>
      </c>
      <c r="C837" s="2">
        <v>-1.50326</v>
      </c>
      <c r="D837" s="2">
        <v>4.6230300000000002E-2</v>
      </c>
      <c r="E837" s="3">
        <v>-0.23516300000000001</v>
      </c>
      <c r="F837" s="3">
        <v>-0.16553300000000001</v>
      </c>
      <c r="G837" s="3">
        <v>-0.78156899999999996</v>
      </c>
      <c r="H837" s="3">
        <v>-0.25131399999999998</v>
      </c>
      <c r="J837">
        <v>0.40454299999999999</v>
      </c>
      <c r="K837">
        <v>-0.33034599999999997</v>
      </c>
      <c r="M837" t="s">
        <v>2501</v>
      </c>
      <c r="N837" t="s">
        <v>2502</v>
      </c>
      <c r="O837" t="s">
        <v>2503</v>
      </c>
    </row>
    <row r="838" spans="1:15" x14ac:dyDescent="0.2">
      <c r="A838" s="2">
        <v>-1.0696099999999999</v>
      </c>
      <c r="B838" s="2">
        <v>-0.13528799999999999</v>
      </c>
      <c r="C838" s="2" t="s">
        <v>4</v>
      </c>
      <c r="D838" s="2">
        <v>-0.19389000000000001</v>
      </c>
      <c r="E838" s="3">
        <v>-0.10897999999999999</v>
      </c>
      <c r="F838" s="3">
        <v>-0.37443500000000002</v>
      </c>
      <c r="G838" s="3" t="s">
        <v>4</v>
      </c>
      <c r="H838" s="3">
        <v>0.107546</v>
      </c>
      <c r="J838">
        <v>0.36341499999999999</v>
      </c>
      <c r="K838">
        <v>-0.34097300000000003</v>
      </c>
      <c r="M838" t="s">
        <v>2504</v>
      </c>
      <c r="N838" t="s">
        <v>2505</v>
      </c>
      <c r="O838" t="s">
        <v>2506</v>
      </c>
    </row>
    <row r="839" spans="1:15" x14ac:dyDescent="0.2">
      <c r="A839" s="2">
        <v>0.53781100000000004</v>
      </c>
      <c r="B839" s="2">
        <v>0.98141100000000003</v>
      </c>
      <c r="C839" s="2">
        <v>7.3903999999999997E-2</v>
      </c>
      <c r="D839" s="2">
        <v>0.90057799999999999</v>
      </c>
      <c r="E839" s="3">
        <v>1.0805499999999999</v>
      </c>
      <c r="F839" s="3">
        <v>1.06508</v>
      </c>
      <c r="G839" s="3">
        <v>0.29901299999999997</v>
      </c>
      <c r="H839" s="3">
        <v>0.97297500000000003</v>
      </c>
      <c r="J839">
        <v>0.43900699999999998</v>
      </c>
      <c r="K839">
        <v>-0.23097799999999999</v>
      </c>
      <c r="M839" t="s">
        <v>2507</v>
      </c>
      <c r="N839" t="s">
        <v>2508</v>
      </c>
      <c r="O839" t="s">
        <v>2509</v>
      </c>
    </row>
    <row r="840" spans="1:15" x14ac:dyDescent="0.2">
      <c r="A840" s="2">
        <v>0.31708500000000001</v>
      </c>
      <c r="B840" s="2">
        <v>2.5025499999999998</v>
      </c>
      <c r="C840" s="2">
        <v>2.7504000000000001E-3</v>
      </c>
      <c r="D840" s="2">
        <v>1.7664599999999999</v>
      </c>
      <c r="E840" s="3">
        <v>2.2680500000000001</v>
      </c>
      <c r="F840" s="3">
        <v>1.82369</v>
      </c>
      <c r="G840" s="3">
        <v>0.74315799999999999</v>
      </c>
      <c r="H840" s="3">
        <v>1.48767</v>
      </c>
      <c r="J840">
        <v>0.54430000000000001</v>
      </c>
      <c r="K840">
        <v>-0.43342900000000001</v>
      </c>
      <c r="M840" t="s">
        <v>2510</v>
      </c>
      <c r="N840" t="s">
        <v>2511</v>
      </c>
      <c r="O840" t="s">
        <v>2512</v>
      </c>
    </row>
    <row r="841" spans="1:15" x14ac:dyDescent="0.2">
      <c r="A841" s="2">
        <v>-0.82667000000000002</v>
      </c>
      <c r="B841" s="2">
        <v>-0.54164900000000005</v>
      </c>
      <c r="C841" s="2">
        <v>-0.86010600000000004</v>
      </c>
      <c r="D841" s="2">
        <v>-0.76409899999999997</v>
      </c>
      <c r="E841" s="3">
        <v>-0.41737000000000002</v>
      </c>
      <c r="F841" s="3">
        <v>-0.83347300000000002</v>
      </c>
      <c r="G841" s="3">
        <v>-1.0581499999999999</v>
      </c>
      <c r="H841" s="3">
        <v>-0.80348200000000003</v>
      </c>
      <c r="J841">
        <v>0.84920099999999998</v>
      </c>
      <c r="K841">
        <v>2.9988799999999999E-2</v>
      </c>
      <c r="M841" t="s">
        <v>2513</v>
      </c>
      <c r="N841" t="s">
        <v>2514</v>
      </c>
      <c r="O841" t="s">
        <v>2515</v>
      </c>
    </row>
    <row r="842" spans="1:15" x14ac:dyDescent="0.2">
      <c r="A842" s="2">
        <v>-0.88792000000000004</v>
      </c>
      <c r="B842" s="2">
        <v>0.52083800000000002</v>
      </c>
      <c r="C842" s="2">
        <v>-2.0066099999999998</v>
      </c>
      <c r="D842" s="2">
        <v>-6.3554799999999995E-2</v>
      </c>
      <c r="E842" s="3">
        <v>1.26004</v>
      </c>
      <c r="F842" s="3">
        <v>-0.44245299999999999</v>
      </c>
      <c r="G842" s="3">
        <v>-0.96033299999999999</v>
      </c>
      <c r="H842" s="3">
        <v>-0.69786999999999999</v>
      </c>
      <c r="J842">
        <v>0.61035300000000003</v>
      </c>
      <c r="K842">
        <v>-0.39915800000000001</v>
      </c>
      <c r="M842" t="s">
        <v>2516</v>
      </c>
      <c r="N842" t="s">
        <v>2517</v>
      </c>
      <c r="O842" t="s">
        <v>2518</v>
      </c>
    </row>
    <row r="843" spans="1:15" x14ac:dyDescent="0.2">
      <c r="A843" s="2">
        <v>1.67422</v>
      </c>
      <c r="B843" s="2">
        <v>2.02467</v>
      </c>
      <c r="C843" s="2">
        <v>1.4722599999999999</v>
      </c>
      <c r="D843" s="2">
        <v>2.0977800000000002</v>
      </c>
      <c r="E843" s="3">
        <v>1.8635600000000001</v>
      </c>
      <c r="F843" s="3">
        <v>2.0440800000000001</v>
      </c>
      <c r="G843" s="3">
        <v>1.6436500000000001</v>
      </c>
      <c r="H843" s="3">
        <v>1.76285</v>
      </c>
      <c r="J843">
        <v>0.94920000000000004</v>
      </c>
      <c r="K843">
        <v>-1.1301E-2</v>
      </c>
      <c r="M843" t="s">
        <v>2519</v>
      </c>
      <c r="N843" t="s">
        <v>2520</v>
      </c>
      <c r="O843" t="s">
        <v>2521</v>
      </c>
    </row>
    <row r="844" spans="1:15" x14ac:dyDescent="0.2">
      <c r="A844" s="2">
        <v>-0.47866199999999998</v>
      </c>
      <c r="B844" s="2">
        <v>1.34304</v>
      </c>
      <c r="C844" s="2">
        <v>4.9552900000000002E-3</v>
      </c>
      <c r="D844" s="2">
        <v>1.11267</v>
      </c>
      <c r="E844" s="3">
        <v>1.40194</v>
      </c>
      <c r="F844" s="3">
        <v>0.84449600000000002</v>
      </c>
      <c r="G844" s="3">
        <v>0.76741599999999999</v>
      </c>
      <c r="H844" s="3">
        <v>1.3732899999999999</v>
      </c>
      <c r="J844">
        <v>0.24641299999999999</v>
      </c>
      <c r="K844">
        <v>-0.60128400000000004</v>
      </c>
      <c r="M844" t="s">
        <v>2522</v>
      </c>
      <c r="N844" t="s">
        <v>2523</v>
      </c>
      <c r="O844" t="s">
        <v>2524</v>
      </c>
    </row>
    <row r="845" spans="1:15" x14ac:dyDescent="0.2">
      <c r="A845" s="2">
        <v>2.91622</v>
      </c>
      <c r="B845" s="2">
        <v>3.77718</v>
      </c>
      <c r="C845" s="2">
        <v>2.3592200000000001</v>
      </c>
      <c r="D845" s="2">
        <v>3.3911600000000002</v>
      </c>
      <c r="E845" s="3">
        <v>3.60195</v>
      </c>
      <c r="F845" s="3">
        <v>3.34843</v>
      </c>
      <c r="G845" s="3">
        <v>2.7705199999999999</v>
      </c>
      <c r="H845" s="3">
        <v>3.4014899999999999</v>
      </c>
      <c r="J845">
        <v>0.64919199999999999</v>
      </c>
      <c r="K845">
        <v>-0.169651</v>
      </c>
      <c r="M845" t="s">
        <v>2525</v>
      </c>
      <c r="N845" t="s">
        <v>2526</v>
      </c>
      <c r="O845" t="s">
        <v>2527</v>
      </c>
    </row>
    <row r="846" spans="1:15" x14ac:dyDescent="0.2">
      <c r="A846" s="2">
        <v>1.5974299999999999</v>
      </c>
      <c r="B846" s="2">
        <v>2.15347</v>
      </c>
      <c r="C846" s="2">
        <v>1.25895</v>
      </c>
      <c r="D846" s="2">
        <v>1.8297300000000001</v>
      </c>
      <c r="E846" s="3">
        <v>2.3118599999999998</v>
      </c>
      <c r="F846" s="3">
        <v>1.8759999999999999</v>
      </c>
      <c r="G846" s="3">
        <v>1.7284999999999999</v>
      </c>
      <c r="H846" s="3">
        <v>1.9477800000000001</v>
      </c>
      <c r="J846">
        <v>0.29982500000000001</v>
      </c>
      <c r="K846">
        <v>-0.25614199999999998</v>
      </c>
      <c r="M846" t="s">
        <v>2528</v>
      </c>
      <c r="N846" t="s">
        <v>2529</v>
      </c>
      <c r="O846" t="s">
        <v>2530</v>
      </c>
    </row>
    <row r="847" spans="1:15" x14ac:dyDescent="0.2">
      <c r="A847" s="2">
        <v>-0.66520699999999999</v>
      </c>
      <c r="B847" s="2">
        <v>1.1810400000000001</v>
      </c>
      <c r="C847" s="2">
        <v>-2.2723900000000001</v>
      </c>
      <c r="D847" s="2">
        <v>0.81919699999999995</v>
      </c>
      <c r="E847" s="3">
        <v>1.0069999999999999</v>
      </c>
      <c r="F847" s="3">
        <v>0.68125000000000002</v>
      </c>
      <c r="G847" s="3">
        <v>-0.32209599999999999</v>
      </c>
      <c r="H847" s="3">
        <v>1.43407</v>
      </c>
      <c r="J847">
        <v>0.325266</v>
      </c>
      <c r="K847">
        <v>-0.93439399999999995</v>
      </c>
      <c r="M847" t="s">
        <v>2531</v>
      </c>
      <c r="N847" t="s">
        <v>2532</v>
      </c>
      <c r="O847" t="s">
        <v>2533</v>
      </c>
    </row>
    <row r="848" spans="1:15" x14ac:dyDescent="0.2">
      <c r="A848" s="2">
        <v>1.7495099999999999</v>
      </c>
      <c r="B848" s="2">
        <v>2.6666599999999998</v>
      </c>
      <c r="C848" s="2">
        <v>1.9599299999999999</v>
      </c>
      <c r="D848" s="2">
        <v>2.48996</v>
      </c>
      <c r="E848" s="3">
        <v>2.8523399999999999</v>
      </c>
      <c r="F848" s="3">
        <v>2.3167499999999999</v>
      </c>
      <c r="G848" s="3">
        <v>2.0777700000000001</v>
      </c>
      <c r="H848" s="3">
        <v>2.8017500000000002</v>
      </c>
      <c r="J848">
        <v>0.34254400000000002</v>
      </c>
      <c r="K848">
        <v>-0.29563899999999999</v>
      </c>
      <c r="M848" t="s">
        <v>2534</v>
      </c>
      <c r="N848" t="s">
        <v>2535</v>
      </c>
      <c r="O848" t="s">
        <v>2536</v>
      </c>
    </row>
    <row r="849" spans="1:15" x14ac:dyDescent="0.2">
      <c r="A849" s="2">
        <v>-0.66974599999999995</v>
      </c>
      <c r="B849" s="2">
        <v>0.97536699999999998</v>
      </c>
      <c r="C849" s="2">
        <v>-1.47254</v>
      </c>
      <c r="D849" s="2">
        <v>-8.7980299999999997E-2</v>
      </c>
      <c r="E849" s="3">
        <v>0.38095499999999999</v>
      </c>
      <c r="F849" s="3">
        <v>0.142347</v>
      </c>
      <c r="G849" s="3">
        <v>-0.84113300000000002</v>
      </c>
      <c r="H849" s="3">
        <v>0.21879999999999999</v>
      </c>
      <c r="J849">
        <v>0.63865099999999997</v>
      </c>
      <c r="K849">
        <v>-0.28896699999999997</v>
      </c>
      <c r="M849" t="s">
        <v>2537</v>
      </c>
      <c r="N849" t="s">
        <v>2538</v>
      </c>
      <c r="O849" t="s">
        <v>2539</v>
      </c>
    </row>
    <row r="850" spans="1:15" x14ac:dyDescent="0.2">
      <c r="A850" s="2">
        <v>-2.6699600000000001</v>
      </c>
      <c r="B850" s="2">
        <v>-2.15795</v>
      </c>
      <c r="C850" s="2" t="s">
        <v>4</v>
      </c>
      <c r="D850" s="2">
        <v>-1.49501</v>
      </c>
      <c r="E850" s="3">
        <v>-2.0249299999999999</v>
      </c>
      <c r="F850" s="3">
        <v>-1.82481</v>
      </c>
      <c r="G850" s="3">
        <v>-2.1030700000000002</v>
      </c>
      <c r="H850" s="3">
        <v>-1.6663600000000001</v>
      </c>
      <c r="J850">
        <v>0.538771</v>
      </c>
      <c r="K850">
        <v>-0.202847</v>
      </c>
      <c r="M850" t="s">
        <v>2540</v>
      </c>
      <c r="N850" t="s">
        <v>2541</v>
      </c>
      <c r="O850" t="s">
        <v>2542</v>
      </c>
    </row>
    <row r="851" spans="1:15" x14ac:dyDescent="0.2">
      <c r="A851" s="2">
        <v>4.0627500000000003</v>
      </c>
      <c r="B851" s="2">
        <v>4.5531199999999998</v>
      </c>
      <c r="C851" s="2">
        <v>3.4316800000000001</v>
      </c>
      <c r="D851" s="2">
        <v>4.7704399999999998</v>
      </c>
      <c r="E851" s="3">
        <v>4.6999399999999998</v>
      </c>
      <c r="F851" s="3">
        <v>4.6061199999999998</v>
      </c>
      <c r="G851" s="3">
        <v>4.0886399999999998</v>
      </c>
      <c r="H851" s="3">
        <v>4.5159700000000003</v>
      </c>
      <c r="J851">
        <v>0.43459900000000001</v>
      </c>
      <c r="K851">
        <v>-0.273171</v>
      </c>
      <c r="M851" t="s">
        <v>2543</v>
      </c>
      <c r="N851" t="s">
        <v>2544</v>
      </c>
      <c r="O851" t="s">
        <v>2545</v>
      </c>
    </row>
    <row r="852" spans="1:15" x14ac:dyDescent="0.2">
      <c r="A852" s="2">
        <v>-2.7888999999999999</v>
      </c>
      <c r="B852" s="2">
        <v>-2.1341199999999998</v>
      </c>
      <c r="C852" s="2">
        <v>-2.38971</v>
      </c>
      <c r="D852" s="2">
        <v>-1.89988</v>
      </c>
      <c r="E852" s="3">
        <v>-1.8450299999999999</v>
      </c>
      <c r="F852" s="3">
        <v>-1.8186899999999999</v>
      </c>
      <c r="G852" s="3">
        <v>-2.2562500000000001</v>
      </c>
      <c r="H852" s="3">
        <v>-1.8871100000000001</v>
      </c>
      <c r="J852">
        <v>0.15514700000000001</v>
      </c>
      <c r="K852">
        <v>-0.351383</v>
      </c>
      <c r="M852" t="s">
        <v>2546</v>
      </c>
      <c r="N852" t="s">
        <v>2547</v>
      </c>
      <c r="O852" t="s">
        <v>2548</v>
      </c>
    </row>
    <row r="853" spans="1:15" x14ac:dyDescent="0.2">
      <c r="A853" s="2">
        <v>-2.3815499999999998</v>
      </c>
      <c r="B853" s="2">
        <v>-1.5742799999999999</v>
      </c>
      <c r="C853" s="2" t="s">
        <v>4</v>
      </c>
      <c r="D853" s="2">
        <v>-1.7403900000000001</v>
      </c>
      <c r="E853" s="3">
        <v>-1.7705599999999999</v>
      </c>
      <c r="F853" s="3">
        <v>-2.2294200000000002</v>
      </c>
      <c r="G853" s="3" t="s">
        <v>4</v>
      </c>
      <c r="H853" s="3">
        <v>-2.2241200000000001</v>
      </c>
      <c r="J853">
        <v>0.57589900000000005</v>
      </c>
      <c r="K853">
        <v>0.17596200000000001</v>
      </c>
      <c r="M853" t="s">
        <v>2549</v>
      </c>
      <c r="N853" t="s">
        <v>2550</v>
      </c>
      <c r="O853" t="s">
        <v>2551</v>
      </c>
    </row>
    <row r="854" spans="1:15" x14ac:dyDescent="0.2">
      <c r="A854" s="2">
        <v>5.2694299999999999E-2</v>
      </c>
      <c r="B854" s="2">
        <v>2.3055699999999999</v>
      </c>
      <c r="C854" s="2">
        <v>5.8875999999999998E-2</v>
      </c>
      <c r="D854" s="2">
        <v>2.36084</v>
      </c>
      <c r="E854" s="3">
        <v>2.14174</v>
      </c>
      <c r="F854" s="3">
        <v>1.986</v>
      </c>
      <c r="G854" s="3">
        <v>1.29837</v>
      </c>
      <c r="H854" s="3">
        <v>1.94794</v>
      </c>
      <c r="J854">
        <v>0.37897999999999998</v>
      </c>
      <c r="K854">
        <v>-0.64902000000000004</v>
      </c>
      <c r="M854" t="s">
        <v>2552</v>
      </c>
      <c r="N854" t="s">
        <v>2553</v>
      </c>
      <c r="O854" t="s">
        <v>2554</v>
      </c>
    </row>
    <row r="855" spans="1:15" x14ac:dyDescent="0.2">
      <c r="A855" s="2">
        <v>0.47850799999999999</v>
      </c>
      <c r="B855" s="2">
        <v>0.89430399999999999</v>
      </c>
      <c r="C855" s="2">
        <v>-0.24146799999999999</v>
      </c>
      <c r="D855" s="2">
        <v>0.92088499999999995</v>
      </c>
      <c r="E855" s="3">
        <v>0.87796399999999997</v>
      </c>
      <c r="F855" s="3">
        <v>0.833063</v>
      </c>
      <c r="G855" s="3">
        <v>0.55441300000000004</v>
      </c>
      <c r="H855" s="3">
        <v>0.40467799999999998</v>
      </c>
      <c r="J855">
        <v>0.61789000000000005</v>
      </c>
      <c r="K855">
        <v>-0.154472</v>
      </c>
      <c r="M855" t="s">
        <v>2555</v>
      </c>
      <c r="N855" t="s">
        <v>2556</v>
      </c>
      <c r="O855" t="s">
        <v>2557</v>
      </c>
    </row>
    <row r="856" spans="1:15" x14ac:dyDescent="0.2">
      <c r="A856" s="2">
        <v>-1.4454400000000001</v>
      </c>
      <c r="B856" s="2">
        <v>0.25892300000000001</v>
      </c>
      <c r="C856" s="2">
        <v>-1.9298299999999999</v>
      </c>
      <c r="D856" s="2">
        <v>-0.43285899999999999</v>
      </c>
      <c r="E856" s="3">
        <v>-7.4482000000000007E-2</v>
      </c>
      <c r="F856" s="3">
        <v>-0.59553699999999998</v>
      </c>
      <c r="G856" s="3">
        <v>-1.79471</v>
      </c>
      <c r="H856" s="3">
        <v>-0.501135</v>
      </c>
      <c r="J856">
        <v>0.82069899999999996</v>
      </c>
      <c r="K856">
        <v>-0.14583699999999999</v>
      </c>
      <c r="M856" t="s">
        <v>2558</v>
      </c>
      <c r="N856" t="s">
        <v>2559</v>
      </c>
      <c r="O856" t="s">
        <v>2560</v>
      </c>
    </row>
    <row r="857" spans="1:15" x14ac:dyDescent="0.2">
      <c r="A857" s="2">
        <v>-2.0623300000000002</v>
      </c>
      <c r="B857" s="2">
        <v>-2.0668799999999998</v>
      </c>
      <c r="C857" s="2">
        <v>-2.9906799999999998</v>
      </c>
      <c r="D857" s="2">
        <v>-2.0232199999999998</v>
      </c>
      <c r="E857" s="3">
        <v>-2.5435699999999999</v>
      </c>
      <c r="F857" s="3">
        <v>-2.1975699999999998</v>
      </c>
      <c r="G857" s="3">
        <v>-2.4441600000000001</v>
      </c>
      <c r="H857" s="3">
        <v>-1.9624699999999999</v>
      </c>
      <c r="J857">
        <v>0.99668100000000004</v>
      </c>
      <c r="K857">
        <v>1.1658700000000001E-3</v>
      </c>
      <c r="M857" t="s">
        <v>2561</v>
      </c>
      <c r="N857" t="s">
        <v>2562</v>
      </c>
      <c r="O857" t="s">
        <v>2563</v>
      </c>
    </row>
    <row r="858" spans="1:15" x14ac:dyDescent="0.2">
      <c r="A858" s="2">
        <v>-1.5723100000000001</v>
      </c>
      <c r="B858" s="2">
        <v>-1.0100100000000001</v>
      </c>
      <c r="C858" s="2">
        <v>-1.67231</v>
      </c>
      <c r="D858" s="2">
        <v>-0.17835200000000001</v>
      </c>
      <c r="E858" s="3">
        <v>-0.45621299999999998</v>
      </c>
      <c r="F858" s="3">
        <v>-0.13589699999999999</v>
      </c>
      <c r="G858" s="3">
        <v>-0.85946999999999996</v>
      </c>
      <c r="H858" s="3">
        <v>-0.25394800000000001</v>
      </c>
      <c r="J858">
        <v>0.120933</v>
      </c>
      <c r="K858">
        <v>-0.68186199999999997</v>
      </c>
      <c r="M858" t="s">
        <v>2564</v>
      </c>
      <c r="N858" t="s">
        <v>2565</v>
      </c>
      <c r="O858" t="s">
        <v>2566</v>
      </c>
    </row>
    <row r="859" spans="1:15" x14ac:dyDescent="0.2">
      <c r="A859" s="2">
        <v>2.2641399999999998</v>
      </c>
      <c r="B859" s="2">
        <v>3.1349800000000001</v>
      </c>
      <c r="C859" s="2">
        <v>1.9803999999999999</v>
      </c>
      <c r="D859" s="2">
        <v>2.9607399999999999</v>
      </c>
      <c r="E859" s="3">
        <v>2.9688400000000001</v>
      </c>
      <c r="F859" s="3">
        <v>2.78288</v>
      </c>
      <c r="G859" s="3">
        <v>2.3529599999999999</v>
      </c>
      <c r="H859" s="3">
        <v>2.64276</v>
      </c>
      <c r="J859">
        <v>0.74970999999999999</v>
      </c>
      <c r="K859">
        <v>-0.101794</v>
      </c>
      <c r="M859" t="s">
        <v>2567</v>
      </c>
      <c r="N859" t="s">
        <v>2568</v>
      </c>
      <c r="O859" t="s">
        <v>2569</v>
      </c>
    </row>
    <row r="860" spans="1:15" x14ac:dyDescent="0.2">
      <c r="A860" s="2">
        <v>-0.60319900000000004</v>
      </c>
      <c r="B860" s="2">
        <v>-8.4985699999999997E-2</v>
      </c>
      <c r="C860" s="2">
        <v>-1.3659699999999999</v>
      </c>
      <c r="D860" s="2">
        <v>0.87961400000000001</v>
      </c>
      <c r="E860" s="3">
        <v>0.362566</v>
      </c>
      <c r="F860" s="3">
        <v>0.167686</v>
      </c>
      <c r="G860" s="3">
        <v>-0.39100499999999999</v>
      </c>
      <c r="H860" s="3">
        <v>0.334343</v>
      </c>
      <c r="J860">
        <v>0.44385799999999997</v>
      </c>
      <c r="K860">
        <v>-0.41203299999999998</v>
      </c>
      <c r="M860" t="s">
        <v>2570</v>
      </c>
      <c r="N860" t="s">
        <v>2571</v>
      </c>
      <c r="O860" t="s">
        <v>2572</v>
      </c>
    </row>
    <row r="861" spans="1:15" x14ac:dyDescent="0.2">
      <c r="A861" s="2">
        <v>3.4270100000000001</v>
      </c>
      <c r="B861" s="2">
        <v>3.8627699999999998</v>
      </c>
      <c r="C861" s="2">
        <v>3.0763199999999999</v>
      </c>
      <c r="D861" s="2">
        <v>4.2004400000000004</v>
      </c>
      <c r="E861" s="3">
        <v>3.9987300000000001</v>
      </c>
      <c r="F861" s="3">
        <v>4.0148799999999998</v>
      </c>
      <c r="G861" s="3">
        <v>3.5009999999999999</v>
      </c>
      <c r="H861" s="3">
        <v>4.1558099999999998</v>
      </c>
      <c r="J861">
        <v>0.36993199999999998</v>
      </c>
      <c r="K861">
        <v>-0.27596799999999999</v>
      </c>
      <c r="M861" t="s">
        <v>2573</v>
      </c>
      <c r="N861" t="s">
        <v>2574</v>
      </c>
      <c r="O861" t="s">
        <v>2575</v>
      </c>
    </row>
    <row r="862" spans="1:15" x14ac:dyDescent="0.2">
      <c r="A862" s="2">
        <v>-1.3534200000000001</v>
      </c>
      <c r="B862" s="2">
        <v>-6.3663499999999998E-2</v>
      </c>
      <c r="C862" s="2">
        <v>-2.0607899999999999</v>
      </c>
      <c r="D862" s="2">
        <v>-0.28950100000000001</v>
      </c>
      <c r="E862" s="3">
        <v>-0.21510899999999999</v>
      </c>
      <c r="F862" s="3">
        <v>-0.45414900000000002</v>
      </c>
      <c r="G862" s="3">
        <v>-1.26166</v>
      </c>
      <c r="H862" s="3">
        <v>7.8582800000000005E-3</v>
      </c>
      <c r="J862">
        <v>0.428369</v>
      </c>
      <c r="K862">
        <v>-0.46107900000000002</v>
      </c>
      <c r="M862" t="s">
        <v>2576</v>
      </c>
      <c r="N862" t="s">
        <v>2577</v>
      </c>
      <c r="O862" t="s">
        <v>2578</v>
      </c>
    </row>
    <row r="863" spans="1:15" x14ac:dyDescent="0.2">
      <c r="A863" s="2">
        <v>-2.60181</v>
      </c>
      <c r="B863" s="2">
        <v>-1.2755700000000001</v>
      </c>
      <c r="C863" s="2" t="s">
        <v>4</v>
      </c>
      <c r="D863" s="2">
        <v>-1.90232</v>
      </c>
      <c r="E863" s="3">
        <v>-1.6675</v>
      </c>
      <c r="F863" s="3">
        <v>-1.9984900000000001</v>
      </c>
      <c r="G863" s="3" t="s">
        <v>4</v>
      </c>
      <c r="H863" s="3">
        <v>-1.4867999999999999</v>
      </c>
      <c r="J863">
        <v>0.63814700000000002</v>
      </c>
      <c r="K863">
        <v>-0.20896700000000001</v>
      </c>
      <c r="M863" t="s">
        <v>2579</v>
      </c>
      <c r="N863" t="s">
        <v>2580</v>
      </c>
      <c r="O863" t="s">
        <v>2581</v>
      </c>
    </row>
    <row r="864" spans="1:15" x14ac:dyDescent="0.2">
      <c r="A864" s="2">
        <v>-1.03942</v>
      </c>
      <c r="B864" s="2">
        <v>0.18485099999999999</v>
      </c>
      <c r="C864" s="2">
        <v>-1.01736</v>
      </c>
      <c r="D864" s="2">
        <v>0.65965799999999997</v>
      </c>
      <c r="E864" s="3">
        <v>0.37938499999999997</v>
      </c>
      <c r="F864" s="3">
        <v>0.222055</v>
      </c>
      <c r="G864" s="3">
        <v>-1.2920100000000001</v>
      </c>
      <c r="H864" s="3">
        <v>0.51262700000000005</v>
      </c>
      <c r="J864">
        <v>0.68204799999999999</v>
      </c>
      <c r="K864">
        <v>-0.25858199999999998</v>
      </c>
      <c r="M864" t="s">
        <v>2582</v>
      </c>
      <c r="N864" t="s">
        <v>2583</v>
      </c>
      <c r="O864" t="s">
        <v>2584</v>
      </c>
    </row>
    <row r="865" spans="1:15" x14ac:dyDescent="0.2">
      <c r="A865" s="2">
        <v>1.5903499999999999</v>
      </c>
      <c r="B865" s="2">
        <v>1.8475999999999999</v>
      </c>
      <c r="C865" s="2">
        <v>0.91107400000000005</v>
      </c>
      <c r="D865" s="2">
        <v>1.9497</v>
      </c>
      <c r="E865" s="3">
        <v>1.9837400000000001</v>
      </c>
      <c r="F865" s="3">
        <v>2.1192700000000002</v>
      </c>
      <c r="G865" s="3">
        <v>1.5873999999999999</v>
      </c>
      <c r="H865" s="3">
        <v>2.2348300000000001</v>
      </c>
      <c r="J865">
        <v>0.18691199999999999</v>
      </c>
      <c r="K865">
        <v>-0.40662799999999999</v>
      </c>
      <c r="M865" t="s">
        <v>2585</v>
      </c>
      <c r="N865" t="s">
        <v>2586</v>
      </c>
      <c r="O865" t="s">
        <v>2587</v>
      </c>
    </row>
    <row r="866" spans="1:15" x14ac:dyDescent="0.2">
      <c r="A866" s="2" t="s">
        <v>4</v>
      </c>
      <c r="B866" s="2">
        <v>8.0640799999999999E-2</v>
      </c>
      <c r="C866" s="2">
        <v>-2.0318399999999999</v>
      </c>
      <c r="D866" s="2">
        <v>0.31908799999999998</v>
      </c>
      <c r="E866" s="3">
        <v>-0.31828899999999999</v>
      </c>
      <c r="F866" s="3">
        <v>-0.35226800000000003</v>
      </c>
      <c r="G866" s="3">
        <v>-0.769922</v>
      </c>
      <c r="H866" s="3">
        <v>0.19484299999999999</v>
      </c>
      <c r="J866">
        <v>0.74158999999999997</v>
      </c>
      <c r="K866">
        <v>-0.232627</v>
      </c>
      <c r="M866" t="s">
        <v>2588</v>
      </c>
      <c r="N866" t="s">
        <v>2589</v>
      </c>
      <c r="O866" t="s">
        <v>2590</v>
      </c>
    </row>
    <row r="867" spans="1:15" x14ac:dyDescent="0.2">
      <c r="A867" s="2">
        <v>1.1709000000000001</v>
      </c>
      <c r="B867" s="2">
        <v>0.41437499999999999</v>
      </c>
      <c r="C867" s="2">
        <v>0.68967400000000001</v>
      </c>
      <c r="D867" s="2">
        <v>1.0710200000000001</v>
      </c>
      <c r="E867" s="3">
        <v>0.57455999999999996</v>
      </c>
      <c r="F867" s="3">
        <v>1.0094399999999999</v>
      </c>
      <c r="G867" s="3">
        <v>1.1874499999999999</v>
      </c>
      <c r="H867" s="3">
        <v>1.0705899999999999</v>
      </c>
      <c r="J867">
        <v>0.59360999999999997</v>
      </c>
      <c r="K867">
        <v>-0.124016</v>
      </c>
      <c r="M867" t="s">
        <v>2591</v>
      </c>
      <c r="N867" t="s">
        <v>2592</v>
      </c>
      <c r="O867" t="s">
        <v>2593</v>
      </c>
    </row>
    <row r="868" spans="1:15" x14ac:dyDescent="0.2">
      <c r="A868" s="2">
        <v>-0.66935900000000004</v>
      </c>
      <c r="B868" s="2">
        <v>0.224934</v>
      </c>
      <c r="C868" s="2">
        <v>-0.81381000000000003</v>
      </c>
      <c r="D868" s="2">
        <v>0.86632699999999996</v>
      </c>
      <c r="E868" s="3">
        <v>0.69552400000000003</v>
      </c>
      <c r="F868" s="3">
        <v>0.50899099999999997</v>
      </c>
      <c r="G868" s="3">
        <v>-1.04501</v>
      </c>
      <c r="H868" s="3">
        <v>0.40836299999999998</v>
      </c>
      <c r="J868">
        <v>0.68446700000000005</v>
      </c>
      <c r="K868">
        <v>-0.23994399999999999</v>
      </c>
      <c r="M868" t="s">
        <v>2594</v>
      </c>
      <c r="N868" t="s">
        <v>2595</v>
      </c>
      <c r="O868" t="s">
        <v>2596</v>
      </c>
    </row>
    <row r="869" spans="1:15" x14ac:dyDescent="0.2">
      <c r="A869" s="2">
        <v>2.9289700000000001</v>
      </c>
      <c r="B869" s="2">
        <v>3.5647700000000002</v>
      </c>
      <c r="C869" s="2">
        <v>2.7077200000000001</v>
      </c>
      <c r="D869" s="2">
        <v>3.26139</v>
      </c>
      <c r="E869" s="3">
        <v>2.9429099999999999</v>
      </c>
      <c r="F869" s="3">
        <v>3.4989599999999998</v>
      </c>
      <c r="G869" s="3">
        <v>2.77467</v>
      </c>
      <c r="H869" s="3">
        <v>3.16499</v>
      </c>
      <c r="J869">
        <v>0.93647199999999997</v>
      </c>
      <c r="K869">
        <v>2.0328499999999999E-2</v>
      </c>
      <c r="M869" t="s">
        <v>2597</v>
      </c>
      <c r="N869" t="s">
        <v>2598</v>
      </c>
      <c r="O869" t="s">
        <v>2599</v>
      </c>
    </row>
    <row r="870" spans="1:15" x14ac:dyDescent="0.2">
      <c r="A870" s="2">
        <v>2.75332</v>
      </c>
      <c r="B870" s="2">
        <v>2.7918599999999998</v>
      </c>
      <c r="C870" s="2">
        <v>2.1468799999999999</v>
      </c>
      <c r="D870" s="2">
        <v>2.8645900000000002</v>
      </c>
      <c r="E870" s="3">
        <v>2.7694899999999998</v>
      </c>
      <c r="F870" s="3">
        <v>3.0234700000000001</v>
      </c>
      <c r="G870" s="3">
        <v>2.4455800000000001</v>
      </c>
      <c r="H870" s="3">
        <v>2.8184399999999998</v>
      </c>
      <c r="J870">
        <v>0.562971</v>
      </c>
      <c r="K870">
        <v>-0.125084</v>
      </c>
      <c r="M870" t="s">
        <v>2600</v>
      </c>
      <c r="N870" t="s">
        <v>2601</v>
      </c>
      <c r="O870" t="s">
        <v>2602</v>
      </c>
    </row>
    <row r="871" spans="1:15" x14ac:dyDescent="0.2">
      <c r="A871" s="2">
        <v>-2.3323999999999998</v>
      </c>
      <c r="B871" s="2">
        <v>-0.186829</v>
      </c>
      <c r="C871" s="2">
        <v>-3.75637</v>
      </c>
      <c r="D871" s="2">
        <v>-0.94622799999999996</v>
      </c>
      <c r="E871" s="3">
        <v>-5.4937399999999997E-2</v>
      </c>
      <c r="F871" s="3">
        <v>-1.6178900000000001</v>
      </c>
      <c r="G871" s="3">
        <v>-2.0977999999999999</v>
      </c>
      <c r="H871" s="3">
        <v>-0.84163900000000003</v>
      </c>
      <c r="J871">
        <v>0.49862800000000002</v>
      </c>
      <c r="K871">
        <v>-0.652389</v>
      </c>
      <c r="M871" t="s">
        <v>2603</v>
      </c>
      <c r="N871" t="s">
        <v>2604</v>
      </c>
      <c r="O871" t="s">
        <v>2605</v>
      </c>
    </row>
    <row r="872" spans="1:15" x14ac:dyDescent="0.2">
      <c r="A872" s="2">
        <v>-2.0566</v>
      </c>
      <c r="B872" s="2">
        <v>-0.98864700000000005</v>
      </c>
      <c r="C872" s="2">
        <v>-2.3155100000000002</v>
      </c>
      <c r="D872" s="2">
        <v>-0.83181000000000005</v>
      </c>
      <c r="E872" s="3">
        <v>-1.30301</v>
      </c>
      <c r="F872" s="3">
        <v>-0.98844699999999996</v>
      </c>
      <c r="G872" s="3">
        <v>-1.4982800000000001</v>
      </c>
      <c r="H872" s="3">
        <v>-0.52149599999999996</v>
      </c>
      <c r="J872">
        <v>0.31597399999999998</v>
      </c>
      <c r="K872">
        <v>-0.470333</v>
      </c>
      <c r="M872" t="s">
        <v>2606</v>
      </c>
      <c r="N872" t="s">
        <v>2607</v>
      </c>
      <c r="O872" t="s">
        <v>2608</v>
      </c>
    </row>
    <row r="873" spans="1:15" x14ac:dyDescent="0.2">
      <c r="A873" s="2">
        <v>-3.03369</v>
      </c>
      <c r="B873" s="2">
        <v>-2.8485999999999998</v>
      </c>
      <c r="C873" s="2" t="s">
        <v>4</v>
      </c>
      <c r="D873" s="2">
        <v>-3.1421000000000001</v>
      </c>
      <c r="E873" s="3">
        <v>-3.21848</v>
      </c>
      <c r="F873" s="3">
        <v>-2.77969</v>
      </c>
      <c r="G873" s="3">
        <v>-3.2552099999999999</v>
      </c>
      <c r="H873" s="3">
        <v>-3.1650999999999998</v>
      </c>
      <c r="J873">
        <v>0.54440500000000003</v>
      </c>
      <c r="K873">
        <v>9.6492400000000006E-2</v>
      </c>
      <c r="M873" t="s">
        <v>2609</v>
      </c>
      <c r="N873" t="s">
        <v>2610</v>
      </c>
      <c r="O873" t="s">
        <v>2611</v>
      </c>
    </row>
    <row r="874" spans="1:15" x14ac:dyDescent="0.2">
      <c r="A874" s="2">
        <v>-2.8474400000000002</v>
      </c>
      <c r="B874" s="2">
        <v>-1.80898</v>
      </c>
      <c r="C874" s="2" t="s">
        <v>4</v>
      </c>
      <c r="D874" s="2">
        <v>-2.4142100000000002</v>
      </c>
      <c r="E874" s="3">
        <v>-0.54483599999999999</v>
      </c>
      <c r="F874" s="3">
        <v>-3.4573299999999998</v>
      </c>
      <c r="G874" s="3">
        <v>-2.6764999999999999</v>
      </c>
      <c r="H874" s="3">
        <v>-2.3040699999999998</v>
      </c>
      <c r="J874">
        <v>0.89094899999999999</v>
      </c>
      <c r="K874">
        <v>-0.111192</v>
      </c>
      <c r="M874" t="s">
        <v>2612</v>
      </c>
      <c r="N874" t="s">
        <v>2613</v>
      </c>
      <c r="O874" t="s">
        <v>2614</v>
      </c>
    </row>
    <row r="875" spans="1:15" x14ac:dyDescent="0.2">
      <c r="A875" s="2">
        <v>2.5601099999999999</v>
      </c>
      <c r="B875" s="2">
        <v>3.31663</v>
      </c>
      <c r="C875" s="2">
        <v>2.4211100000000001</v>
      </c>
      <c r="D875" s="2">
        <v>2.81393</v>
      </c>
      <c r="E875" s="3">
        <v>3.28837</v>
      </c>
      <c r="F875" s="3">
        <v>2.8042600000000002</v>
      </c>
      <c r="G875" s="3">
        <v>2.6818</v>
      </c>
      <c r="H875" s="3">
        <v>2.7977799999999999</v>
      </c>
      <c r="J875">
        <v>0.646818</v>
      </c>
      <c r="K875">
        <v>-0.115109</v>
      </c>
      <c r="M875" t="s">
        <v>2615</v>
      </c>
      <c r="N875" t="s">
        <v>2616</v>
      </c>
      <c r="O875" t="s">
        <v>2617</v>
      </c>
    </row>
    <row r="876" spans="1:15" x14ac:dyDescent="0.2">
      <c r="A876" s="2">
        <v>1.87198</v>
      </c>
      <c r="B876" s="2">
        <v>2.6684899999999998</v>
      </c>
      <c r="C876" s="2">
        <v>1.9034500000000001</v>
      </c>
      <c r="D876" s="2">
        <v>2.56297</v>
      </c>
      <c r="E876" s="3">
        <v>2.7282999999999999</v>
      </c>
      <c r="F876" s="3">
        <v>2.5644499999999999</v>
      </c>
      <c r="G876" s="3">
        <v>2.2532899999999998</v>
      </c>
      <c r="H876" s="3">
        <v>2.6791900000000002</v>
      </c>
      <c r="J876">
        <v>0.245674</v>
      </c>
      <c r="K876">
        <v>-0.30458600000000002</v>
      </c>
      <c r="M876" t="s">
        <v>2618</v>
      </c>
      <c r="N876" t="s">
        <v>2619</v>
      </c>
      <c r="O876" t="s">
        <v>2620</v>
      </c>
    </row>
    <row r="877" spans="1:15" x14ac:dyDescent="0.2">
      <c r="A877" s="2">
        <v>0.65479100000000001</v>
      </c>
      <c r="B877" s="2">
        <v>0.36006899999999997</v>
      </c>
      <c r="C877" s="2">
        <v>3.4629800000000002E-2</v>
      </c>
      <c r="D877" s="2">
        <v>1.08754</v>
      </c>
      <c r="E877" s="3">
        <v>0.94049499999999997</v>
      </c>
      <c r="F877" s="3">
        <v>1.00824</v>
      </c>
      <c r="G877" s="3">
        <v>0.65001900000000001</v>
      </c>
      <c r="H877" s="3">
        <v>0.63512400000000002</v>
      </c>
      <c r="J877">
        <v>0.30362899999999998</v>
      </c>
      <c r="K877">
        <v>-0.27421000000000001</v>
      </c>
      <c r="M877" t="s">
        <v>2621</v>
      </c>
      <c r="N877" t="s">
        <v>2622</v>
      </c>
      <c r="O877" t="s">
        <v>2623</v>
      </c>
    </row>
    <row r="878" spans="1:15" x14ac:dyDescent="0.2">
      <c r="A878" s="2">
        <v>-0.68903000000000003</v>
      </c>
      <c r="B878" s="2">
        <v>-0.318575</v>
      </c>
      <c r="C878" s="2">
        <v>-0.70518499999999995</v>
      </c>
      <c r="D878" s="2">
        <v>-0.37784000000000001</v>
      </c>
      <c r="E878" s="3">
        <v>-0.34554099999999999</v>
      </c>
      <c r="F878" s="3">
        <v>-0.61236400000000002</v>
      </c>
      <c r="G878" s="3">
        <v>-0.71620600000000001</v>
      </c>
      <c r="H878" s="3">
        <v>-0.84132600000000002</v>
      </c>
      <c r="J878">
        <v>0.49528800000000001</v>
      </c>
      <c r="K878">
        <v>0.106202</v>
      </c>
      <c r="M878" t="s">
        <v>2624</v>
      </c>
      <c r="N878" t="s">
        <v>2625</v>
      </c>
      <c r="O878" t="s">
        <v>2626</v>
      </c>
    </row>
    <row r="879" spans="1:15" x14ac:dyDescent="0.2">
      <c r="A879" s="2">
        <v>-2.7403499999999998</v>
      </c>
      <c r="B879" s="2">
        <v>-2.6236000000000002</v>
      </c>
      <c r="C879" s="2" t="s">
        <v>4</v>
      </c>
      <c r="D879" s="2">
        <v>-2.37866</v>
      </c>
      <c r="E879" s="3">
        <v>-2.0783200000000002</v>
      </c>
      <c r="F879" s="3">
        <v>-2.3616700000000002</v>
      </c>
      <c r="G879" s="3">
        <v>-3.0028199999999998</v>
      </c>
      <c r="H879" s="3">
        <v>-2.4573999999999998</v>
      </c>
      <c r="J879">
        <v>0.68458200000000002</v>
      </c>
      <c r="K879">
        <v>-0.10581699999999999</v>
      </c>
      <c r="M879" t="s">
        <v>2627</v>
      </c>
      <c r="N879" t="s">
        <v>2628</v>
      </c>
      <c r="O879" t="s">
        <v>2629</v>
      </c>
    </row>
    <row r="880" spans="1:15" x14ac:dyDescent="0.2">
      <c r="A880" s="2">
        <v>-0.91094799999999998</v>
      </c>
      <c r="B880" s="2">
        <v>0.44280399999999998</v>
      </c>
      <c r="C880" s="2">
        <v>-0.74195299999999997</v>
      </c>
      <c r="D880" s="2">
        <v>-0.71482500000000004</v>
      </c>
      <c r="E880" s="3">
        <v>0.46939500000000001</v>
      </c>
      <c r="F880" s="3">
        <v>0.16059499999999999</v>
      </c>
      <c r="G880" s="3">
        <v>-0.83499500000000004</v>
      </c>
      <c r="H880" s="3">
        <v>5.2087799999999997E-2</v>
      </c>
      <c r="J880">
        <v>0.33050200000000002</v>
      </c>
      <c r="K880">
        <v>-0.44300099999999998</v>
      </c>
      <c r="M880" t="s">
        <v>2630</v>
      </c>
      <c r="N880" t="s">
        <v>2631</v>
      </c>
      <c r="O880" t="s">
        <v>2632</v>
      </c>
    </row>
    <row r="881" spans="1:15" x14ac:dyDescent="0.2">
      <c r="A881" s="2">
        <v>-0.369751</v>
      </c>
      <c r="B881" s="2">
        <v>0.649864</v>
      </c>
      <c r="C881" s="2">
        <v>-0.95401800000000003</v>
      </c>
      <c r="D881" s="2">
        <v>0.55972299999999997</v>
      </c>
      <c r="E881" s="3">
        <v>0.94665299999999997</v>
      </c>
      <c r="F881" s="3">
        <v>0.22098400000000001</v>
      </c>
      <c r="G881" s="3">
        <v>0.61707100000000004</v>
      </c>
      <c r="H881" s="3">
        <v>0.59626999999999997</v>
      </c>
      <c r="J881">
        <v>0.181363</v>
      </c>
      <c r="K881">
        <v>-0.62378999999999996</v>
      </c>
      <c r="M881" t="s">
        <v>2633</v>
      </c>
      <c r="N881" t="s">
        <v>2634</v>
      </c>
      <c r="O881" t="s">
        <v>2635</v>
      </c>
    </row>
    <row r="882" spans="1:15" x14ac:dyDescent="0.2">
      <c r="A882" s="2">
        <v>-0.44242900000000002</v>
      </c>
      <c r="B882" s="2">
        <v>0.23991999999999999</v>
      </c>
      <c r="C882" s="2">
        <v>-0.51658999999999999</v>
      </c>
      <c r="D882" s="2">
        <v>-0.17661299999999999</v>
      </c>
      <c r="E882" s="3">
        <v>-0.67569900000000005</v>
      </c>
      <c r="F882" s="3">
        <v>-0.19058600000000001</v>
      </c>
      <c r="G882" s="3">
        <v>-0.51878000000000002</v>
      </c>
      <c r="H882" s="3">
        <v>-0.33300800000000003</v>
      </c>
      <c r="J882">
        <v>0.346279</v>
      </c>
      <c r="K882">
        <v>0.20558999999999999</v>
      </c>
      <c r="M882" t="s">
        <v>2636</v>
      </c>
      <c r="N882" t="s">
        <v>2637</v>
      </c>
      <c r="O882" t="s">
        <v>2638</v>
      </c>
    </row>
    <row r="883" spans="1:15" x14ac:dyDescent="0.2">
      <c r="A883" s="2">
        <v>6.14624E-2</v>
      </c>
      <c r="B883" s="2">
        <v>1.4750799999999999</v>
      </c>
      <c r="C883" s="2">
        <v>0.36186000000000001</v>
      </c>
      <c r="D883" s="2">
        <v>1.0083</v>
      </c>
      <c r="E883" s="3">
        <v>1.5811999999999999</v>
      </c>
      <c r="F883" s="3">
        <v>0.74933399999999994</v>
      </c>
      <c r="G883" s="3">
        <v>8.2584400000000002E-2</v>
      </c>
      <c r="H883" s="3">
        <v>0.32407399999999997</v>
      </c>
      <c r="J883">
        <v>0.92926699999999995</v>
      </c>
      <c r="K883">
        <v>4.2377900000000003E-2</v>
      </c>
      <c r="M883" t="s">
        <v>2639</v>
      </c>
      <c r="N883" t="s">
        <v>2640</v>
      </c>
      <c r="O883" t="s">
        <v>2641</v>
      </c>
    </row>
    <row r="884" spans="1:15" x14ac:dyDescent="0.2">
      <c r="A884" s="2">
        <v>-3.00807</v>
      </c>
      <c r="B884" s="2">
        <v>-2.4573800000000001</v>
      </c>
      <c r="C884" s="2" t="s">
        <v>4</v>
      </c>
      <c r="D884" s="2">
        <v>-2.87155</v>
      </c>
      <c r="E884" s="3">
        <v>-2.5191300000000001</v>
      </c>
      <c r="F884" s="3">
        <v>-2.8753199999999999</v>
      </c>
      <c r="G884" s="3" t="s">
        <v>4</v>
      </c>
      <c r="H884" s="3">
        <v>-2.8221500000000002</v>
      </c>
      <c r="J884">
        <v>0.85021999999999998</v>
      </c>
      <c r="K884">
        <v>-4.01363E-2</v>
      </c>
      <c r="M884" t="s">
        <v>2642</v>
      </c>
      <c r="N884" t="s">
        <v>2643</v>
      </c>
      <c r="O884" t="s">
        <v>2644</v>
      </c>
    </row>
    <row r="885" spans="1:15" x14ac:dyDescent="0.2">
      <c r="A885" s="2">
        <v>-2.3311700000000002</v>
      </c>
      <c r="B885" s="2" t="s">
        <v>4</v>
      </c>
      <c r="C885" s="2">
        <v>-2.6148199999999999</v>
      </c>
      <c r="D885" s="2">
        <v>-1.98549</v>
      </c>
      <c r="E885" s="3">
        <v>-1.8201099999999999</v>
      </c>
      <c r="F885" s="3">
        <v>-2.35425</v>
      </c>
      <c r="G885" s="3">
        <v>-2.11721</v>
      </c>
      <c r="H885" s="3">
        <v>-2.05335</v>
      </c>
      <c r="J885">
        <v>0.31342799999999998</v>
      </c>
      <c r="K885">
        <v>-0.22426099999999999</v>
      </c>
      <c r="M885" t="s">
        <v>2645</v>
      </c>
      <c r="N885" t="s">
        <v>2646</v>
      </c>
      <c r="O885" t="s">
        <v>2647</v>
      </c>
    </row>
    <row r="886" spans="1:15" x14ac:dyDescent="0.2">
      <c r="A886" s="2">
        <v>-0.24249799999999999</v>
      </c>
      <c r="B886" s="2">
        <v>0.98218300000000003</v>
      </c>
      <c r="C886" s="2">
        <v>-0.49367100000000003</v>
      </c>
      <c r="D886" s="2">
        <v>0.66208999999999996</v>
      </c>
      <c r="E886" s="3">
        <v>0.49237300000000001</v>
      </c>
      <c r="F886" s="3">
        <v>0.45757700000000001</v>
      </c>
      <c r="G886" s="3">
        <v>0.32750099999999999</v>
      </c>
      <c r="H886" s="3">
        <v>1.1025799999999999</v>
      </c>
      <c r="J886">
        <v>0.38579200000000002</v>
      </c>
      <c r="K886">
        <v>-0.367981</v>
      </c>
      <c r="M886" t="s">
        <v>2648</v>
      </c>
      <c r="N886" t="s">
        <v>2649</v>
      </c>
      <c r="O886" t="s">
        <v>2650</v>
      </c>
    </row>
    <row r="887" spans="1:15" x14ac:dyDescent="0.2">
      <c r="A887" s="2">
        <v>-1.0224</v>
      </c>
      <c r="B887" s="2">
        <v>-0.71576899999999999</v>
      </c>
      <c r="C887" s="2">
        <v>-1.39367</v>
      </c>
      <c r="D887" s="2">
        <v>-1.15127</v>
      </c>
      <c r="E887" s="3">
        <v>-0.85994700000000002</v>
      </c>
      <c r="F887" s="3">
        <v>-0.95512200000000003</v>
      </c>
      <c r="G887" s="3">
        <v>-0.67355200000000004</v>
      </c>
      <c r="H887" s="3">
        <v>-0.80303199999999997</v>
      </c>
      <c r="J887">
        <v>0.15620300000000001</v>
      </c>
      <c r="K887">
        <v>-0.247865</v>
      </c>
      <c r="M887" t="s">
        <v>2651</v>
      </c>
      <c r="N887" t="s">
        <v>2652</v>
      </c>
      <c r="O887" t="s">
        <v>2653</v>
      </c>
    </row>
    <row r="888" spans="1:15" x14ac:dyDescent="0.2">
      <c r="A888" s="2">
        <v>-2.3297300000000001</v>
      </c>
      <c r="B888" s="2">
        <v>-1.77641</v>
      </c>
      <c r="C888" s="2">
        <v>-1.9804600000000001</v>
      </c>
      <c r="D888" s="2">
        <v>-2.0841799999999999</v>
      </c>
      <c r="E888" s="3">
        <v>-2.31331</v>
      </c>
      <c r="F888" s="3">
        <v>-2.0986500000000001</v>
      </c>
      <c r="G888" s="3">
        <v>-2.2963399999999998</v>
      </c>
      <c r="H888" s="3">
        <v>-1.7932699999999999</v>
      </c>
      <c r="J888">
        <v>0.63797400000000004</v>
      </c>
      <c r="K888">
        <v>8.2695000000000005E-2</v>
      </c>
      <c r="M888" t="s">
        <v>2654</v>
      </c>
      <c r="N888" t="s">
        <v>2655</v>
      </c>
      <c r="O888" t="s">
        <v>2656</v>
      </c>
    </row>
    <row r="889" spans="1:15" x14ac:dyDescent="0.2">
      <c r="A889" s="2">
        <v>5.5637400000000001</v>
      </c>
      <c r="B889" s="2">
        <v>6.1731100000000003</v>
      </c>
      <c r="C889" s="2">
        <v>5.3520300000000001</v>
      </c>
      <c r="D889" s="2">
        <v>5.8562900000000004</v>
      </c>
      <c r="E889" s="3">
        <v>6.2730499999999996</v>
      </c>
      <c r="F889" s="3">
        <v>5.9055499999999999</v>
      </c>
      <c r="G889" s="3">
        <v>5.6796600000000002</v>
      </c>
      <c r="H889" s="3">
        <v>5.7262899999999997</v>
      </c>
      <c r="J889">
        <v>0.50172600000000001</v>
      </c>
      <c r="K889">
        <v>-0.15984599999999999</v>
      </c>
      <c r="M889" t="s">
        <v>2657</v>
      </c>
      <c r="N889" t="s">
        <v>2658</v>
      </c>
      <c r="O889" t="s">
        <v>2659</v>
      </c>
    </row>
    <row r="890" spans="1:15" x14ac:dyDescent="0.2">
      <c r="A890" s="2">
        <v>-3.2690000000000001</v>
      </c>
      <c r="B890" s="2">
        <v>-1.8745700000000001</v>
      </c>
      <c r="C890" s="2">
        <v>-2.6722800000000002</v>
      </c>
      <c r="D890" s="2">
        <v>-2.3557399999999999</v>
      </c>
      <c r="E890" s="3">
        <v>-2.9216500000000001</v>
      </c>
      <c r="F890" s="3">
        <v>-2.3254100000000002</v>
      </c>
      <c r="G890" s="3">
        <v>-3.0014400000000001</v>
      </c>
      <c r="H890" s="3">
        <v>-2.26877</v>
      </c>
      <c r="J890">
        <v>0.81331500000000001</v>
      </c>
      <c r="K890">
        <v>8.6425299999999997E-2</v>
      </c>
      <c r="M890" t="s">
        <v>2660</v>
      </c>
      <c r="N890" t="s">
        <v>2661</v>
      </c>
      <c r="O890" t="s">
        <v>2662</v>
      </c>
    </row>
    <row r="891" spans="1:15" x14ac:dyDescent="0.2">
      <c r="A891" s="2">
        <v>-0.88713299999999995</v>
      </c>
      <c r="B891" s="2">
        <v>-0.23799500000000001</v>
      </c>
      <c r="C891" s="2">
        <v>-1.0609999999999999</v>
      </c>
      <c r="D891" s="2">
        <v>-0.219751</v>
      </c>
      <c r="E891" s="3">
        <v>-0.71010200000000001</v>
      </c>
      <c r="F891" s="3">
        <v>-0.42784699999999998</v>
      </c>
      <c r="G891" s="3">
        <v>-0.61310799999999999</v>
      </c>
      <c r="H891" s="3">
        <v>-0.26830700000000002</v>
      </c>
      <c r="J891">
        <v>0.700183</v>
      </c>
      <c r="K891">
        <v>-9.6629599999999996E-2</v>
      </c>
      <c r="M891" t="s">
        <v>2663</v>
      </c>
      <c r="N891" t="s">
        <v>2664</v>
      </c>
      <c r="O891" t="s">
        <v>2665</v>
      </c>
    </row>
    <row r="892" spans="1:15" x14ac:dyDescent="0.2">
      <c r="A892" s="2">
        <v>0.72435400000000005</v>
      </c>
      <c r="B892" s="2">
        <v>1.8334999999999999</v>
      </c>
      <c r="C892" s="2">
        <v>0.17106099999999999</v>
      </c>
      <c r="D892" s="2">
        <v>1.5827599999999999</v>
      </c>
      <c r="E892" s="3">
        <v>1.9238999999999999</v>
      </c>
      <c r="F892" s="3">
        <v>1.45807</v>
      </c>
      <c r="G892" s="3">
        <v>0.98905900000000002</v>
      </c>
      <c r="H892" s="3">
        <v>1.29935</v>
      </c>
      <c r="J892">
        <v>0.46059499999999998</v>
      </c>
      <c r="K892">
        <v>-0.33967399999999998</v>
      </c>
      <c r="M892" t="s">
        <v>2666</v>
      </c>
      <c r="N892" t="s">
        <v>2667</v>
      </c>
      <c r="O892" t="s">
        <v>2668</v>
      </c>
    </row>
    <row r="893" spans="1:15" x14ac:dyDescent="0.2">
      <c r="A893" s="2">
        <v>-0.26176300000000002</v>
      </c>
      <c r="B893" s="2">
        <v>8.0736199999999994E-2</v>
      </c>
      <c r="C893" s="2">
        <v>-0.72476799999999997</v>
      </c>
      <c r="D893" s="2">
        <v>0.35607299999999997</v>
      </c>
      <c r="E893" s="3">
        <v>-0.68790399999999996</v>
      </c>
      <c r="F893" s="3">
        <v>-8.1691700000000006E-2</v>
      </c>
      <c r="G893" s="3">
        <v>-9.9019999999999997E-2</v>
      </c>
      <c r="H893" s="3">
        <v>-0.51502800000000004</v>
      </c>
      <c r="J893">
        <v>0.48176600000000003</v>
      </c>
      <c r="K893">
        <v>0.208481</v>
      </c>
      <c r="M893" t="s">
        <v>2669</v>
      </c>
      <c r="N893" t="s">
        <v>2670</v>
      </c>
      <c r="O893" t="s">
        <v>2671</v>
      </c>
    </row>
    <row r="894" spans="1:15" x14ac:dyDescent="0.2">
      <c r="A894" s="2">
        <v>-2.2182300000000001</v>
      </c>
      <c r="B894" s="2">
        <v>-0.86786300000000005</v>
      </c>
      <c r="C894" s="2">
        <v>-2.1440800000000002</v>
      </c>
      <c r="D894" s="2">
        <v>-1.10619</v>
      </c>
      <c r="E894" s="3">
        <v>-0.61877800000000005</v>
      </c>
      <c r="F894" s="3">
        <v>-1.5717399999999999</v>
      </c>
      <c r="G894" s="3">
        <v>-1.8791800000000001</v>
      </c>
      <c r="H894" s="3">
        <v>-1.1052500000000001</v>
      </c>
      <c r="J894">
        <v>0.53760600000000003</v>
      </c>
      <c r="K894">
        <v>-0.29035</v>
      </c>
      <c r="M894" t="s">
        <v>2672</v>
      </c>
      <c r="N894" t="s">
        <v>2673</v>
      </c>
      <c r="O894" t="s">
        <v>2674</v>
      </c>
    </row>
    <row r="895" spans="1:15" x14ac:dyDescent="0.2">
      <c r="A895" s="2">
        <v>-0.111372</v>
      </c>
      <c r="B895" s="2">
        <v>0.56718100000000005</v>
      </c>
      <c r="C895" s="2">
        <v>-0.20799400000000001</v>
      </c>
      <c r="D895" s="2">
        <v>0.119411</v>
      </c>
      <c r="E895" s="3">
        <v>0.45516400000000001</v>
      </c>
      <c r="F895" s="3">
        <v>0.38531300000000002</v>
      </c>
      <c r="G895" s="3">
        <v>-0.135189</v>
      </c>
      <c r="H895" s="3">
        <v>0.33872200000000002</v>
      </c>
      <c r="J895">
        <v>0.468557</v>
      </c>
      <c r="K895">
        <v>-0.16919600000000001</v>
      </c>
      <c r="M895" t="s">
        <v>2675</v>
      </c>
      <c r="N895" t="s">
        <v>2676</v>
      </c>
      <c r="O895" t="s">
        <v>2677</v>
      </c>
    </row>
    <row r="896" spans="1:15" x14ac:dyDescent="0.2">
      <c r="A896" s="2">
        <v>4.5609900000000003</v>
      </c>
      <c r="B896" s="2">
        <v>4.9264999999999999</v>
      </c>
      <c r="C896" s="2">
        <v>3.9081899999999998</v>
      </c>
      <c r="D896" s="2">
        <v>5.2127600000000003</v>
      </c>
      <c r="E896" s="3">
        <v>4.7481999999999998</v>
      </c>
      <c r="F896" s="3">
        <v>5.1682100000000002</v>
      </c>
      <c r="G896" s="3">
        <v>4.4386000000000001</v>
      </c>
      <c r="H896" s="3">
        <v>4.7982800000000001</v>
      </c>
      <c r="J896">
        <v>0.68409900000000001</v>
      </c>
      <c r="K896">
        <v>-0.136214</v>
      </c>
      <c r="M896" t="s">
        <v>2678</v>
      </c>
      <c r="N896" t="s">
        <v>2679</v>
      </c>
      <c r="O896" t="s">
        <v>2680</v>
      </c>
    </row>
    <row r="897" spans="1:15" x14ac:dyDescent="0.2">
      <c r="A897" s="2">
        <v>-2.1290200000000001</v>
      </c>
      <c r="B897" s="2">
        <v>-1.87117</v>
      </c>
      <c r="C897" s="2" t="s">
        <v>4</v>
      </c>
      <c r="D897" s="2">
        <v>-1.7117500000000001</v>
      </c>
      <c r="E897" s="3">
        <v>-1.88487</v>
      </c>
      <c r="F897" s="3">
        <v>-2.0005600000000001</v>
      </c>
      <c r="G897" s="3">
        <v>-2.3704900000000002</v>
      </c>
      <c r="H897" s="3">
        <v>-1.6697599999999999</v>
      </c>
      <c r="J897">
        <v>0.716113</v>
      </c>
      <c r="K897">
        <v>7.7436599999999994E-2</v>
      </c>
      <c r="M897" t="s">
        <v>2681</v>
      </c>
      <c r="N897" t="s">
        <v>2682</v>
      </c>
      <c r="O897" t="s">
        <v>2683</v>
      </c>
    </row>
    <row r="898" spans="1:15" x14ac:dyDescent="0.2">
      <c r="A898" s="2">
        <v>-2.9868000000000001</v>
      </c>
      <c r="B898" s="2">
        <v>-0.89249400000000001</v>
      </c>
      <c r="C898" s="2">
        <v>-3.2849900000000001</v>
      </c>
      <c r="D898" s="2">
        <v>-1.1441300000000001</v>
      </c>
      <c r="E898" s="3">
        <v>-0.99136899999999994</v>
      </c>
      <c r="F898" s="3">
        <v>-1.1372899999999999</v>
      </c>
      <c r="G898" s="3">
        <v>-2.01417</v>
      </c>
      <c r="H898" s="3">
        <v>-1.0670200000000001</v>
      </c>
      <c r="J898">
        <v>0.28578399999999998</v>
      </c>
      <c r="K898">
        <v>-0.77464299999999997</v>
      </c>
      <c r="M898" t="s">
        <v>2684</v>
      </c>
      <c r="N898" t="s">
        <v>2685</v>
      </c>
      <c r="O898" t="s">
        <v>2686</v>
      </c>
    </row>
    <row r="899" spans="1:15" x14ac:dyDescent="0.2">
      <c r="A899" s="2">
        <v>-2.1787899999999998</v>
      </c>
      <c r="B899" s="2">
        <v>-2.1951700000000001</v>
      </c>
      <c r="C899" s="2" t="s">
        <v>4</v>
      </c>
      <c r="D899" s="2">
        <v>-1.7778799999999999</v>
      </c>
      <c r="E899" s="3">
        <v>-1.7859700000000001</v>
      </c>
      <c r="F899" s="3">
        <v>-1.47604</v>
      </c>
      <c r="G899" s="3">
        <v>-1.98261</v>
      </c>
      <c r="H899" s="3">
        <v>-1.8636699999999999</v>
      </c>
      <c r="J899">
        <v>0.17163300000000001</v>
      </c>
      <c r="K899">
        <v>-0.27354000000000001</v>
      </c>
      <c r="M899" t="s">
        <v>2687</v>
      </c>
      <c r="N899" t="s">
        <v>2688</v>
      </c>
      <c r="O899" t="s">
        <v>2689</v>
      </c>
    </row>
    <row r="900" spans="1:15" x14ac:dyDescent="0.2">
      <c r="A900" s="2">
        <v>0.29994799999999999</v>
      </c>
      <c r="B900" s="2">
        <v>1.2292799999999999</v>
      </c>
      <c r="C900" s="2">
        <v>0.26169799999999999</v>
      </c>
      <c r="D900" s="2">
        <v>0.92534799999999995</v>
      </c>
      <c r="E900" s="3">
        <v>1.2485200000000001</v>
      </c>
      <c r="F900" s="3">
        <v>1.04993</v>
      </c>
      <c r="G900" s="3">
        <v>0.76710500000000004</v>
      </c>
      <c r="H900" s="3">
        <v>1.4369000000000001</v>
      </c>
      <c r="J900">
        <v>0.15936800000000001</v>
      </c>
      <c r="K900">
        <v>-0.44654500000000003</v>
      </c>
      <c r="M900" t="s">
        <v>2690</v>
      </c>
      <c r="N900" t="s">
        <v>2691</v>
      </c>
      <c r="O900" t="s">
        <v>2692</v>
      </c>
    </row>
    <row r="901" spans="1:15" x14ac:dyDescent="0.2">
      <c r="A901" s="2">
        <v>3.9797699999999998</v>
      </c>
      <c r="B901" s="2">
        <v>4.6096899999999996</v>
      </c>
      <c r="C901" s="2">
        <v>3.5801500000000002</v>
      </c>
      <c r="D901" s="2">
        <v>4.4956399999999999</v>
      </c>
      <c r="E901" s="3">
        <v>4.5174799999999999</v>
      </c>
      <c r="F901" s="3">
        <v>4.38713</v>
      </c>
      <c r="G901" s="3">
        <v>3.98047</v>
      </c>
      <c r="H901" s="3">
        <v>4.2010100000000001</v>
      </c>
      <c r="J901">
        <v>0.70578700000000005</v>
      </c>
      <c r="K901">
        <v>-0.105212</v>
      </c>
      <c r="M901" t="s">
        <v>2693</v>
      </c>
      <c r="N901" t="s">
        <v>2694</v>
      </c>
      <c r="O901" t="s">
        <v>2695</v>
      </c>
    </row>
    <row r="902" spans="1:15" x14ac:dyDescent="0.2">
      <c r="A902" s="2">
        <v>3.0571700000000002</v>
      </c>
      <c r="B902" s="2">
        <v>3.35622</v>
      </c>
      <c r="C902" s="2">
        <v>2.4434100000000001</v>
      </c>
      <c r="D902" s="2">
        <v>3.3035899999999998</v>
      </c>
      <c r="E902" s="3">
        <v>3.4972300000000001</v>
      </c>
      <c r="F902" s="3">
        <v>3.2868200000000001</v>
      </c>
      <c r="G902" s="3">
        <v>2.6644000000000001</v>
      </c>
      <c r="H902" s="3">
        <v>3.2512400000000001</v>
      </c>
      <c r="J902">
        <v>0.64154</v>
      </c>
      <c r="K902">
        <v>-0.134825</v>
      </c>
      <c r="M902" t="s">
        <v>2696</v>
      </c>
      <c r="N902" t="s">
        <v>2697</v>
      </c>
      <c r="O902" t="s">
        <v>2698</v>
      </c>
    </row>
    <row r="903" spans="1:15" x14ac:dyDescent="0.2">
      <c r="A903" s="2">
        <v>3.9552399999999999</v>
      </c>
      <c r="B903" s="2">
        <v>4.3341399999999997</v>
      </c>
      <c r="C903" s="2">
        <v>3.5961799999999999</v>
      </c>
      <c r="D903" s="2">
        <v>4.4825699999999999</v>
      </c>
      <c r="E903" s="3">
        <v>4.5039999999999996</v>
      </c>
      <c r="F903" s="3">
        <v>4.0719000000000003</v>
      </c>
      <c r="G903" s="3">
        <v>3.6354700000000002</v>
      </c>
      <c r="H903" s="3">
        <v>4.14262</v>
      </c>
      <c r="J903">
        <v>0.98986600000000002</v>
      </c>
      <c r="K903">
        <v>3.5376499999999998E-3</v>
      </c>
      <c r="M903" t="s">
        <v>2699</v>
      </c>
      <c r="N903" t="s">
        <v>2700</v>
      </c>
      <c r="O903" t="s">
        <v>2701</v>
      </c>
    </row>
    <row r="904" spans="1:15" x14ac:dyDescent="0.2">
      <c r="A904" s="2">
        <v>1.66608</v>
      </c>
      <c r="B904" s="2">
        <v>2.3000500000000001</v>
      </c>
      <c r="C904" s="2">
        <v>1.6373899999999999</v>
      </c>
      <c r="D904" s="2">
        <v>2.3042899999999999</v>
      </c>
      <c r="E904" s="3">
        <v>2.3671199999999999</v>
      </c>
      <c r="F904" s="3">
        <v>2.1765400000000001</v>
      </c>
      <c r="G904" s="3">
        <v>1.9696800000000001</v>
      </c>
      <c r="H904" s="3">
        <v>2.5204399999999998</v>
      </c>
      <c r="J904">
        <v>0.25271500000000002</v>
      </c>
      <c r="K904">
        <v>-0.281495</v>
      </c>
      <c r="M904" t="s">
        <v>2702</v>
      </c>
      <c r="N904" t="s">
        <v>2703</v>
      </c>
      <c r="O904" t="s">
        <v>2704</v>
      </c>
    </row>
    <row r="905" spans="1:15" x14ac:dyDescent="0.2">
      <c r="A905" s="2">
        <v>4.5911999999999997</v>
      </c>
      <c r="B905" s="2">
        <v>5.0619800000000001</v>
      </c>
      <c r="C905" s="2">
        <v>4.0772300000000001</v>
      </c>
      <c r="D905" s="2">
        <v>5.3722500000000002</v>
      </c>
      <c r="E905" s="3">
        <v>5.2340999999999998</v>
      </c>
      <c r="F905" s="3">
        <v>5.1958299999999999</v>
      </c>
      <c r="G905" s="3">
        <v>4.7437699999999996</v>
      </c>
      <c r="H905" s="3">
        <v>5.0593500000000002</v>
      </c>
      <c r="J905">
        <v>0.38834200000000002</v>
      </c>
      <c r="K905">
        <v>-0.28260000000000002</v>
      </c>
      <c r="M905" t="s">
        <v>2705</v>
      </c>
      <c r="N905" t="s">
        <v>2706</v>
      </c>
      <c r="O905" t="s">
        <v>2707</v>
      </c>
    </row>
    <row r="906" spans="1:15" x14ac:dyDescent="0.2">
      <c r="A906" s="2">
        <v>-1.7334499999999999</v>
      </c>
      <c r="B906" s="2">
        <v>-1.76956</v>
      </c>
      <c r="C906" s="2">
        <v>-1.54888</v>
      </c>
      <c r="D906" s="2">
        <v>-1.5023200000000001</v>
      </c>
      <c r="E906" s="3">
        <v>-1.2057</v>
      </c>
      <c r="F906" s="3">
        <v>-1.1388</v>
      </c>
      <c r="G906" s="3">
        <v>-1.38306</v>
      </c>
      <c r="H906" s="3">
        <v>-1.7262999999999999</v>
      </c>
      <c r="J906">
        <v>0.110946</v>
      </c>
      <c r="K906">
        <v>-0.275086</v>
      </c>
      <c r="M906" t="s">
        <v>2708</v>
      </c>
      <c r="N906" t="s">
        <v>2709</v>
      </c>
      <c r="O906" t="s">
        <v>2710</v>
      </c>
    </row>
    <row r="907" spans="1:15" x14ac:dyDescent="0.2">
      <c r="A907" s="2">
        <v>-1.56162</v>
      </c>
      <c r="B907" s="2">
        <v>-0.86426499999999995</v>
      </c>
      <c r="C907" s="2">
        <v>-2.2144900000000001</v>
      </c>
      <c r="D907" s="2">
        <v>-0.90018100000000001</v>
      </c>
      <c r="E907" s="3">
        <v>-0.80942499999999995</v>
      </c>
      <c r="F907" s="3">
        <v>-1.32206</v>
      </c>
      <c r="G907" s="3">
        <v>-1.4513100000000001</v>
      </c>
      <c r="H907" s="3">
        <v>-1.5209900000000001</v>
      </c>
      <c r="J907">
        <v>0.77052799999999999</v>
      </c>
      <c r="K907">
        <v>-0.109191</v>
      </c>
      <c r="M907" t="s">
        <v>2711</v>
      </c>
      <c r="N907" t="s">
        <v>2712</v>
      </c>
      <c r="O907" t="s">
        <v>2713</v>
      </c>
    </row>
    <row r="908" spans="1:15" x14ac:dyDescent="0.2">
      <c r="A908" s="2">
        <v>-0.27237499999999998</v>
      </c>
      <c r="B908" s="2">
        <v>0.673153</v>
      </c>
      <c r="C908" s="2">
        <v>-0.97115499999999999</v>
      </c>
      <c r="D908" s="2">
        <v>0.96879400000000004</v>
      </c>
      <c r="E908" s="3">
        <v>0.74047099999999999</v>
      </c>
      <c r="F908" s="3">
        <v>0.251307</v>
      </c>
      <c r="G908" s="3">
        <v>4.0502499999999997E-2</v>
      </c>
      <c r="H908" s="3">
        <v>0.70248200000000005</v>
      </c>
      <c r="J908">
        <v>0.50941000000000003</v>
      </c>
      <c r="K908">
        <v>-0.33408599999999999</v>
      </c>
      <c r="M908" t="s">
        <v>2714</v>
      </c>
      <c r="N908" t="s">
        <v>2715</v>
      </c>
      <c r="O908" t="s">
        <v>2716</v>
      </c>
    </row>
    <row r="909" spans="1:15" x14ac:dyDescent="0.2">
      <c r="A909" s="2">
        <v>0.99512699999999998</v>
      </c>
      <c r="B909" s="2">
        <v>1.2734399999999999</v>
      </c>
      <c r="C909" s="2">
        <v>0.40137099999999998</v>
      </c>
      <c r="D909" s="2">
        <v>1.08006</v>
      </c>
      <c r="E909" s="3">
        <v>1.6160600000000001</v>
      </c>
      <c r="F909" s="3">
        <v>1.1379699999999999</v>
      </c>
      <c r="G909" s="3">
        <v>0.63644599999999996</v>
      </c>
      <c r="H909" s="3">
        <v>8.7909699999999993E-2</v>
      </c>
      <c r="J909">
        <v>0.86351100000000003</v>
      </c>
      <c r="K909">
        <v>6.7900199999999994E-2</v>
      </c>
      <c r="M909" t="s">
        <v>2717</v>
      </c>
      <c r="N909" t="s">
        <v>2718</v>
      </c>
      <c r="O909" t="s">
        <v>2719</v>
      </c>
    </row>
    <row r="910" spans="1:15" x14ac:dyDescent="0.2">
      <c r="A910" s="2">
        <v>3.1895099999999998</v>
      </c>
      <c r="B910" s="2">
        <v>4.2337600000000002</v>
      </c>
      <c r="C910" s="2">
        <v>2.9252799999999999</v>
      </c>
      <c r="D910" s="2">
        <v>4.2534900000000002</v>
      </c>
      <c r="E910" s="3">
        <v>4.1992200000000004</v>
      </c>
      <c r="F910" s="3">
        <v>4.2161799999999996</v>
      </c>
      <c r="G910" s="3">
        <v>3.18391</v>
      </c>
      <c r="H910" s="3">
        <v>4.2679799999999997</v>
      </c>
      <c r="J910">
        <v>0.49372500000000002</v>
      </c>
      <c r="K910">
        <v>-0.31631300000000001</v>
      </c>
      <c r="M910" t="s">
        <v>2720</v>
      </c>
      <c r="N910" t="s">
        <v>2721</v>
      </c>
      <c r="O910" t="s">
        <v>2722</v>
      </c>
    </row>
    <row r="911" spans="1:15" x14ac:dyDescent="0.2">
      <c r="A911" s="2">
        <v>0.52146499999999996</v>
      </c>
      <c r="B911" s="2">
        <v>1.58595</v>
      </c>
      <c r="C911" s="2">
        <v>-0.31896000000000002</v>
      </c>
      <c r="D911" s="2">
        <v>0.415325</v>
      </c>
      <c r="E911" s="3">
        <v>1.4249000000000001</v>
      </c>
      <c r="F911" s="3">
        <v>0.89400900000000005</v>
      </c>
      <c r="G911" s="3">
        <v>0.34694900000000001</v>
      </c>
      <c r="H911" s="3">
        <v>0.90800499999999995</v>
      </c>
      <c r="J911">
        <v>0.47527599999999998</v>
      </c>
      <c r="K911">
        <v>-0.34252199999999999</v>
      </c>
      <c r="M911" t="s">
        <v>2723</v>
      </c>
      <c r="N911" t="s">
        <v>2724</v>
      </c>
      <c r="O911" t="s">
        <v>2725</v>
      </c>
    </row>
    <row r="912" spans="1:15" x14ac:dyDescent="0.2">
      <c r="A912" s="2">
        <v>-0.99474899999999999</v>
      </c>
      <c r="B912" s="2">
        <v>-0.46497500000000003</v>
      </c>
      <c r="C912" s="2">
        <v>-0.79405800000000004</v>
      </c>
      <c r="D912" s="2">
        <v>-0.36217899999999997</v>
      </c>
      <c r="E912" s="3">
        <v>-0.39463799999999999</v>
      </c>
      <c r="F912" s="3">
        <v>-0.38209500000000002</v>
      </c>
      <c r="G912" s="3">
        <v>-0.79102099999999997</v>
      </c>
      <c r="H912" s="3">
        <v>-0.31581300000000001</v>
      </c>
      <c r="J912">
        <v>0.35287299999999999</v>
      </c>
      <c r="K912">
        <v>-0.18309800000000001</v>
      </c>
      <c r="M912" t="s">
        <v>2726</v>
      </c>
      <c r="N912" t="s">
        <v>2727</v>
      </c>
      <c r="O912" t="s">
        <v>2728</v>
      </c>
    </row>
    <row r="913" spans="1:15" x14ac:dyDescent="0.2">
      <c r="A913" s="2">
        <v>1.30884</v>
      </c>
      <c r="B913" s="2">
        <v>1.93245</v>
      </c>
      <c r="C913" s="2">
        <v>1.06999</v>
      </c>
      <c r="D913" s="2">
        <v>1.8719300000000001</v>
      </c>
      <c r="E913" s="3">
        <v>1.6753</v>
      </c>
      <c r="F913" s="3">
        <v>1.54863</v>
      </c>
      <c r="G913" s="3">
        <v>1.59413</v>
      </c>
      <c r="H913" s="3">
        <v>1.9008700000000001</v>
      </c>
      <c r="J913">
        <v>0.57476000000000005</v>
      </c>
      <c r="K913">
        <v>-0.13392799999999999</v>
      </c>
      <c r="M913" t="s">
        <v>2729</v>
      </c>
      <c r="N913" t="s">
        <v>2730</v>
      </c>
      <c r="O913" t="s">
        <v>2731</v>
      </c>
    </row>
    <row r="914" spans="1:15" x14ac:dyDescent="0.2">
      <c r="A914" s="2">
        <v>2.6419899999999998</v>
      </c>
      <c r="B914" s="2">
        <v>3.5572699999999999</v>
      </c>
      <c r="C914" s="2">
        <v>1.4004399999999999</v>
      </c>
      <c r="D914" s="2">
        <v>3.5429400000000002</v>
      </c>
      <c r="E914" s="3">
        <v>3.4586399999999999</v>
      </c>
      <c r="F914" s="3">
        <v>3.1704500000000002</v>
      </c>
      <c r="G914" s="3">
        <v>2.4957400000000001</v>
      </c>
      <c r="H914" s="3">
        <v>3.0319199999999999</v>
      </c>
      <c r="J914">
        <v>0.65962799999999999</v>
      </c>
      <c r="K914">
        <v>-0.25352999999999998</v>
      </c>
      <c r="M914" t="s">
        <v>2732</v>
      </c>
      <c r="N914" t="s">
        <v>2733</v>
      </c>
      <c r="O914" t="s">
        <v>2734</v>
      </c>
    </row>
    <row r="915" spans="1:15" x14ac:dyDescent="0.2">
      <c r="A915" s="2">
        <v>1.5347500000000001</v>
      </c>
      <c r="B915" s="2">
        <v>3.7390500000000002</v>
      </c>
      <c r="C915" s="2">
        <v>0.69495799999999996</v>
      </c>
      <c r="D915" s="2">
        <v>3.5060799999999999</v>
      </c>
      <c r="E915" s="3">
        <v>3.5738400000000001</v>
      </c>
      <c r="F915" s="3">
        <v>3.0876899999999998</v>
      </c>
      <c r="G915" s="3">
        <v>1.31871</v>
      </c>
      <c r="H915" s="3">
        <v>3.23332</v>
      </c>
      <c r="J915">
        <v>0.646428</v>
      </c>
      <c r="K915">
        <v>-0.43467899999999998</v>
      </c>
      <c r="M915" t="s">
        <v>2735</v>
      </c>
      <c r="N915" t="s">
        <v>2736</v>
      </c>
      <c r="O915" t="s">
        <v>2737</v>
      </c>
    </row>
    <row r="916" spans="1:15" x14ac:dyDescent="0.2">
      <c r="A916" s="2" t="s">
        <v>4</v>
      </c>
      <c r="B916" s="2">
        <v>-1.79461</v>
      </c>
      <c r="C916" s="2">
        <v>-2.8972699999999998</v>
      </c>
      <c r="D916" s="2">
        <v>-2.9497100000000001</v>
      </c>
      <c r="E916" s="3">
        <v>-1.7833699999999999</v>
      </c>
      <c r="F916" s="3">
        <v>-2.58508</v>
      </c>
      <c r="G916" s="3" t="s">
        <v>4</v>
      </c>
      <c r="H916" s="3">
        <v>-2.8040099999999999</v>
      </c>
      <c r="J916">
        <v>0.76463499999999995</v>
      </c>
      <c r="K916">
        <v>-0.15637799999999999</v>
      </c>
      <c r="M916" t="s">
        <v>2738</v>
      </c>
      <c r="N916" t="s">
        <v>2739</v>
      </c>
      <c r="O916" t="s">
        <v>2740</v>
      </c>
    </row>
    <row r="917" spans="1:15" x14ac:dyDescent="0.2">
      <c r="A917" s="2">
        <v>0.145451</v>
      </c>
      <c r="B917" s="2">
        <v>0.83632499999999999</v>
      </c>
      <c r="C917" s="2">
        <v>-3.7326799999999999E-3</v>
      </c>
      <c r="D917" s="2">
        <v>0.763239</v>
      </c>
      <c r="E917" s="3">
        <v>0.77292799999999995</v>
      </c>
      <c r="F917" s="3">
        <v>0.95308300000000001</v>
      </c>
      <c r="G917" s="3">
        <v>0.79409200000000002</v>
      </c>
      <c r="H917" s="3">
        <v>0.52760099999999999</v>
      </c>
      <c r="J917">
        <v>0.206321</v>
      </c>
      <c r="K917">
        <v>-0.32660600000000001</v>
      </c>
      <c r="M917" t="s">
        <v>2741</v>
      </c>
      <c r="N917" t="s">
        <v>2742</v>
      </c>
      <c r="O917" t="s">
        <v>2743</v>
      </c>
    </row>
    <row r="918" spans="1:15" x14ac:dyDescent="0.2">
      <c r="A918" s="2">
        <v>2.5824199999999999</v>
      </c>
      <c r="B918" s="2">
        <v>3.3617699999999999</v>
      </c>
      <c r="C918" s="2">
        <v>2.3984700000000001</v>
      </c>
      <c r="D918" s="2">
        <v>3.3664800000000001</v>
      </c>
      <c r="E918" s="3">
        <v>3.5861399999999999</v>
      </c>
      <c r="F918" s="3">
        <v>3.3625600000000002</v>
      </c>
      <c r="G918" s="3">
        <v>2.9288400000000001</v>
      </c>
      <c r="H918" s="3">
        <v>3.08914</v>
      </c>
      <c r="J918">
        <v>0.32548199999999999</v>
      </c>
      <c r="K918">
        <v>-0.31438700000000003</v>
      </c>
      <c r="M918" t="s">
        <v>2744</v>
      </c>
      <c r="N918" t="s">
        <v>2745</v>
      </c>
      <c r="O918" t="s">
        <v>2746</v>
      </c>
    </row>
    <row r="919" spans="1:15" x14ac:dyDescent="0.2">
      <c r="A919" s="2">
        <v>3.9733900000000002</v>
      </c>
      <c r="B919" s="2">
        <v>5.2876399999999997</v>
      </c>
      <c r="C919" s="2">
        <v>3.5152399999999999</v>
      </c>
      <c r="D919" s="2">
        <v>4.8080299999999996</v>
      </c>
      <c r="E919" s="3">
        <v>4.6873100000000001</v>
      </c>
      <c r="F919" s="3">
        <v>5.0706499999999997</v>
      </c>
      <c r="G919" s="3">
        <v>3.5610400000000002</v>
      </c>
      <c r="H919" s="3">
        <v>5.1036599999999996</v>
      </c>
      <c r="J919">
        <v>0.71061600000000003</v>
      </c>
      <c r="K919">
        <v>-0.209589</v>
      </c>
      <c r="M919" t="s">
        <v>2747</v>
      </c>
      <c r="N919" t="s">
        <v>2748</v>
      </c>
      <c r="O919" t="s">
        <v>2749</v>
      </c>
    </row>
    <row r="920" spans="1:15" x14ac:dyDescent="0.2">
      <c r="A920" s="2">
        <v>-2.5455199999999998</v>
      </c>
      <c r="B920" s="2">
        <v>-1.3831500000000001</v>
      </c>
      <c r="C920" s="2" t="s">
        <v>4</v>
      </c>
      <c r="D920" s="2">
        <v>-1.2385299999999999</v>
      </c>
      <c r="E920" s="3">
        <v>-1.7417199999999999</v>
      </c>
      <c r="F920" s="3">
        <v>-1.45105</v>
      </c>
      <c r="G920" s="3" t="s">
        <v>4</v>
      </c>
      <c r="H920" s="3">
        <v>-1.64903</v>
      </c>
      <c r="J920">
        <v>0.81003499999999995</v>
      </c>
      <c r="K920">
        <v>-0.10846799999999999</v>
      </c>
      <c r="M920" t="s">
        <v>2750</v>
      </c>
      <c r="N920" t="s">
        <v>2751</v>
      </c>
      <c r="O920" t="s">
        <v>2752</v>
      </c>
    </row>
    <row r="921" spans="1:15" x14ac:dyDescent="0.2">
      <c r="A921" s="2" t="s">
        <v>4</v>
      </c>
      <c r="B921" s="2">
        <v>-0.717476</v>
      </c>
      <c r="C921" s="2">
        <v>-1.6427499999999999</v>
      </c>
      <c r="D921" s="2">
        <v>-0.82281899999999997</v>
      </c>
      <c r="E921" s="3">
        <v>-0.64763800000000005</v>
      </c>
      <c r="F921" s="3">
        <v>-0.89958000000000005</v>
      </c>
      <c r="G921" s="3">
        <v>-1.74627</v>
      </c>
      <c r="H921" s="3">
        <v>-1.1110899999999999</v>
      </c>
      <c r="J921">
        <v>0.917933</v>
      </c>
      <c r="K921">
        <v>4.0128499999999998E-2</v>
      </c>
      <c r="M921" t="s">
        <v>2753</v>
      </c>
      <c r="N921" t="s">
        <v>2754</v>
      </c>
      <c r="O921" t="s">
        <v>2755</v>
      </c>
    </row>
    <row r="922" spans="1:15" x14ac:dyDescent="0.2">
      <c r="A922" s="2">
        <v>3.7423700000000002</v>
      </c>
      <c r="B922" s="2">
        <v>4.1298199999999996</v>
      </c>
      <c r="C922" s="2">
        <v>3.3040500000000002</v>
      </c>
      <c r="D922" s="2">
        <v>4.4953399999999997</v>
      </c>
      <c r="E922" s="3">
        <v>4.3671800000000003</v>
      </c>
      <c r="F922" s="3">
        <v>4.3715200000000003</v>
      </c>
      <c r="G922" s="3">
        <v>3.9228499999999999</v>
      </c>
      <c r="H922" s="3">
        <v>4.2514799999999999</v>
      </c>
      <c r="J922">
        <v>0.30508400000000002</v>
      </c>
      <c r="K922">
        <v>-0.310363</v>
      </c>
      <c r="M922" t="s">
        <v>2756</v>
      </c>
      <c r="N922" t="s">
        <v>2757</v>
      </c>
      <c r="O922" t="s">
        <v>2758</v>
      </c>
    </row>
    <row r="923" spans="1:15" x14ac:dyDescent="0.2">
      <c r="A923" s="2">
        <v>-2.3246099999999998</v>
      </c>
      <c r="B923" s="2">
        <v>-1.2280199999999999</v>
      </c>
      <c r="C923" s="2">
        <v>-2.4285800000000002</v>
      </c>
      <c r="D923" s="2">
        <v>-1.8716200000000001</v>
      </c>
      <c r="E923" s="3">
        <v>-1.43397</v>
      </c>
      <c r="F923" s="3">
        <v>-2.1276199999999998</v>
      </c>
      <c r="G923" s="3" t="s">
        <v>4</v>
      </c>
      <c r="H923" s="3">
        <v>-1.72966</v>
      </c>
      <c r="J923">
        <v>0.60769899999999999</v>
      </c>
      <c r="K923">
        <v>-0.199457</v>
      </c>
      <c r="M923" t="s">
        <v>2759</v>
      </c>
      <c r="N923" t="s">
        <v>2760</v>
      </c>
      <c r="O923" t="s">
        <v>2761</v>
      </c>
    </row>
    <row r="924" spans="1:15" x14ac:dyDescent="0.2">
      <c r="A924" s="2">
        <v>-0.68062199999999995</v>
      </c>
      <c r="B924" s="2">
        <v>0.54056199999999999</v>
      </c>
      <c r="C924" s="2">
        <v>-1.8160499999999999</v>
      </c>
      <c r="D924" s="2">
        <v>0.65600000000000003</v>
      </c>
      <c r="E924" s="3">
        <v>7.1487399999999998E-3</v>
      </c>
      <c r="F924" s="3">
        <v>0.44037399999999999</v>
      </c>
      <c r="G924" s="3">
        <v>-1.4145099999999999</v>
      </c>
      <c r="H924" s="3">
        <v>0.40035399999999999</v>
      </c>
      <c r="J924">
        <v>0.80918999999999996</v>
      </c>
      <c r="K924">
        <v>-0.18337100000000001</v>
      </c>
      <c r="M924" t="s">
        <v>2762</v>
      </c>
      <c r="N924" t="s">
        <v>2763</v>
      </c>
      <c r="O924" t="s">
        <v>2764</v>
      </c>
    </row>
    <row r="925" spans="1:15" x14ac:dyDescent="0.2">
      <c r="A925" s="2">
        <v>-1.49935</v>
      </c>
      <c r="B925" s="2">
        <v>-5.2644700000000003E-2</v>
      </c>
      <c r="C925" s="2">
        <v>-1.5641099999999999</v>
      </c>
      <c r="D925" s="2">
        <v>-0.80496599999999996</v>
      </c>
      <c r="E925" s="3">
        <v>-0.36711100000000002</v>
      </c>
      <c r="F925" s="3">
        <v>-0.53451199999999999</v>
      </c>
      <c r="G925" s="3">
        <v>-1.2202599999999999</v>
      </c>
      <c r="H925" s="3">
        <v>-0.56637400000000004</v>
      </c>
      <c r="J925">
        <v>0.47080699999999998</v>
      </c>
      <c r="K925">
        <v>-0.308203</v>
      </c>
      <c r="M925" t="s">
        <v>2765</v>
      </c>
      <c r="N925" t="s">
        <v>2766</v>
      </c>
      <c r="O925" t="s">
        <v>2767</v>
      </c>
    </row>
    <row r="926" spans="1:15" x14ac:dyDescent="0.2">
      <c r="A926" s="2">
        <v>2.6601799999999998E-2</v>
      </c>
      <c r="B926" s="2">
        <v>0.30602600000000002</v>
      </c>
      <c r="C926" s="2">
        <v>-0.55982799999999999</v>
      </c>
      <c r="D926" s="2">
        <v>0.45178200000000002</v>
      </c>
      <c r="E926" s="3">
        <v>0.51805900000000005</v>
      </c>
      <c r="F926" s="3">
        <v>8.8192000000000006E-2</v>
      </c>
      <c r="G926" s="3">
        <v>-0.43684400000000001</v>
      </c>
      <c r="H926" s="3">
        <v>0.14036199999999999</v>
      </c>
      <c r="J926">
        <v>0.94525599999999999</v>
      </c>
      <c r="K926">
        <v>-2.1296499999999999E-2</v>
      </c>
      <c r="M926" t="s">
        <v>2768</v>
      </c>
      <c r="N926" t="s">
        <v>2769</v>
      </c>
      <c r="O926" t="s">
        <v>2770</v>
      </c>
    </row>
    <row r="927" spans="1:15" x14ac:dyDescent="0.2">
      <c r="A927" s="2">
        <v>0.35656700000000002</v>
      </c>
      <c r="B927" s="2">
        <v>1.41025</v>
      </c>
      <c r="C927" s="2">
        <v>0.52813900000000003</v>
      </c>
      <c r="D927" s="2">
        <v>0.60834900000000003</v>
      </c>
      <c r="E927" s="3">
        <v>0.76939800000000003</v>
      </c>
      <c r="F927" s="3">
        <v>0.75468800000000003</v>
      </c>
      <c r="G927" s="3">
        <v>0.102591</v>
      </c>
      <c r="H927" s="3">
        <v>1.1336599999999999</v>
      </c>
      <c r="J927">
        <v>0.914053</v>
      </c>
      <c r="K927">
        <v>3.5742299999999998E-2</v>
      </c>
      <c r="M927" t="s">
        <v>2771</v>
      </c>
      <c r="N927" t="s">
        <v>2772</v>
      </c>
      <c r="O927" t="s">
        <v>2773</v>
      </c>
    </row>
    <row r="928" spans="1:15" x14ac:dyDescent="0.2">
      <c r="A928" s="2">
        <v>2.2157399999999998</v>
      </c>
      <c r="B928" s="2">
        <v>3.6484700000000001</v>
      </c>
      <c r="C928" s="2">
        <v>2.5788600000000002</v>
      </c>
      <c r="D928" s="2">
        <v>3.7529599999999999</v>
      </c>
      <c r="E928" s="3">
        <v>3.4920599999999999</v>
      </c>
      <c r="F928" s="3">
        <v>3.5091999999999999</v>
      </c>
      <c r="G928" s="3">
        <v>2.9041800000000002</v>
      </c>
      <c r="H928" s="3">
        <v>4.0779500000000004</v>
      </c>
      <c r="J928">
        <v>0.36174400000000001</v>
      </c>
      <c r="K928">
        <v>-0.44684000000000001</v>
      </c>
      <c r="M928" t="s">
        <v>2774</v>
      </c>
      <c r="N928" t="s">
        <v>2775</v>
      </c>
      <c r="O928" t="s">
        <v>2776</v>
      </c>
    </row>
    <row r="929" spans="1:15" x14ac:dyDescent="0.2">
      <c r="A929" s="2">
        <v>2.1651099999999999</v>
      </c>
      <c r="B929" s="2">
        <v>2.9991599999999998</v>
      </c>
      <c r="C929" s="2">
        <v>1.6191899999999999</v>
      </c>
      <c r="D929" s="2">
        <v>2.8576999999999999</v>
      </c>
      <c r="E929" s="3">
        <v>2.8253699999999999</v>
      </c>
      <c r="F929" s="3">
        <v>2.9902600000000001</v>
      </c>
      <c r="G929" s="3">
        <v>2.09701</v>
      </c>
      <c r="H929" s="3">
        <v>2.92943</v>
      </c>
      <c r="J929">
        <v>0.46150999999999998</v>
      </c>
      <c r="K929">
        <v>-0.30022599999999999</v>
      </c>
      <c r="M929" t="s">
        <v>2777</v>
      </c>
      <c r="N929" t="s">
        <v>2778</v>
      </c>
      <c r="O929" t="s">
        <v>2779</v>
      </c>
    </row>
    <row r="930" spans="1:15" x14ac:dyDescent="0.2">
      <c r="A930" s="2">
        <v>-2.7444099999999998</v>
      </c>
      <c r="B930" s="2">
        <v>-2.77467</v>
      </c>
      <c r="C930" s="2">
        <v>-2.7884099999999998</v>
      </c>
      <c r="D930" s="2">
        <v>-2.54521</v>
      </c>
      <c r="E930" s="3">
        <v>-1.9384699999999999</v>
      </c>
      <c r="F930" s="3">
        <v>-2.00156</v>
      </c>
      <c r="G930" s="3" t="s">
        <v>4</v>
      </c>
      <c r="H930" s="3">
        <v>-2.75149</v>
      </c>
      <c r="J930">
        <v>8.8419499999999998E-2</v>
      </c>
      <c r="K930">
        <v>-0.48266900000000001</v>
      </c>
      <c r="M930" t="s">
        <v>2780</v>
      </c>
      <c r="N930" t="s">
        <v>2781</v>
      </c>
      <c r="O930" t="s">
        <v>2782</v>
      </c>
    </row>
    <row r="931" spans="1:15" x14ac:dyDescent="0.2">
      <c r="A931" s="2">
        <v>-1.0588</v>
      </c>
      <c r="B931" s="2">
        <v>-1.0083299999999999</v>
      </c>
      <c r="C931" s="2" t="s">
        <v>4</v>
      </c>
      <c r="D931" s="2">
        <v>-0.26595099999999999</v>
      </c>
      <c r="E931" s="3">
        <v>-0.445326</v>
      </c>
      <c r="F931" s="3">
        <v>-0.39507100000000001</v>
      </c>
      <c r="G931" s="3">
        <v>-0.989147</v>
      </c>
      <c r="H931" s="3">
        <v>-0.68560399999999999</v>
      </c>
      <c r="J931">
        <v>0.60236299999999998</v>
      </c>
      <c r="K931">
        <v>-0.14890700000000001</v>
      </c>
      <c r="M931" t="s">
        <v>2783</v>
      </c>
      <c r="N931" t="s">
        <v>2784</v>
      </c>
      <c r="O931" t="s">
        <v>2785</v>
      </c>
    </row>
    <row r="932" spans="1:15" x14ac:dyDescent="0.2">
      <c r="A932" s="2">
        <v>-2.75657</v>
      </c>
      <c r="B932" s="2">
        <v>-1.5686199999999999</v>
      </c>
      <c r="C932" s="2">
        <v>-2.4440499999999998</v>
      </c>
      <c r="D932" s="2">
        <v>-2.49756</v>
      </c>
      <c r="E932" s="3">
        <v>-2.1748500000000002</v>
      </c>
      <c r="F932" s="3">
        <v>-2.6657799999999998</v>
      </c>
      <c r="G932" s="3">
        <v>-2.7028799999999999</v>
      </c>
      <c r="H932" s="3">
        <v>-2.2274400000000001</v>
      </c>
      <c r="J932">
        <v>0.68315499999999996</v>
      </c>
      <c r="K932">
        <v>0.12603800000000001</v>
      </c>
      <c r="M932" t="s">
        <v>2786</v>
      </c>
      <c r="N932" t="s">
        <v>2787</v>
      </c>
      <c r="O932" t="s">
        <v>2788</v>
      </c>
    </row>
    <row r="933" spans="1:15" x14ac:dyDescent="0.2">
      <c r="A933" s="2">
        <v>-0.87436700000000001</v>
      </c>
      <c r="B933" s="2">
        <v>-0.14560699999999999</v>
      </c>
      <c r="C933" s="2">
        <v>-1.1169</v>
      </c>
      <c r="D933" s="2">
        <v>-3.6374999999999998E-2</v>
      </c>
      <c r="E933" s="3">
        <v>-0.213449</v>
      </c>
      <c r="F933" s="3">
        <v>-0.19548399999999999</v>
      </c>
      <c r="G933" s="3">
        <v>-0.68327499999999997</v>
      </c>
      <c r="H933" s="3">
        <v>-0.195578</v>
      </c>
      <c r="J933">
        <v>0.47810200000000003</v>
      </c>
      <c r="K933">
        <v>-0.22136500000000001</v>
      </c>
      <c r="M933" t="s">
        <v>2789</v>
      </c>
      <c r="N933" t="s">
        <v>2790</v>
      </c>
      <c r="O933" t="s">
        <v>2791</v>
      </c>
    </row>
    <row r="934" spans="1:15" x14ac:dyDescent="0.2">
      <c r="A934" s="2" t="s">
        <v>4</v>
      </c>
      <c r="B934" s="2">
        <v>-1.34266</v>
      </c>
      <c r="C934" s="2">
        <v>-2.4702299999999999</v>
      </c>
      <c r="D934" s="2">
        <v>-1.37001</v>
      </c>
      <c r="E934" s="3">
        <v>-1.9919800000000001</v>
      </c>
      <c r="F934" s="3">
        <v>-1.3980999999999999</v>
      </c>
      <c r="G934" s="3">
        <v>-1.28738</v>
      </c>
      <c r="H934" s="3">
        <v>-1.163</v>
      </c>
      <c r="J934">
        <v>0.51199099999999997</v>
      </c>
      <c r="K934">
        <v>-0.26751900000000001</v>
      </c>
      <c r="M934" t="s">
        <v>2792</v>
      </c>
      <c r="N934" t="s">
        <v>2793</v>
      </c>
      <c r="O934" t="s">
        <v>2794</v>
      </c>
    </row>
    <row r="935" spans="1:15" x14ac:dyDescent="0.2">
      <c r="A935" s="2">
        <v>-0.61190999999999995</v>
      </c>
      <c r="B935" s="2">
        <v>-3.66783E-3</v>
      </c>
      <c r="C935" s="2">
        <v>-0.94815300000000002</v>
      </c>
      <c r="D935" s="2">
        <v>-0.315716</v>
      </c>
      <c r="E935" s="3">
        <v>-4.0370900000000001E-2</v>
      </c>
      <c r="F935" s="3">
        <v>-0.46187800000000001</v>
      </c>
      <c r="G935" s="3">
        <v>-0.56161099999999997</v>
      </c>
      <c r="H935" s="3">
        <v>0.40251700000000001</v>
      </c>
      <c r="J935">
        <v>0.347802</v>
      </c>
      <c r="K935">
        <v>-0.30452600000000002</v>
      </c>
      <c r="M935" t="s">
        <v>2795</v>
      </c>
      <c r="N935" t="s">
        <v>2796</v>
      </c>
      <c r="O935" t="s">
        <v>2797</v>
      </c>
    </row>
    <row r="936" spans="1:15" x14ac:dyDescent="0.2">
      <c r="A936" s="2">
        <v>-0.38245800000000002</v>
      </c>
      <c r="B936" s="2">
        <v>0.39244800000000002</v>
      </c>
      <c r="C936" s="2">
        <v>-0.84876300000000005</v>
      </c>
      <c r="D936" s="2">
        <v>-5.2341499999999999E-2</v>
      </c>
      <c r="E936" s="3">
        <v>5.45292E-2</v>
      </c>
      <c r="F936" s="3">
        <v>-0.183977</v>
      </c>
      <c r="G936" s="3">
        <v>-0.36261900000000002</v>
      </c>
      <c r="H936" s="3">
        <v>0.59138299999999999</v>
      </c>
      <c r="J936">
        <v>0.48676199999999997</v>
      </c>
      <c r="K936">
        <v>-0.24760699999999999</v>
      </c>
      <c r="M936" t="s">
        <v>2798</v>
      </c>
      <c r="N936" t="s">
        <v>2799</v>
      </c>
      <c r="O936" t="s">
        <v>2800</v>
      </c>
    </row>
    <row r="937" spans="1:15" x14ac:dyDescent="0.2">
      <c r="A937" s="2">
        <v>-1.7105399999999999</v>
      </c>
      <c r="B937" s="2">
        <v>-1.8541099999999999</v>
      </c>
      <c r="C937" s="2" t="s">
        <v>4</v>
      </c>
      <c r="D937" s="2">
        <v>-1.0702199999999999</v>
      </c>
      <c r="E937" s="3">
        <v>-1.3883399999999999</v>
      </c>
      <c r="F937" s="3">
        <v>-1.2800400000000001</v>
      </c>
      <c r="G937" s="3">
        <v>-1.45648</v>
      </c>
      <c r="H937" s="3">
        <v>-1.1802699999999999</v>
      </c>
      <c r="J937">
        <v>0.35377500000000001</v>
      </c>
      <c r="K937">
        <v>-0.21867500000000001</v>
      </c>
      <c r="M937" t="s">
        <v>2801</v>
      </c>
      <c r="N937" t="s">
        <v>2802</v>
      </c>
      <c r="O937" t="s">
        <v>2803</v>
      </c>
    </row>
    <row r="938" spans="1:15" x14ac:dyDescent="0.2">
      <c r="A938" s="2">
        <v>-5.4691299999999998E-2</v>
      </c>
      <c r="B938" s="2">
        <v>0.51394099999999998</v>
      </c>
      <c r="C938" s="2">
        <v>-0.93550699999999998</v>
      </c>
      <c r="D938" s="2">
        <v>0.68230800000000003</v>
      </c>
      <c r="E938" s="3">
        <v>0.59491899999999998</v>
      </c>
      <c r="F938" s="3">
        <v>0.49682999999999999</v>
      </c>
      <c r="G938" s="3">
        <v>0.13030800000000001</v>
      </c>
      <c r="H938" s="3">
        <v>0.56545999999999996</v>
      </c>
      <c r="J938">
        <v>0.33863500000000002</v>
      </c>
      <c r="K938">
        <v>-0.39536700000000002</v>
      </c>
      <c r="M938" t="s">
        <v>2804</v>
      </c>
      <c r="N938" t="s">
        <v>2805</v>
      </c>
      <c r="O938" t="s">
        <v>2806</v>
      </c>
    </row>
    <row r="939" spans="1:15" x14ac:dyDescent="0.2">
      <c r="A939" s="2">
        <v>-0.33267000000000002</v>
      </c>
      <c r="B939" s="2">
        <v>-1.69445</v>
      </c>
      <c r="C939" s="2">
        <v>-1.48902</v>
      </c>
      <c r="D939" s="2">
        <v>-1.2874099999999999</v>
      </c>
      <c r="E939" s="3">
        <v>-1.2581599999999999</v>
      </c>
      <c r="F939" s="3">
        <v>-1.4234599999999999</v>
      </c>
      <c r="G939" s="3">
        <v>-1.00298</v>
      </c>
      <c r="H939" s="3">
        <v>-1.18529</v>
      </c>
      <c r="J939">
        <v>0.95952099999999996</v>
      </c>
      <c r="K939">
        <v>1.65849E-2</v>
      </c>
      <c r="M939" t="s">
        <v>2807</v>
      </c>
      <c r="N939" t="s">
        <v>2808</v>
      </c>
      <c r="O939" t="s">
        <v>2809</v>
      </c>
    </row>
    <row r="940" spans="1:15" x14ac:dyDescent="0.2">
      <c r="A940" s="2">
        <v>1.6623000000000001</v>
      </c>
      <c r="B940" s="2">
        <v>2.6496</v>
      </c>
      <c r="C940" s="2">
        <v>0.70811299999999999</v>
      </c>
      <c r="D940" s="2">
        <v>2.2963800000000001</v>
      </c>
      <c r="E940" s="3">
        <v>2.7302399999999998</v>
      </c>
      <c r="F940" s="3">
        <v>2.1280999999999999</v>
      </c>
      <c r="G940" s="3">
        <v>1.80084</v>
      </c>
      <c r="H940" s="3">
        <v>2.2955399999999999</v>
      </c>
      <c r="J940">
        <v>0.41484700000000002</v>
      </c>
      <c r="K940">
        <v>-0.40957900000000003</v>
      </c>
      <c r="M940" t="s">
        <v>2810</v>
      </c>
      <c r="N940" t="s">
        <v>2811</v>
      </c>
      <c r="O940" t="s">
        <v>2812</v>
      </c>
    </row>
    <row r="941" spans="1:15" x14ac:dyDescent="0.2">
      <c r="A941" s="2">
        <v>-2.2068400000000001</v>
      </c>
      <c r="B941" s="2">
        <v>-1.77536</v>
      </c>
      <c r="C941" s="2">
        <v>-2.5035500000000002</v>
      </c>
      <c r="D941" s="2">
        <v>-1.8023</v>
      </c>
      <c r="E941" s="3">
        <v>-2.1025399999999999</v>
      </c>
      <c r="F941" s="3">
        <v>-1.7222900000000001</v>
      </c>
      <c r="G941" s="3">
        <v>-2.4368799999999999</v>
      </c>
      <c r="H941" s="3">
        <v>-1.7869600000000001</v>
      </c>
      <c r="J941">
        <v>0.81103800000000004</v>
      </c>
      <c r="K941">
        <v>-5.9844500000000002E-2</v>
      </c>
      <c r="M941" t="s">
        <v>2813</v>
      </c>
      <c r="N941" t="s">
        <v>2814</v>
      </c>
      <c r="O941" t="s">
        <v>2815</v>
      </c>
    </row>
    <row r="942" spans="1:15" x14ac:dyDescent="0.2">
      <c r="A942" s="2">
        <v>1.40374</v>
      </c>
      <c r="B942" s="2">
        <v>2.1907899999999998</v>
      </c>
      <c r="C942" s="2">
        <v>1.33738</v>
      </c>
      <c r="D942" s="2">
        <v>2.11015</v>
      </c>
      <c r="E942" s="3">
        <v>2.2567499999999998</v>
      </c>
      <c r="F942" s="3">
        <v>1.9538</v>
      </c>
      <c r="G942" s="3">
        <v>1.6172899999999999</v>
      </c>
      <c r="H942" s="3">
        <v>2.2773099999999999</v>
      </c>
      <c r="J942">
        <v>0.36988500000000002</v>
      </c>
      <c r="K942">
        <v>-0.26577099999999998</v>
      </c>
      <c r="M942" t="s">
        <v>2816</v>
      </c>
      <c r="N942" t="s">
        <v>2817</v>
      </c>
      <c r="O942" t="s">
        <v>2818</v>
      </c>
    </row>
    <row r="943" spans="1:15" x14ac:dyDescent="0.2">
      <c r="A943" s="2">
        <v>-3.2221700000000002</v>
      </c>
      <c r="B943" s="2">
        <v>-2.64425</v>
      </c>
      <c r="C943" s="2">
        <v>-3.12758</v>
      </c>
      <c r="D943" s="2">
        <v>-2.6804000000000001</v>
      </c>
      <c r="E943" s="3">
        <v>-2.76309</v>
      </c>
      <c r="F943" s="3">
        <v>-2.2576200000000002</v>
      </c>
      <c r="G943" s="3">
        <v>-2.8072699999999999</v>
      </c>
      <c r="H943" s="3">
        <v>-2.5271400000000002</v>
      </c>
      <c r="J943">
        <v>0.142845</v>
      </c>
      <c r="K943">
        <v>-0.32981899999999997</v>
      </c>
      <c r="M943" t="s">
        <v>2819</v>
      </c>
      <c r="N943" t="s">
        <v>2820</v>
      </c>
      <c r="O943" t="s">
        <v>2821</v>
      </c>
    </row>
    <row r="944" spans="1:15" x14ac:dyDescent="0.2">
      <c r="A944" s="2">
        <v>-0.50681299999999996</v>
      </c>
      <c r="B944" s="2">
        <v>-1.3599399999999999E-2</v>
      </c>
      <c r="C944" s="2">
        <v>-1.19658</v>
      </c>
      <c r="D944" s="2">
        <v>-0.42586499999999999</v>
      </c>
      <c r="E944" s="3">
        <v>-0.25245499999999998</v>
      </c>
      <c r="F944" s="3">
        <v>0.19516600000000001</v>
      </c>
      <c r="G944" s="3">
        <v>-0.383747</v>
      </c>
      <c r="H944" s="3">
        <v>-0.204897</v>
      </c>
      <c r="J944">
        <v>0.22279599999999999</v>
      </c>
      <c r="K944">
        <v>-0.37423000000000001</v>
      </c>
      <c r="M944" t="s">
        <v>2822</v>
      </c>
      <c r="N944" t="s">
        <v>2823</v>
      </c>
      <c r="O944" t="s">
        <v>2824</v>
      </c>
    </row>
    <row r="945" spans="1:15" x14ac:dyDescent="0.2">
      <c r="A945" s="2">
        <v>-2.3701300000000001</v>
      </c>
      <c r="B945" s="2">
        <v>0.91550100000000001</v>
      </c>
      <c r="C945" s="2">
        <v>-0.84950300000000001</v>
      </c>
      <c r="D945" s="2">
        <v>1.91171</v>
      </c>
      <c r="E945" s="3">
        <v>1.24529</v>
      </c>
      <c r="F945" s="3">
        <v>0.37233500000000003</v>
      </c>
      <c r="G945" s="3">
        <v>-1.0182800000000001</v>
      </c>
      <c r="H945" s="3">
        <v>0.78262100000000001</v>
      </c>
      <c r="J945">
        <v>0.69198400000000004</v>
      </c>
      <c r="K945">
        <v>-0.44359599999999999</v>
      </c>
      <c r="M945" t="s">
        <v>2825</v>
      </c>
      <c r="N945" t="s">
        <v>2826</v>
      </c>
      <c r="O945" t="s">
        <v>2827</v>
      </c>
    </row>
    <row r="946" spans="1:15" x14ac:dyDescent="0.2">
      <c r="A946" s="2">
        <v>3.4666100000000002</v>
      </c>
      <c r="B946" s="2">
        <v>3.9691900000000002</v>
      </c>
      <c r="C946" s="2">
        <v>3.0669</v>
      </c>
      <c r="D946" s="2">
        <v>3.7075300000000002</v>
      </c>
      <c r="E946" s="3">
        <v>3.9468899999999998</v>
      </c>
      <c r="F946" s="3">
        <v>3.53546</v>
      </c>
      <c r="G946" s="3">
        <v>3.2443200000000001</v>
      </c>
      <c r="H946" s="3">
        <v>3.8061099999999999</v>
      </c>
      <c r="J946">
        <v>0.75480400000000003</v>
      </c>
      <c r="K946">
        <v>-8.0638899999999999E-2</v>
      </c>
      <c r="M946" t="s">
        <v>2828</v>
      </c>
      <c r="N946" t="s">
        <v>2829</v>
      </c>
      <c r="O946" t="s">
        <v>2830</v>
      </c>
    </row>
    <row r="947" spans="1:15" x14ac:dyDescent="0.2">
      <c r="A947" s="2">
        <v>0.81632400000000005</v>
      </c>
      <c r="B947" s="2">
        <v>1.0936699999999999</v>
      </c>
      <c r="C947" s="2">
        <v>0.315502</v>
      </c>
      <c r="D947" s="2">
        <v>0.71776799999999996</v>
      </c>
      <c r="E947" s="3">
        <v>0.80004500000000001</v>
      </c>
      <c r="F947" s="3">
        <v>0.90411200000000003</v>
      </c>
      <c r="G947" s="3">
        <v>0.59463500000000002</v>
      </c>
      <c r="H947" s="3">
        <v>1.0293300000000001</v>
      </c>
      <c r="J947">
        <v>0.62259600000000004</v>
      </c>
      <c r="K947">
        <v>-9.6214800000000003E-2</v>
      </c>
      <c r="M947" t="s">
        <v>2831</v>
      </c>
      <c r="N947" t="s">
        <v>2832</v>
      </c>
      <c r="O947" t="s">
        <v>2833</v>
      </c>
    </row>
    <row r="948" spans="1:15" x14ac:dyDescent="0.2">
      <c r="A948" s="2">
        <v>-0.140705</v>
      </c>
      <c r="B948" s="2">
        <v>-3.2314299999999997E-2</v>
      </c>
      <c r="C948" s="2">
        <v>-0.462725</v>
      </c>
      <c r="D948" s="2">
        <v>0.54259100000000005</v>
      </c>
      <c r="E948" s="3">
        <v>0.76086600000000004</v>
      </c>
      <c r="F948" s="3">
        <v>1.10741E-2</v>
      </c>
      <c r="G948" s="3">
        <v>-0.19214800000000001</v>
      </c>
      <c r="H948" s="3">
        <v>0.48871999999999999</v>
      </c>
      <c r="J948">
        <v>0.37379699999999999</v>
      </c>
      <c r="K948">
        <v>-0.29041600000000001</v>
      </c>
      <c r="M948" t="s">
        <v>2834</v>
      </c>
      <c r="N948" t="s">
        <v>2835</v>
      </c>
      <c r="O948" t="s">
        <v>2836</v>
      </c>
    </row>
    <row r="949" spans="1:15" x14ac:dyDescent="0.2">
      <c r="A949" s="2">
        <v>2.1398000000000001</v>
      </c>
      <c r="B949" s="2">
        <v>2.5984799999999999</v>
      </c>
      <c r="C949" s="2">
        <v>1.71262</v>
      </c>
      <c r="D949" s="2">
        <v>2.4384700000000001</v>
      </c>
      <c r="E949" s="3">
        <v>2.5948500000000001</v>
      </c>
      <c r="F949" s="3">
        <v>2.3247900000000001</v>
      </c>
      <c r="G949" s="3">
        <v>2.24411</v>
      </c>
      <c r="H949" s="3">
        <v>2.3700999999999999</v>
      </c>
      <c r="J949">
        <v>0.46935900000000003</v>
      </c>
      <c r="K949">
        <v>-0.16112000000000001</v>
      </c>
      <c r="M949" t="s">
        <v>2837</v>
      </c>
      <c r="N949" t="s">
        <v>2838</v>
      </c>
      <c r="O949" t="s">
        <v>2839</v>
      </c>
    </row>
    <row r="950" spans="1:15" x14ac:dyDescent="0.2">
      <c r="A950" s="2">
        <v>-1.3780699999999999</v>
      </c>
      <c r="B950" s="2">
        <v>0.4597</v>
      </c>
      <c r="C950" s="2" t="s">
        <v>4</v>
      </c>
      <c r="D950" s="2">
        <v>-0.122007</v>
      </c>
      <c r="E950" s="3">
        <v>3.4627900000000003E-2</v>
      </c>
      <c r="F950" s="3">
        <v>-0.45941900000000002</v>
      </c>
      <c r="G950" s="3">
        <v>-1.25288</v>
      </c>
      <c r="H950" s="3">
        <v>0.17064699999999999</v>
      </c>
      <c r="J950">
        <v>0.961619</v>
      </c>
      <c r="K950">
        <v>2.9962200000000001E-2</v>
      </c>
      <c r="M950" t="s">
        <v>2840</v>
      </c>
      <c r="N950" t="s">
        <v>2841</v>
      </c>
      <c r="O950" t="s">
        <v>2842</v>
      </c>
    </row>
    <row r="951" spans="1:15" x14ac:dyDescent="0.2">
      <c r="A951" s="2">
        <v>1.0593600000000001</v>
      </c>
      <c r="B951" s="2">
        <v>1.9212100000000001</v>
      </c>
      <c r="C951" s="2">
        <v>1.15734</v>
      </c>
      <c r="D951" s="2">
        <v>2.0402800000000001</v>
      </c>
      <c r="E951" s="3">
        <v>2.0340500000000001</v>
      </c>
      <c r="F951" s="3">
        <v>1.9153500000000001</v>
      </c>
      <c r="G951" s="3">
        <v>1.4880199999999999</v>
      </c>
      <c r="H951" s="3">
        <v>1.87723</v>
      </c>
      <c r="J951">
        <v>0.349468</v>
      </c>
      <c r="K951">
        <v>-0.28411500000000001</v>
      </c>
      <c r="M951" t="s">
        <v>2843</v>
      </c>
      <c r="N951" t="s">
        <v>2844</v>
      </c>
      <c r="O951" t="s">
        <v>2845</v>
      </c>
    </row>
    <row r="952" spans="1:15" x14ac:dyDescent="0.2">
      <c r="A952" s="2">
        <v>-0.11275300000000001</v>
      </c>
      <c r="B952" s="2">
        <v>0.103268</v>
      </c>
      <c r="C952" s="2">
        <v>-0.53227199999999997</v>
      </c>
      <c r="D952" s="2">
        <v>0.945164</v>
      </c>
      <c r="E952" s="3">
        <v>0.27842499999999998</v>
      </c>
      <c r="F952" s="3">
        <v>0.45718599999999998</v>
      </c>
      <c r="G952" s="3">
        <v>0.476767</v>
      </c>
      <c r="H952" s="3">
        <v>0.76840799999999998</v>
      </c>
      <c r="J952">
        <v>0.27316499999999999</v>
      </c>
      <c r="K952">
        <v>-0.394345</v>
      </c>
      <c r="M952" t="s">
        <v>2846</v>
      </c>
      <c r="N952" t="s">
        <v>2847</v>
      </c>
      <c r="O952" t="s">
        <v>2848</v>
      </c>
    </row>
    <row r="953" spans="1:15" x14ac:dyDescent="0.2">
      <c r="A953" s="2">
        <v>-0.19473499999999999</v>
      </c>
      <c r="B953" s="2">
        <v>0.36252400000000001</v>
      </c>
      <c r="C953" s="2">
        <v>-0.52300500000000005</v>
      </c>
      <c r="D953" s="2">
        <v>0.17114799999999999</v>
      </c>
      <c r="E953" s="3">
        <v>-0.228327</v>
      </c>
      <c r="F953" s="3">
        <v>0.28460099999999999</v>
      </c>
      <c r="G953" s="3">
        <v>-0.87234900000000004</v>
      </c>
      <c r="H953" s="3">
        <v>0.27814699999999998</v>
      </c>
      <c r="J953">
        <v>0.80171199999999998</v>
      </c>
      <c r="K953">
        <v>8.8465199999999994E-2</v>
      </c>
      <c r="M953" t="s">
        <v>2849</v>
      </c>
      <c r="N953" t="s">
        <v>2850</v>
      </c>
      <c r="O953" t="s">
        <v>2851</v>
      </c>
    </row>
    <row r="954" spans="1:15" x14ac:dyDescent="0.2">
      <c r="A954" s="2">
        <v>1.14984</v>
      </c>
      <c r="B954" s="2">
        <v>2.2291300000000001</v>
      </c>
      <c r="C954" s="2">
        <v>0.44592100000000001</v>
      </c>
      <c r="D954" s="2">
        <v>2.1363500000000002</v>
      </c>
      <c r="E954" s="3">
        <v>2.12337</v>
      </c>
      <c r="F954" s="3">
        <v>1.9664600000000001</v>
      </c>
      <c r="G954" s="3">
        <v>1.20617</v>
      </c>
      <c r="H954" s="3">
        <v>2.0641500000000002</v>
      </c>
      <c r="J954">
        <v>0.49015700000000001</v>
      </c>
      <c r="K954">
        <v>-0.34972900000000001</v>
      </c>
      <c r="M954" t="s">
        <v>2852</v>
      </c>
      <c r="N954" t="s">
        <v>2853</v>
      </c>
      <c r="O954" t="s">
        <v>2854</v>
      </c>
    </row>
    <row r="955" spans="1:15" x14ac:dyDescent="0.2">
      <c r="A955" s="2">
        <v>-0.67799200000000004</v>
      </c>
      <c r="B955" s="2">
        <v>0.64914899999999998</v>
      </c>
      <c r="C955" s="2">
        <v>-0.95322200000000001</v>
      </c>
      <c r="D955" s="2">
        <v>0.38028899999999999</v>
      </c>
      <c r="E955" s="3">
        <v>0.60985400000000001</v>
      </c>
      <c r="F955" s="3">
        <v>0.473354</v>
      </c>
      <c r="G955" s="3">
        <v>0.196295</v>
      </c>
      <c r="H955" s="3">
        <v>0.40725099999999997</v>
      </c>
      <c r="J955">
        <v>0.20388000000000001</v>
      </c>
      <c r="K955">
        <v>-0.572133</v>
      </c>
      <c r="M955" t="s">
        <v>2855</v>
      </c>
      <c r="N955" t="s">
        <v>2856</v>
      </c>
      <c r="O955" t="s">
        <v>2857</v>
      </c>
    </row>
    <row r="956" spans="1:15" x14ac:dyDescent="0.2">
      <c r="A956" s="2">
        <v>-1.95634</v>
      </c>
      <c r="B956" s="2">
        <v>-0.30204399999999998</v>
      </c>
      <c r="C956" s="2">
        <v>-1.89147</v>
      </c>
      <c r="D956" s="2">
        <v>-0.39114599999999999</v>
      </c>
      <c r="E956" s="3">
        <v>-0.52534899999999995</v>
      </c>
      <c r="F956" s="3">
        <v>-0.58077000000000001</v>
      </c>
      <c r="G956" s="3">
        <v>-1.4706699999999999</v>
      </c>
      <c r="H956" s="3">
        <v>-7.05929E-2</v>
      </c>
      <c r="J956">
        <v>0.41587000000000002</v>
      </c>
      <c r="K956">
        <v>-0.47340500000000002</v>
      </c>
      <c r="M956" t="s">
        <v>2858</v>
      </c>
      <c r="N956" t="s">
        <v>2859</v>
      </c>
      <c r="O956" t="s">
        <v>2860</v>
      </c>
    </row>
    <row r="957" spans="1:15" x14ac:dyDescent="0.2">
      <c r="A957" s="2">
        <v>-2.5612300000000001</v>
      </c>
      <c r="B957" s="2">
        <v>-2.0705100000000001</v>
      </c>
      <c r="C957" s="2" t="s">
        <v>4</v>
      </c>
      <c r="D957" s="2">
        <v>-1.7594399999999999</v>
      </c>
      <c r="E957" s="3">
        <v>-1.80081</v>
      </c>
      <c r="F957" s="3">
        <v>-2.1238800000000002</v>
      </c>
      <c r="G957" s="3">
        <v>-2.5594899999999998</v>
      </c>
      <c r="H957" s="3">
        <v>-2.0484300000000002</v>
      </c>
      <c r="J957">
        <v>0.99224999999999997</v>
      </c>
      <c r="K957">
        <v>2.75946E-3</v>
      </c>
      <c r="M957" t="s">
        <v>2861</v>
      </c>
      <c r="N957" t="s">
        <v>2862</v>
      </c>
      <c r="O957" t="s">
        <v>2863</v>
      </c>
    </row>
    <row r="958" spans="1:15" x14ac:dyDescent="0.2">
      <c r="A958" s="2">
        <v>5.6402299999999999</v>
      </c>
      <c r="B958" s="2">
        <v>6.2646300000000004</v>
      </c>
      <c r="C958" s="2">
        <v>5.2871300000000003</v>
      </c>
      <c r="D958" s="2">
        <v>6.6124000000000001</v>
      </c>
      <c r="E958" s="3">
        <v>6.3359699999999997</v>
      </c>
      <c r="F958" s="3">
        <v>6.3594999999999997</v>
      </c>
      <c r="G958" s="3">
        <v>5.84009</v>
      </c>
      <c r="H958" s="3">
        <v>6.6040000000000001</v>
      </c>
      <c r="J958">
        <v>0.36313899999999999</v>
      </c>
      <c r="K958">
        <v>-0.333789</v>
      </c>
      <c r="M958" t="s">
        <v>2864</v>
      </c>
      <c r="N958" t="s">
        <v>2865</v>
      </c>
      <c r="O958" t="s">
        <v>2866</v>
      </c>
    </row>
    <row r="959" spans="1:15" x14ac:dyDescent="0.2">
      <c r="A959" s="2">
        <v>-0.28543499999999999</v>
      </c>
      <c r="B959" s="2">
        <v>2.4920800000000001</v>
      </c>
      <c r="C959" s="2">
        <v>0.32690399999999997</v>
      </c>
      <c r="D959" s="2">
        <v>1.8343499999999999</v>
      </c>
      <c r="E959" s="3">
        <v>2.0498500000000002</v>
      </c>
      <c r="F959" s="3">
        <v>2.0116999999999998</v>
      </c>
      <c r="G959" s="3">
        <v>1.2900799999999999</v>
      </c>
      <c r="H959" s="3">
        <v>1.98746</v>
      </c>
      <c r="J959">
        <v>0.31022699999999997</v>
      </c>
      <c r="K959">
        <v>-0.74279499999999998</v>
      </c>
      <c r="M959" t="s">
        <v>2867</v>
      </c>
      <c r="N959" t="s">
        <v>2868</v>
      </c>
      <c r="O959" t="s">
        <v>2869</v>
      </c>
    </row>
    <row r="960" spans="1:15" x14ac:dyDescent="0.2">
      <c r="A960" s="2">
        <v>-2.5857000000000001</v>
      </c>
      <c r="B960" s="2">
        <v>-2.2507000000000001</v>
      </c>
      <c r="C960" s="2" t="s">
        <v>4</v>
      </c>
      <c r="D960" s="2">
        <v>-2.2400500000000001</v>
      </c>
      <c r="E960" s="3">
        <v>-2.2762799999999999</v>
      </c>
      <c r="F960" s="3">
        <v>-2.19381</v>
      </c>
      <c r="G960" s="3">
        <v>-2.3989400000000001</v>
      </c>
      <c r="H960" s="3">
        <v>-2.3913099999999998</v>
      </c>
      <c r="J960">
        <v>0.71075500000000003</v>
      </c>
      <c r="K960">
        <v>-4.3732300000000002E-2</v>
      </c>
      <c r="M960" t="s">
        <v>2870</v>
      </c>
      <c r="N960" t="s">
        <v>2871</v>
      </c>
      <c r="O960" t="s">
        <v>2872</v>
      </c>
    </row>
    <row r="961" spans="1:15" x14ac:dyDescent="0.2">
      <c r="A961" s="2">
        <v>-1.88941</v>
      </c>
      <c r="B961" s="2">
        <v>-1.3657600000000001</v>
      </c>
      <c r="C961" s="2" t="s">
        <v>4</v>
      </c>
      <c r="D961" s="2">
        <v>-1.1546099999999999</v>
      </c>
      <c r="E961" s="3">
        <v>-0.887625</v>
      </c>
      <c r="F961" s="3">
        <v>-1.23193</v>
      </c>
      <c r="G961" s="3">
        <v>-2.87853</v>
      </c>
      <c r="H961" s="3">
        <v>-0.90677600000000003</v>
      </c>
      <c r="J961">
        <v>0.99190500000000004</v>
      </c>
      <c r="K961">
        <v>6.2904399999999996E-3</v>
      </c>
      <c r="M961" t="s">
        <v>2873</v>
      </c>
      <c r="N961" t="s">
        <v>2874</v>
      </c>
      <c r="O961" t="s">
        <v>2875</v>
      </c>
    </row>
    <row r="962" spans="1:15" x14ac:dyDescent="0.2">
      <c r="A962" s="2" t="s">
        <v>4</v>
      </c>
      <c r="B962" s="2">
        <v>-0.47201700000000002</v>
      </c>
      <c r="C962" s="2">
        <v>-2.6762199999999998</v>
      </c>
      <c r="D962" s="2">
        <v>-1.0806800000000001</v>
      </c>
      <c r="E962" s="3">
        <v>-0.43562499999999998</v>
      </c>
      <c r="F962" s="3">
        <v>-1.8490200000000001</v>
      </c>
      <c r="G962" s="3" t="s">
        <v>4</v>
      </c>
      <c r="H962" s="3">
        <v>-0.86250099999999996</v>
      </c>
      <c r="J962">
        <v>0.667574</v>
      </c>
      <c r="K962">
        <v>-0.36058800000000002</v>
      </c>
      <c r="M962" t="s">
        <v>2876</v>
      </c>
      <c r="N962" t="s">
        <v>2877</v>
      </c>
      <c r="O962" t="s">
        <v>2878</v>
      </c>
    </row>
    <row r="963" spans="1:15" x14ac:dyDescent="0.2">
      <c r="A963" s="2">
        <v>3.4013399999999998</v>
      </c>
      <c r="B963" s="2">
        <v>3.8019799999999999</v>
      </c>
      <c r="C963" s="2">
        <v>2.7187000000000001</v>
      </c>
      <c r="D963" s="2">
        <v>4.1728800000000001</v>
      </c>
      <c r="E963" s="3">
        <v>4.1691200000000004</v>
      </c>
      <c r="F963" s="3">
        <v>3.9491700000000001</v>
      </c>
      <c r="G963" s="3">
        <v>3.3530899999999999</v>
      </c>
      <c r="H963" s="3">
        <v>3.7131799999999999</v>
      </c>
      <c r="J963">
        <v>0.47409899999999999</v>
      </c>
      <c r="K963">
        <v>-0.27241300000000002</v>
      </c>
      <c r="M963" t="s">
        <v>2879</v>
      </c>
      <c r="N963" t="s">
        <v>2880</v>
      </c>
      <c r="O963" t="s">
        <v>2881</v>
      </c>
    </row>
    <row r="964" spans="1:15" x14ac:dyDescent="0.2">
      <c r="A964" s="2">
        <v>-0.56626100000000001</v>
      </c>
      <c r="B964" s="2">
        <v>-7.6482800000000004E-2</v>
      </c>
      <c r="C964" s="2">
        <v>-2.2025800000000002</v>
      </c>
      <c r="D964" s="2">
        <v>1.14977</v>
      </c>
      <c r="E964" s="3">
        <v>0.21648999999999999</v>
      </c>
      <c r="F964" s="3">
        <v>0.11350300000000001</v>
      </c>
      <c r="G964" s="3">
        <v>-1.37199</v>
      </c>
      <c r="H964" s="3">
        <v>0.87456500000000004</v>
      </c>
      <c r="J964">
        <v>0.66549800000000003</v>
      </c>
      <c r="K964">
        <v>-0.38202999999999998</v>
      </c>
      <c r="M964" t="s">
        <v>2882</v>
      </c>
      <c r="N964" t="s">
        <v>2883</v>
      </c>
      <c r="O964" t="s">
        <v>2884</v>
      </c>
    </row>
    <row r="965" spans="1:15" x14ac:dyDescent="0.2">
      <c r="A965" s="2">
        <v>-0.91415199999999996</v>
      </c>
      <c r="B965" s="2">
        <v>-0.82130199999999998</v>
      </c>
      <c r="C965" s="2">
        <v>-1.5871299999999999</v>
      </c>
      <c r="D965" s="2">
        <v>-0.39480799999999999</v>
      </c>
      <c r="E965" s="3">
        <v>-0.59150100000000005</v>
      </c>
      <c r="F965" s="3">
        <v>-0.56668499999999999</v>
      </c>
      <c r="G965" s="3">
        <v>-0.93321799999999999</v>
      </c>
      <c r="H965" s="3">
        <v>-0.66982799999999998</v>
      </c>
      <c r="J965">
        <v>0.39433299999999999</v>
      </c>
      <c r="K965">
        <v>-0.239041</v>
      </c>
      <c r="M965" t="s">
        <v>2885</v>
      </c>
      <c r="N965" t="s">
        <v>2886</v>
      </c>
      <c r="O965" t="s">
        <v>2887</v>
      </c>
    </row>
    <row r="966" spans="1:15" x14ac:dyDescent="0.2">
      <c r="A966" s="2">
        <v>-0.28691699999999998</v>
      </c>
      <c r="B966" s="2">
        <v>-9.8213200000000001E-2</v>
      </c>
      <c r="C966" s="2" t="s">
        <v>4</v>
      </c>
      <c r="D966" s="2">
        <v>-0.32051099999999999</v>
      </c>
      <c r="E966" s="3">
        <v>0.177649</v>
      </c>
      <c r="F966" s="3">
        <v>-0.248915</v>
      </c>
      <c r="G966" s="3">
        <v>-0.54109399999999996</v>
      </c>
      <c r="H966" s="3">
        <v>-0.46684599999999998</v>
      </c>
      <c r="J966">
        <v>0.86928099999999997</v>
      </c>
      <c r="K966">
        <v>3.4588000000000001E-2</v>
      </c>
      <c r="M966" t="s">
        <v>2888</v>
      </c>
      <c r="N966" t="s">
        <v>2889</v>
      </c>
      <c r="O966" t="s">
        <v>2890</v>
      </c>
    </row>
    <row r="967" spans="1:15" x14ac:dyDescent="0.2">
      <c r="A967" s="2" t="s">
        <v>4</v>
      </c>
      <c r="B967" s="2">
        <v>0.38592100000000001</v>
      </c>
      <c r="C967" s="2">
        <v>-0.65225599999999995</v>
      </c>
      <c r="D967" s="2">
        <v>0.16747100000000001</v>
      </c>
      <c r="E967" s="3">
        <v>0.35228199999999998</v>
      </c>
      <c r="F967" s="3">
        <v>0.28291300000000003</v>
      </c>
      <c r="G967" s="3">
        <v>-0.38495400000000002</v>
      </c>
      <c r="H967" s="3">
        <v>0.36407899999999999</v>
      </c>
      <c r="J967">
        <v>0.606653</v>
      </c>
      <c r="K967">
        <v>-0.18653400000000001</v>
      </c>
      <c r="M967" t="s">
        <v>2891</v>
      </c>
      <c r="N967" t="s">
        <v>2892</v>
      </c>
      <c r="O967" t="s">
        <v>2893</v>
      </c>
    </row>
    <row r="968" spans="1:15" x14ac:dyDescent="0.2">
      <c r="A968" s="2">
        <v>1.26834</v>
      </c>
      <c r="B968" s="2">
        <v>1.91553</v>
      </c>
      <c r="C968" s="2">
        <v>0.78685799999999995</v>
      </c>
      <c r="D968" s="2">
        <v>2.1105499999999999</v>
      </c>
      <c r="E968" s="3">
        <v>1.7586299999999999</v>
      </c>
      <c r="F968" s="3">
        <v>2.1137700000000001</v>
      </c>
      <c r="G968" s="3">
        <v>1.2444200000000001</v>
      </c>
      <c r="H968" s="3">
        <v>1.7948900000000001</v>
      </c>
      <c r="J968">
        <v>0.57774499999999995</v>
      </c>
      <c r="K968">
        <v>-0.20761099999999999</v>
      </c>
      <c r="M968" t="s">
        <v>2894</v>
      </c>
      <c r="N968" t="s">
        <v>2895</v>
      </c>
      <c r="O968" t="s">
        <v>2896</v>
      </c>
    </row>
    <row r="969" spans="1:15" x14ac:dyDescent="0.2">
      <c r="A969" s="2">
        <v>-2.2489699999999999</v>
      </c>
      <c r="B969" s="2">
        <v>-2.1026199999999999</v>
      </c>
      <c r="C969" s="2">
        <v>-3.2864499999999999</v>
      </c>
      <c r="D969" s="2">
        <v>-1.9922800000000001</v>
      </c>
      <c r="E969" s="3">
        <v>-2.01173</v>
      </c>
      <c r="F969" s="3">
        <v>-1.76502</v>
      </c>
      <c r="G969" s="3">
        <v>-3.03077</v>
      </c>
      <c r="H969" s="3">
        <v>-2.2043599999999999</v>
      </c>
      <c r="J969">
        <v>0.71569300000000002</v>
      </c>
      <c r="K969">
        <v>-0.15460699999999999</v>
      </c>
      <c r="M969" t="s">
        <v>2897</v>
      </c>
      <c r="N969" t="s">
        <v>2898</v>
      </c>
      <c r="O969" t="s">
        <v>2899</v>
      </c>
    </row>
    <row r="970" spans="1:15" x14ac:dyDescent="0.2">
      <c r="A970" s="2">
        <v>-1.9279900000000001</v>
      </c>
      <c r="B970" s="2">
        <v>-1.7758499999999999</v>
      </c>
      <c r="C970" s="2">
        <v>-1.6386000000000001</v>
      </c>
      <c r="D970" s="2">
        <v>-1.54006</v>
      </c>
      <c r="E970" s="3">
        <v>-2.4324499999999998</v>
      </c>
      <c r="F970" s="3" t="s">
        <v>4</v>
      </c>
      <c r="G970" s="3">
        <v>-1.75397</v>
      </c>
      <c r="H970" s="3">
        <v>-1.9171800000000001</v>
      </c>
      <c r="J970">
        <v>0.173821</v>
      </c>
      <c r="K970">
        <v>0.313911</v>
      </c>
      <c r="M970" t="s">
        <v>2900</v>
      </c>
      <c r="N970" t="s">
        <v>2901</v>
      </c>
      <c r="O970" t="s">
        <v>2902</v>
      </c>
    </row>
    <row r="971" spans="1:15" x14ac:dyDescent="0.2">
      <c r="A971" s="2">
        <v>-1.5523400000000001</v>
      </c>
      <c r="B971" s="2">
        <v>-1.07562</v>
      </c>
      <c r="C971" s="2" t="s">
        <v>4</v>
      </c>
      <c r="D971" s="2">
        <v>-1.16262</v>
      </c>
      <c r="E971" s="3">
        <v>-1.6092299999999999</v>
      </c>
      <c r="F971" s="3">
        <v>-1.24576</v>
      </c>
      <c r="G971" s="3">
        <v>-1.4697199999999999</v>
      </c>
      <c r="H971" s="3">
        <v>-1.2509399999999999</v>
      </c>
      <c r="J971">
        <v>0.455988</v>
      </c>
      <c r="K971">
        <v>0.130386</v>
      </c>
      <c r="M971" t="s">
        <v>2903</v>
      </c>
      <c r="N971" t="s">
        <v>2904</v>
      </c>
      <c r="O971" t="s">
        <v>2905</v>
      </c>
    </row>
    <row r="972" spans="1:15" x14ac:dyDescent="0.2">
      <c r="A972" s="2">
        <v>2.58941</v>
      </c>
      <c r="B972" s="2">
        <v>3.5105300000000002</v>
      </c>
      <c r="C972" s="2">
        <v>2.35982</v>
      </c>
      <c r="D972" s="2">
        <v>3.11666</v>
      </c>
      <c r="E972" s="3">
        <v>3.5989200000000001</v>
      </c>
      <c r="F972" s="3">
        <v>3.2757900000000002</v>
      </c>
      <c r="G972" s="3">
        <v>2.86809</v>
      </c>
      <c r="H972" s="3">
        <v>3.1135199999999998</v>
      </c>
      <c r="J972">
        <v>0.32914199999999999</v>
      </c>
      <c r="K972">
        <v>-0.31997599999999998</v>
      </c>
      <c r="M972" t="s">
        <v>2906</v>
      </c>
      <c r="N972" t="s">
        <v>2907</v>
      </c>
      <c r="O972" t="s">
        <v>2908</v>
      </c>
    </row>
    <row r="973" spans="1:15" x14ac:dyDescent="0.2">
      <c r="A973" s="2">
        <v>-0.43156099999999997</v>
      </c>
      <c r="B973" s="2">
        <v>0.47975899999999999</v>
      </c>
      <c r="C973" s="2">
        <v>-0.81137099999999995</v>
      </c>
      <c r="D973" s="2">
        <v>0.126389</v>
      </c>
      <c r="E973" s="3">
        <v>0.62522900000000003</v>
      </c>
      <c r="F973" s="3">
        <v>0.134071</v>
      </c>
      <c r="G973" s="3">
        <v>-0.383575</v>
      </c>
      <c r="H973" s="3">
        <v>-7.4565900000000004E-2</v>
      </c>
      <c r="J973">
        <v>0.53551199999999999</v>
      </c>
      <c r="K973">
        <v>-0.234486</v>
      </c>
      <c r="M973" t="s">
        <v>2909</v>
      </c>
      <c r="N973" t="s">
        <v>2910</v>
      </c>
      <c r="O973" t="s">
        <v>2911</v>
      </c>
    </row>
    <row r="974" spans="1:15" x14ac:dyDescent="0.2">
      <c r="A974" s="2">
        <v>2.2423299999999999</v>
      </c>
      <c r="B974" s="2">
        <v>3.4204500000000002</v>
      </c>
      <c r="C974" s="2">
        <v>0.56277500000000003</v>
      </c>
      <c r="D974" s="2">
        <v>2.6794899999999999</v>
      </c>
      <c r="E974" s="3">
        <v>3.2961900000000002</v>
      </c>
      <c r="F974" s="3">
        <v>2.7788499999999998</v>
      </c>
      <c r="G974" s="3">
        <v>2.1474600000000001</v>
      </c>
      <c r="H974" s="3">
        <v>2.8465199999999999</v>
      </c>
      <c r="J974">
        <v>0.43707499999999999</v>
      </c>
      <c r="K974">
        <v>-0.54099600000000003</v>
      </c>
      <c r="M974" t="s">
        <v>2912</v>
      </c>
      <c r="N974" t="s">
        <v>2913</v>
      </c>
      <c r="O974" t="s">
        <v>2914</v>
      </c>
    </row>
    <row r="975" spans="1:15" x14ac:dyDescent="0.2">
      <c r="A975" s="2">
        <v>2.3875799999999998</v>
      </c>
      <c r="B975" s="2">
        <v>2.8734299999999999</v>
      </c>
      <c r="C975" s="2">
        <v>2.1667100000000001</v>
      </c>
      <c r="D975" s="2">
        <v>2.7928500000000001</v>
      </c>
      <c r="E975" s="3">
        <v>2.9007299999999998</v>
      </c>
      <c r="F975" s="3">
        <v>2.86557</v>
      </c>
      <c r="G975" s="3">
        <v>2.51851</v>
      </c>
      <c r="H975" s="3">
        <v>2.7112099999999999</v>
      </c>
      <c r="J975">
        <v>0.34420800000000001</v>
      </c>
      <c r="K975">
        <v>-0.19386300000000001</v>
      </c>
      <c r="M975" t="s">
        <v>2915</v>
      </c>
      <c r="N975" t="s">
        <v>2916</v>
      </c>
      <c r="O975" t="s">
        <v>2917</v>
      </c>
    </row>
    <row r="976" spans="1:15" x14ac:dyDescent="0.2">
      <c r="A976" s="2">
        <v>1.6614599999999999</v>
      </c>
      <c r="B976" s="2">
        <v>2.2304499999999998</v>
      </c>
      <c r="C976" s="2">
        <v>1.5081500000000001</v>
      </c>
      <c r="D976" s="2">
        <v>2.40598</v>
      </c>
      <c r="E976" s="3">
        <v>2.3852199999999999</v>
      </c>
      <c r="F976" s="3">
        <v>2.2378900000000002</v>
      </c>
      <c r="G976" s="3">
        <v>2.0161199999999999</v>
      </c>
      <c r="H976" s="3">
        <v>2.5474000000000001</v>
      </c>
      <c r="J976">
        <v>0.207901</v>
      </c>
      <c r="K976">
        <v>-0.34514800000000001</v>
      </c>
      <c r="M976" t="s">
        <v>2918</v>
      </c>
      <c r="N976" t="s">
        <v>2919</v>
      </c>
      <c r="O976" t="s">
        <v>2920</v>
      </c>
    </row>
    <row r="977" spans="1:15" x14ac:dyDescent="0.2">
      <c r="A977" s="2">
        <v>-1.09524</v>
      </c>
      <c r="B977" s="2">
        <v>-0.167042</v>
      </c>
      <c r="C977" s="2">
        <v>-1.1182399999999999</v>
      </c>
      <c r="D977" s="2">
        <v>7.3446300000000006E-2</v>
      </c>
      <c r="E977" s="3">
        <v>2.0601299999999999E-2</v>
      </c>
      <c r="F977" s="3">
        <v>-3.8133599999999997E-2</v>
      </c>
      <c r="G977" s="3">
        <v>-0.31846799999999997</v>
      </c>
      <c r="H977" s="3">
        <v>0.49690800000000002</v>
      </c>
      <c r="J977">
        <v>0.13119400000000001</v>
      </c>
      <c r="K977">
        <v>-0.61699499999999996</v>
      </c>
      <c r="M977" t="s">
        <v>2921</v>
      </c>
      <c r="N977" t="s">
        <v>2922</v>
      </c>
      <c r="O977" t="s">
        <v>2923</v>
      </c>
    </row>
    <row r="978" spans="1:15" x14ac:dyDescent="0.2">
      <c r="A978" s="2">
        <v>2.1540900000000001</v>
      </c>
      <c r="B978" s="2">
        <v>2.6620499999999998</v>
      </c>
      <c r="C978" s="2">
        <v>1.24437</v>
      </c>
      <c r="D978" s="2">
        <v>2.9168400000000001</v>
      </c>
      <c r="E978" s="3">
        <v>2.9478200000000001</v>
      </c>
      <c r="F978" s="3">
        <v>2.6107900000000002</v>
      </c>
      <c r="G978" s="3">
        <v>2.1524800000000002</v>
      </c>
      <c r="H978" s="3">
        <v>2.6652100000000001</v>
      </c>
      <c r="J978">
        <v>0.42011999999999999</v>
      </c>
      <c r="K978">
        <v>-0.34973500000000002</v>
      </c>
      <c r="M978" t="s">
        <v>2924</v>
      </c>
      <c r="N978" t="s">
        <v>2925</v>
      </c>
      <c r="O978" t="s">
        <v>2926</v>
      </c>
    </row>
    <row r="979" spans="1:15" x14ac:dyDescent="0.2">
      <c r="A979" s="2">
        <v>0.724464</v>
      </c>
      <c r="B979" s="2">
        <v>3.8584999999999998</v>
      </c>
      <c r="C979" s="2">
        <v>0.92156400000000005</v>
      </c>
      <c r="D979" s="2">
        <v>3.8477899999999998</v>
      </c>
      <c r="E979" s="3">
        <v>4.0369900000000003</v>
      </c>
      <c r="F979" s="3">
        <v>2.8022100000000001</v>
      </c>
      <c r="G979" s="3">
        <v>1.03087</v>
      </c>
      <c r="H979" s="3">
        <v>2.7644000000000002</v>
      </c>
      <c r="J979">
        <v>0.77495599999999998</v>
      </c>
      <c r="K979">
        <v>-0.32054100000000002</v>
      </c>
      <c r="M979" t="s">
        <v>2927</v>
      </c>
      <c r="N979" t="s">
        <v>2928</v>
      </c>
      <c r="O979" t="s">
        <v>2929</v>
      </c>
    </row>
    <row r="980" spans="1:15" x14ac:dyDescent="0.2">
      <c r="A980" s="2">
        <v>-1.4709000000000001</v>
      </c>
      <c r="B980" s="2">
        <v>-1.0570200000000001</v>
      </c>
      <c r="C980" s="2" t="s">
        <v>4</v>
      </c>
      <c r="D980" s="2">
        <v>-0.70678099999999999</v>
      </c>
      <c r="E980" s="3">
        <v>-0.75348499999999996</v>
      </c>
      <c r="F980" s="3">
        <v>-1.3209500000000001</v>
      </c>
      <c r="G980" s="3" t="s">
        <v>4</v>
      </c>
      <c r="H980" s="3">
        <v>-1.4418200000000001</v>
      </c>
      <c r="J980">
        <v>0.774563</v>
      </c>
      <c r="K980">
        <v>9.3847299999999995E-2</v>
      </c>
      <c r="M980" t="s">
        <v>2930</v>
      </c>
      <c r="N980" t="s">
        <v>2931</v>
      </c>
      <c r="O980" t="s">
        <v>2932</v>
      </c>
    </row>
    <row r="981" spans="1:15" x14ac:dyDescent="0.2">
      <c r="A981" s="2">
        <v>1.23682</v>
      </c>
      <c r="B981" s="2">
        <v>1.9955400000000001</v>
      </c>
      <c r="C981" s="2">
        <v>0.48821999999999999</v>
      </c>
      <c r="D981" s="2">
        <v>2.0893799999999998</v>
      </c>
      <c r="E981" s="3">
        <v>1.9655</v>
      </c>
      <c r="F981" s="3">
        <v>1.91154</v>
      </c>
      <c r="G981" s="3">
        <v>1.20038</v>
      </c>
      <c r="H981" s="3">
        <v>1.99196</v>
      </c>
      <c r="J981">
        <v>0.481018</v>
      </c>
      <c r="K981">
        <v>-0.314855</v>
      </c>
      <c r="M981" t="s">
        <v>2933</v>
      </c>
      <c r="N981" t="s">
        <v>2934</v>
      </c>
      <c r="O981" t="s">
        <v>2935</v>
      </c>
    </row>
    <row r="982" spans="1:15" x14ac:dyDescent="0.2">
      <c r="A982" s="2">
        <v>0.43387199999999998</v>
      </c>
      <c r="B982" s="2">
        <v>1.2173400000000001</v>
      </c>
      <c r="C982" s="2">
        <v>0.41188599999999997</v>
      </c>
      <c r="D982" s="2">
        <v>0.98175599999999996</v>
      </c>
      <c r="E982" s="3">
        <v>1.3346100000000001</v>
      </c>
      <c r="F982" s="3">
        <v>1.10032</v>
      </c>
      <c r="G982" s="3">
        <v>1.0084900000000001</v>
      </c>
      <c r="H982" s="3">
        <v>1.3750599999999999</v>
      </c>
      <c r="J982">
        <v>9.0542700000000004E-2</v>
      </c>
      <c r="K982">
        <v>-0.443409</v>
      </c>
      <c r="M982" t="s">
        <v>2936</v>
      </c>
      <c r="N982" t="s">
        <v>2937</v>
      </c>
      <c r="O982" t="s">
        <v>2938</v>
      </c>
    </row>
    <row r="983" spans="1:15" x14ac:dyDescent="0.2">
      <c r="A983" s="2">
        <v>1.2620100000000001</v>
      </c>
      <c r="B983" s="2">
        <v>1.41906</v>
      </c>
      <c r="C983" s="2">
        <v>0.95155000000000001</v>
      </c>
      <c r="D983" s="2">
        <v>1.8734599999999999</v>
      </c>
      <c r="E983" s="3">
        <v>2.03864</v>
      </c>
      <c r="F983" s="3">
        <v>1.8043100000000001</v>
      </c>
      <c r="G983" s="3">
        <v>1.4677899999999999</v>
      </c>
      <c r="H983" s="3">
        <v>1.34276</v>
      </c>
      <c r="J983">
        <v>0.29319200000000001</v>
      </c>
      <c r="K983">
        <v>-0.286854</v>
      </c>
      <c r="M983" t="s">
        <v>2939</v>
      </c>
      <c r="N983" t="s">
        <v>2940</v>
      </c>
      <c r="O983" t="s">
        <v>2941</v>
      </c>
    </row>
    <row r="984" spans="1:15" x14ac:dyDescent="0.2">
      <c r="A984" s="2">
        <v>-0.35450900000000002</v>
      </c>
      <c r="B984" s="2">
        <v>-0.416769</v>
      </c>
      <c r="C984" s="2">
        <v>-0.34884100000000001</v>
      </c>
      <c r="D984" s="2">
        <v>-0.93531799999999998</v>
      </c>
      <c r="E984" s="3">
        <v>-1.1064499999999999</v>
      </c>
      <c r="F984" s="3">
        <v>-0.483686</v>
      </c>
      <c r="G984" s="3">
        <v>-1.4779199999999999</v>
      </c>
      <c r="H984" s="3">
        <v>-0.53719099999999997</v>
      </c>
      <c r="J984">
        <v>0.211503</v>
      </c>
      <c r="K984">
        <v>0.38745299999999999</v>
      </c>
      <c r="M984" t="s">
        <v>2942</v>
      </c>
      <c r="N984" t="s">
        <v>2943</v>
      </c>
      <c r="O984" t="s">
        <v>2944</v>
      </c>
    </row>
    <row r="985" spans="1:15" x14ac:dyDescent="0.2">
      <c r="A985" s="2">
        <v>-0.47341699999999998</v>
      </c>
      <c r="B985" s="2">
        <v>0.215061</v>
      </c>
      <c r="C985" s="2">
        <v>-0.76152200000000003</v>
      </c>
      <c r="D985" s="2">
        <v>-0.45272800000000002</v>
      </c>
      <c r="E985" s="3">
        <v>0.23924999999999999</v>
      </c>
      <c r="F985" s="3">
        <v>-0.61468699999999998</v>
      </c>
      <c r="G985" s="3">
        <v>-0.80180399999999996</v>
      </c>
      <c r="H985" s="3">
        <v>-0.55022400000000005</v>
      </c>
      <c r="J985">
        <v>0.84359200000000001</v>
      </c>
      <c r="K985">
        <v>6.3714499999999993E-2</v>
      </c>
      <c r="M985" t="s">
        <v>2945</v>
      </c>
      <c r="N985" t="s">
        <v>2946</v>
      </c>
      <c r="O985" t="s">
        <v>2947</v>
      </c>
    </row>
    <row r="986" spans="1:15" x14ac:dyDescent="0.2">
      <c r="A986" s="2">
        <v>-0.63930500000000001</v>
      </c>
      <c r="B986" s="2">
        <v>-0.35351399999999999</v>
      </c>
      <c r="C986" s="2">
        <v>-0.595051</v>
      </c>
      <c r="D986" s="2">
        <v>-0.70726999999999995</v>
      </c>
      <c r="E986" s="3">
        <v>-0.68555299999999997</v>
      </c>
      <c r="F986" s="3">
        <v>-0.41636099999999998</v>
      </c>
      <c r="G986" s="3">
        <v>-0.45212200000000002</v>
      </c>
      <c r="H986" s="3">
        <v>-0.32052399999999998</v>
      </c>
      <c r="J986">
        <v>0.37277100000000002</v>
      </c>
      <c r="K986">
        <v>-0.105145</v>
      </c>
      <c r="M986" t="s">
        <v>2948</v>
      </c>
      <c r="N986" t="s">
        <v>2949</v>
      </c>
      <c r="O986" t="s">
        <v>2950</v>
      </c>
    </row>
    <row r="987" spans="1:15" x14ac:dyDescent="0.2">
      <c r="A987" s="2">
        <v>-0.18765399999999999</v>
      </c>
      <c r="B987" s="2">
        <v>0.16293099999999999</v>
      </c>
      <c r="C987" s="2">
        <v>0.31393100000000002</v>
      </c>
      <c r="D987" s="2">
        <v>0.62553000000000003</v>
      </c>
      <c r="E987" s="3">
        <v>0.30512</v>
      </c>
      <c r="F987" s="3">
        <v>0.66191100000000003</v>
      </c>
      <c r="G987" s="3">
        <v>0.34133000000000002</v>
      </c>
      <c r="H987" s="3">
        <v>0.39124900000000001</v>
      </c>
      <c r="J987">
        <v>0.33521299999999998</v>
      </c>
      <c r="K987">
        <v>-0.196218</v>
      </c>
      <c r="M987" t="s">
        <v>2951</v>
      </c>
      <c r="N987" t="s">
        <v>2952</v>
      </c>
      <c r="O987" t="s">
        <v>2953</v>
      </c>
    </row>
    <row r="988" spans="1:15" x14ac:dyDescent="0.2">
      <c r="A988" s="2">
        <v>-2.9062700000000001</v>
      </c>
      <c r="B988" s="2">
        <v>-2.5305200000000001</v>
      </c>
      <c r="C988" s="2" t="s">
        <v>4</v>
      </c>
      <c r="D988" s="2">
        <v>-3.0920299999999998</v>
      </c>
      <c r="E988" s="3">
        <v>-2.4695299999999998</v>
      </c>
      <c r="F988" s="3">
        <v>-3.0117500000000001</v>
      </c>
      <c r="G988" s="3">
        <v>-2.9498099999999998</v>
      </c>
      <c r="H988" s="3">
        <v>-2.88632</v>
      </c>
      <c r="J988">
        <v>0.94856700000000005</v>
      </c>
      <c r="K988">
        <v>-1.35873E-2</v>
      </c>
      <c r="M988" t="s">
        <v>2954</v>
      </c>
      <c r="N988" t="s">
        <v>2955</v>
      </c>
      <c r="O988" t="s">
        <v>2956</v>
      </c>
    </row>
    <row r="989" spans="1:15" x14ac:dyDescent="0.2">
      <c r="A989" s="2">
        <v>-2.3748200000000002</v>
      </c>
      <c r="B989" s="2">
        <v>-0.96943100000000004</v>
      </c>
      <c r="C989" s="2" t="s">
        <v>4</v>
      </c>
      <c r="D989" s="2">
        <v>-1.4969399999999999</v>
      </c>
      <c r="E989" s="3">
        <v>-0.816187</v>
      </c>
      <c r="F989" s="3">
        <v>-1.1825000000000001</v>
      </c>
      <c r="G989" s="3">
        <v>-2.2456200000000002</v>
      </c>
      <c r="H989" s="3">
        <v>-1.31121</v>
      </c>
      <c r="J989">
        <v>0.67002399999999995</v>
      </c>
      <c r="K989">
        <v>-0.22484999999999999</v>
      </c>
      <c r="M989" t="s">
        <v>2957</v>
      </c>
      <c r="N989" t="s">
        <v>2958</v>
      </c>
      <c r="O989" t="s">
        <v>2959</v>
      </c>
    </row>
    <row r="990" spans="1:15" x14ac:dyDescent="0.2">
      <c r="A990" s="2">
        <v>1.58317</v>
      </c>
      <c r="B990" s="2">
        <v>2.4219900000000001</v>
      </c>
      <c r="C990" s="2">
        <v>1.1173200000000001</v>
      </c>
      <c r="D990" s="2">
        <v>2.4163000000000001</v>
      </c>
      <c r="E990" s="3">
        <v>2.5907399999999998</v>
      </c>
      <c r="F990" s="3">
        <v>2.3756300000000001</v>
      </c>
      <c r="G990" s="3">
        <v>1.9979499999999999</v>
      </c>
      <c r="H990" s="3">
        <v>2.2700300000000002</v>
      </c>
      <c r="J990">
        <v>0.26592500000000002</v>
      </c>
      <c r="K990">
        <v>-0.42389199999999999</v>
      </c>
      <c r="M990" t="s">
        <v>2960</v>
      </c>
      <c r="N990" t="s">
        <v>2961</v>
      </c>
      <c r="O990" t="s">
        <v>2962</v>
      </c>
    </row>
    <row r="991" spans="1:15" x14ac:dyDescent="0.2">
      <c r="A991" s="2">
        <v>-3.2137899999999999</v>
      </c>
      <c r="B991" s="2">
        <v>-3.1189300000000002</v>
      </c>
      <c r="C991" s="2" t="s">
        <v>4</v>
      </c>
      <c r="D991" s="2">
        <v>-2.3159800000000001</v>
      </c>
      <c r="E991" s="3">
        <v>-2.9426199999999998</v>
      </c>
      <c r="F991" s="3">
        <v>-2.60433</v>
      </c>
      <c r="G991" s="3">
        <v>-3.20058</v>
      </c>
      <c r="H991" s="3" t="s">
        <v>4</v>
      </c>
      <c r="J991">
        <v>0.92596000000000001</v>
      </c>
      <c r="K991">
        <v>3.2943100000000003E-2</v>
      </c>
      <c r="M991" t="s">
        <v>2963</v>
      </c>
      <c r="N991" t="s">
        <v>2964</v>
      </c>
      <c r="O991" t="s">
        <v>2965</v>
      </c>
    </row>
    <row r="992" spans="1:15" x14ac:dyDescent="0.2">
      <c r="A992" s="2">
        <v>2.2633800000000002</v>
      </c>
      <c r="B992" s="2">
        <v>2.24173</v>
      </c>
      <c r="C992" s="2">
        <v>1.60714</v>
      </c>
      <c r="D992" s="2">
        <v>2.9925000000000002</v>
      </c>
      <c r="E992" s="3">
        <v>2.53525</v>
      </c>
      <c r="F992" s="3">
        <v>2.8045200000000001</v>
      </c>
      <c r="G992" s="3">
        <v>2.4291200000000002</v>
      </c>
      <c r="H992" s="3">
        <v>2.7473399999999999</v>
      </c>
      <c r="J992">
        <v>0.27909</v>
      </c>
      <c r="K992">
        <v>-0.35287099999999999</v>
      </c>
      <c r="M992" t="s">
        <v>2966</v>
      </c>
      <c r="N992" t="s">
        <v>2967</v>
      </c>
      <c r="O992" t="s">
        <v>2968</v>
      </c>
    </row>
    <row r="993" spans="1:15" x14ac:dyDescent="0.2">
      <c r="A993" s="2">
        <v>1.0408900000000001</v>
      </c>
      <c r="B993" s="2">
        <v>0.952623</v>
      </c>
      <c r="C993" s="2">
        <v>0.50918600000000003</v>
      </c>
      <c r="D993" s="2">
        <v>1.2140599999999999</v>
      </c>
      <c r="E993" s="3">
        <v>1.3690599999999999</v>
      </c>
      <c r="F993" s="3">
        <v>1.23106</v>
      </c>
      <c r="G993" s="3">
        <v>0.77318399999999998</v>
      </c>
      <c r="H993" s="3">
        <v>1.13852</v>
      </c>
      <c r="J993">
        <v>0.35174800000000001</v>
      </c>
      <c r="K993">
        <v>-0.198767</v>
      </c>
      <c r="M993" t="s">
        <v>2969</v>
      </c>
      <c r="N993" t="s">
        <v>2970</v>
      </c>
      <c r="O993" t="s">
        <v>2971</v>
      </c>
    </row>
    <row r="994" spans="1:15" x14ac:dyDescent="0.2">
      <c r="A994" s="2" t="s">
        <v>4</v>
      </c>
      <c r="B994" s="2">
        <v>-1.1302000000000001</v>
      </c>
      <c r="C994" s="2">
        <v>-1.7716000000000001</v>
      </c>
      <c r="D994" s="2">
        <v>-1.07125</v>
      </c>
      <c r="E994" s="3">
        <v>-0.98430099999999998</v>
      </c>
      <c r="F994" s="3">
        <v>-0.89081200000000005</v>
      </c>
      <c r="G994" s="3">
        <v>-1.2872699999999999</v>
      </c>
      <c r="H994" s="3">
        <v>-0.99774399999999996</v>
      </c>
      <c r="J994">
        <v>0.24010400000000001</v>
      </c>
      <c r="K994">
        <v>-0.28432099999999999</v>
      </c>
      <c r="M994" t="s">
        <v>2972</v>
      </c>
      <c r="N994" t="s">
        <v>2973</v>
      </c>
      <c r="O994" t="s">
        <v>2974</v>
      </c>
    </row>
    <row r="995" spans="1:15" x14ac:dyDescent="0.2">
      <c r="A995" s="2">
        <v>2.3653300000000002</v>
      </c>
      <c r="B995" s="2">
        <v>2.9891999999999999</v>
      </c>
      <c r="C995" s="2">
        <v>1.94103</v>
      </c>
      <c r="D995" s="2">
        <v>3.55959</v>
      </c>
      <c r="E995" s="3">
        <v>3.1577099999999998</v>
      </c>
      <c r="F995" s="3">
        <v>3.08779</v>
      </c>
      <c r="G995" s="3">
        <v>2.7370299999999999</v>
      </c>
      <c r="H995" s="3">
        <v>3.1370800000000001</v>
      </c>
      <c r="J995">
        <v>0.423545</v>
      </c>
      <c r="K995">
        <v>-0.31611499999999998</v>
      </c>
      <c r="M995" t="s">
        <v>2975</v>
      </c>
      <c r="N995" t="s">
        <v>2976</v>
      </c>
      <c r="O995" t="s">
        <v>2977</v>
      </c>
    </row>
    <row r="996" spans="1:15" x14ac:dyDescent="0.2">
      <c r="A996" s="2">
        <v>2.65334</v>
      </c>
      <c r="B996" s="2">
        <v>3.3161100000000001</v>
      </c>
      <c r="C996" s="2">
        <v>2.4200599999999999</v>
      </c>
      <c r="D996" s="2">
        <v>3.5486200000000001</v>
      </c>
      <c r="E996" s="3">
        <v>3.4107599999999998</v>
      </c>
      <c r="F996" s="3">
        <v>3.3948299999999998</v>
      </c>
      <c r="G996" s="3">
        <v>2.8437299999999999</v>
      </c>
      <c r="H996" s="3">
        <v>3.2553899999999998</v>
      </c>
      <c r="J996">
        <v>0.44847900000000002</v>
      </c>
      <c r="K996">
        <v>-0.241646</v>
      </c>
      <c r="M996" t="s">
        <v>2978</v>
      </c>
      <c r="N996" t="s">
        <v>2979</v>
      </c>
      <c r="O996" t="s">
        <v>2980</v>
      </c>
    </row>
    <row r="997" spans="1:15" x14ac:dyDescent="0.2">
      <c r="A997" s="2">
        <v>1.1341600000000001</v>
      </c>
      <c r="B997" s="2">
        <v>2.0596800000000002</v>
      </c>
      <c r="C997" s="2">
        <v>0.96481099999999997</v>
      </c>
      <c r="D997" s="2">
        <v>1.70723</v>
      </c>
      <c r="E997" s="3">
        <v>1.87033</v>
      </c>
      <c r="F997" s="3">
        <v>1.8657999999999999</v>
      </c>
      <c r="G997" s="3">
        <v>1.14794</v>
      </c>
      <c r="H997" s="3">
        <v>1.79125</v>
      </c>
      <c r="J997">
        <v>0.53542999999999996</v>
      </c>
      <c r="K997">
        <v>-0.20235700000000001</v>
      </c>
      <c r="M997" t="s">
        <v>2981</v>
      </c>
      <c r="N997" t="s">
        <v>2982</v>
      </c>
      <c r="O997" t="s">
        <v>2983</v>
      </c>
    </row>
    <row r="998" spans="1:15" x14ac:dyDescent="0.2">
      <c r="A998" s="2">
        <v>1.8079099999999999</v>
      </c>
      <c r="B998" s="2">
        <v>2.4487399999999999</v>
      </c>
      <c r="C998" s="2">
        <v>1.32602</v>
      </c>
      <c r="D998" s="2">
        <v>2.7454499999999999</v>
      </c>
      <c r="E998" s="3">
        <v>3.20078</v>
      </c>
      <c r="F998" s="3">
        <v>2.5427900000000001</v>
      </c>
      <c r="G998" s="3">
        <v>2.0137700000000001</v>
      </c>
      <c r="H998" s="3">
        <v>2.1444700000000001</v>
      </c>
      <c r="J998">
        <v>0.380581</v>
      </c>
      <c r="K998">
        <v>-0.39342199999999999</v>
      </c>
      <c r="M998" t="s">
        <v>2984</v>
      </c>
      <c r="N998" t="s">
        <v>2985</v>
      </c>
      <c r="O998" t="s">
        <v>2986</v>
      </c>
    </row>
    <row r="999" spans="1:15" x14ac:dyDescent="0.2">
      <c r="A999" s="2">
        <v>-0.27222800000000003</v>
      </c>
      <c r="B999" s="2">
        <v>0.49384899999999998</v>
      </c>
      <c r="C999" s="2">
        <v>-0.3155</v>
      </c>
      <c r="D999" s="2">
        <v>0.61338599999999999</v>
      </c>
      <c r="E999" s="3">
        <v>0.59883699999999995</v>
      </c>
      <c r="F999" s="3">
        <v>0.53701600000000005</v>
      </c>
      <c r="G999" s="3">
        <v>0.323021</v>
      </c>
      <c r="H999" s="3">
        <v>0.77800599999999998</v>
      </c>
      <c r="J999">
        <v>0.154113</v>
      </c>
      <c r="K999">
        <v>-0.42934299999999997</v>
      </c>
      <c r="M999" t="s">
        <v>2987</v>
      </c>
      <c r="N999" t="s">
        <v>2988</v>
      </c>
      <c r="O999" t="s">
        <v>2989</v>
      </c>
    </row>
    <row r="1000" spans="1:15" x14ac:dyDescent="0.2">
      <c r="A1000" s="2">
        <v>-0.96845099999999995</v>
      </c>
      <c r="B1000" s="2">
        <v>-0.58025899999999997</v>
      </c>
      <c r="C1000" s="2">
        <v>-0.61562700000000004</v>
      </c>
      <c r="D1000" s="2">
        <v>-0.55215999999999998</v>
      </c>
      <c r="E1000" s="3">
        <v>0.62178199999999995</v>
      </c>
      <c r="F1000" s="3">
        <v>-1.0929199999999999</v>
      </c>
      <c r="G1000" s="3">
        <v>-0.97895600000000005</v>
      </c>
      <c r="H1000" s="3">
        <v>-0.35323300000000002</v>
      </c>
      <c r="J1000">
        <v>0.59308099999999997</v>
      </c>
      <c r="K1000">
        <v>-0.22829199999999999</v>
      </c>
      <c r="M1000" t="s">
        <v>2990</v>
      </c>
      <c r="N1000" t="s">
        <v>2991</v>
      </c>
      <c r="O1000" t="s">
        <v>2992</v>
      </c>
    </row>
    <row r="1001" spans="1:15" x14ac:dyDescent="0.2">
      <c r="A1001" s="2">
        <v>0.82832499999999998</v>
      </c>
      <c r="B1001" s="2">
        <v>2.0331999999999999</v>
      </c>
      <c r="C1001" s="2">
        <v>0.33650600000000003</v>
      </c>
      <c r="D1001" s="2">
        <v>2.3663699999999999</v>
      </c>
      <c r="E1001" s="3">
        <v>2.4539300000000002</v>
      </c>
      <c r="F1001" s="3">
        <v>2.1052200000000001</v>
      </c>
      <c r="G1001" s="3">
        <v>1.3658300000000001</v>
      </c>
      <c r="H1001" s="3">
        <v>1.9578899999999999</v>
      </c>
      <c r="J1001">
        <v>0.318631</v>
      </c>
      <c r="K1001">
        <v>-0.57962100000000005</v>
      </c>
      <c r="M1001" t="s">
        <v>2993</v>
      </c>
      <c r="N1001" t="s">
        <v>2994</v>
      </c>
      <c r="O1001" t="s">
        <v>2995</v>
      </c>
    </row>
    <row r="1002" spans="1:15" x14ac:dyDescent="0.2">
      <c r="A1002" s="2">
        <v>3.2544900000000001</v>
      </c>
      <c r="B1002" s="2">
        <v>4.0412400000000002</v>
      </c>
      <c r="C1002" s="2">
        <v>3.0031599999999998</v>
      </c>
      <c r="D1002" s="2">
        <v>4.0929099999999998</v>
      </c>
      <c r="E1002" s="3">
        <v>4.1725199999999996</v>
      </c>
      <c r="F1002" s="3">
        <v>3.9171999999999998</v>
      </c>
      <c r="G1002" s="3">
        <v>3.2187299999999999</v>
      </c>
      <c r="H1002" s="3">
        <v>3.8832100000000001</v>
      </c>
      <c r="J1002">
        <v>0.58096999999999999</v>
      </c>
      <c r="K1002">
        <v>-0.199965</v>
      </c>
      <c r="M1002" t="s">
        <v>2996</v>
      </c>
      <c r="N1002" t="s">
        <v>2997</v>
      </c>
      <c r="O1002" t="s">
        <v>2998</v>
      </c>
    </row>
    <row r="1003" spans="1:15" x14ac:dyDescent="0.2">
      <c r="A1003" s="2">
        <v>1.33951</v>
      </c>
      <c r="B1003" s="2">
        <v>2.0712299999999999</v>
      </c>
      <c r="C1003" s="2">
        <v>0.71172899999999995</v>
      </c>
      <c r="D1003" s="2">
        <v>2.3578800000000002</v>
      </c>
      <c r="E1003" s="3">
        <v>2.4607199999999998</v>
      </c>
      <c r="F1003" s="3">
        <v>2.2649499999999998</v>
      </c>
      <c r="G1003" s="3">
        <v>1.5612999999999999</v>
      </c>
      <c r="H1003" s="3">
        <v>2.37357</v>
      </c>
      <c r="J1003">
        <v>0.24598200000000001</v>
      </c>
      <c r="K1003">
        <v>-0.54505000000000003</v>
      </c>
      <c r="M1003" t="s">
        <v>2999</v>
      </c>
      <c r="N1003" t="s">
        <v>3000</v>
      </c>
      <c r="O1003" t="s">
        <v>3001</v>
      </c>
    </row>
    <row r="1004" spans="1:15" x14ac:dyDescent="0.2">
      <c r="A1004" s="2">
        <v>-1.42133</v>
      </c>
      <c r="B1004" s="2">
        <v>-0.67529499999999998</v>
      </c>
      <c r="C1004" s="2">
        <v>-2.0206499999999998</v>
      </c>
      <c r="D1004" s="2">
        <v>-1.21698</v>
      </c>
      <c r="E1004" s="3">
        <v>-0.86788399999999999</v>
      </c>
      <c r="F1004" s="3">
        <v>-0.91320400000000002</v>
      </c>
      <c r="G1004" s="3">
        <v>-1.9524900000000001</v>
      </c>
      <c r="H1004" s="3">
        <v>-1.39856</v>
      </c>
      <c r="J1004">
        <v>0.89751800000000004</v>
      </c>
      <c r="K1004">
        <v>-5.0528499999999997E-2</v>
      </c>
      <c r="M1004" t="s">
        <v>3002</v>
      </c>
      <c r="N1004" t="s">
        <v>3003</v>
      </c>
      <c r="O1004" t="s">
        <v>3004</v>
      </c>
    </row>
    <row r="1005" spans="1:15" x14ac:dyDescent="0.2">
      <c r="A1005" s="2">
        <v>-0.49931500000000001</v>
      </c>
      <c r="B1005" s="2">
        <v>0.44542100000000001</v>
      </c>
      <c r="C1005" s="2">
        <v>-2.5105400000000002</v>
      </c>
      <c r="D1005" s="2">
        <v>0.35291499999999998</v>
      </c>
      <c r="E1005" s="3">
        <v>0.52864599999999995</v>
      </c>
      <c r="F1005" s="3">
        <v>0.48864600000000002</v>
      </c>
      <c r="G1005" s="3">
        <v>0.201933</v>
      </c>
      <c r="H1005" s="3">
        <v>0.24850700000000001</v>
      </c>
      <c r="J1005">
        <v>0.23166300000000001</v>
      </c>
      <c r="K1005">
        <v>-0.91981299999999999</v>
      </c>
      <c r="M1005" t="s">
        <v>3005</v>
      </c>
      <c r="N1005" t="s">
        <v>3006</v>
      </c>
      <c r="O1005" t="s">
        <v>3007</v>
      </c>
    </row>
    <row r="1006" spans="1:15" x14ac:dyDescent="0.2">
      <c r="A1006" s="2">
        <v>-3.1296300000000001</v>
      </c>
      <c r="B1006" s="2">
        <v>-0.63394899999999998</v>
      </c>
      <c r="C1006" s="2" t="s">
        <v>4</v>
      </c>
      <c r="D1006" s="2">
        <v>-1.80576</v>
      </c>
      <c r="E1006" s="3">
        <v>-1.03592</v>
      </c>
      <c r="F1006" s="3">
        <v>-1.8731599999999999</v>
      </c>
      <c r="G1006" s="3">
        <v>-2.9847700000000001</v>
      </c>
      <c r="H1006" s="3">
        <v>-1.3783099999999999</v>
      </c>
      <c r="J1006">
        <v>0.96289499999999995</v>
      </c>
      <c r="K1006">
        <v>-3.8403699999999999E-2</v>
      </c>
      <c r="M1006" t="s">
        <v>3008</v>
      </c>
      <c r="N1006" t="s">
        <v>3009</v>
      </c>
      <c r="O1006" t="s">
        <v>3010</v>
      </c>
    </row>
    <row r="1007" spans="1:15" x14ac:dyDescent="0.2">
      <c r="A1007" s="2">
        <v>1.1195200000000001</v>
      </c>
      <c r="B1007" s="2">
        <v>2.6997</v>
      </c>
      <c r="C1007" s="2">
        <v>0.85528599999999999</v>
      </c>
      <c r="D1007" s="2">
        <v>2.3271199999999999</v>
      </c>
      <c r="E1007" s="3">
        <v>2.7236400000000001</v>
      </c>
      <c r="F1007" s="3">
        <v>2.3315100000000002</v>
      </c>
      <c r="G1007" s="3">
        <v>1.17452</v>
      </c>
      <c r="H1007" s="3">
        <v>2.1965699999999999</v>
      </c>
      <c r="J1007">
        <v>0.54712099999999997</v>
      </c>
      <c r="K1007">
        <v>-0.35615599999999997</v>
      </c>
      <c r="M1007" t="s">
        <v>3011</v>
      </c>
      <c r="N1007" t="s">
        <v>3012</v>
      </c>
      <c r="O1007" t="s">
        <v>3013</v>
      </c>
    </row>
    <row r="1008" spans="1:15" x14ac:dyDescent="0.2">
      <c r="A1008" s="2">
        <v>-1.8212699999999999</v>
      </c>
      <c r="B1008" s="2">
        <v>-0.64915800000000001</v>
      </c>
      <c r="C1008" s="2" t="s">
        <v>4</v>
      </c>
      <c r="D1008" s="2">
        <v>-1.21207</v>
      </c>
      <c r="E1008" s="3">
        <v>-1.3588100000000001</v>
      </c>
      <c r="F1008" s="3">
        <v>-1.5753299999999999</v>
      </c>
      <c r="G1008" s="3" t="s">
        <v>4</v>
      </c>
      <c r="H1008" s="3">
        <v>-1.3527400000000001</v>
      </c>
      <c r="J1008">
        <v>0.59191099999999996</v>
      </c>
      <c r="K1008">
        <v>0.201464</v>
      </c>
      <c r="M1008" t="s">
        <v>3014</v>
      </c>
      <c r="N1008" t="s">
        <v>3015</v>
      </c>
      <c r="O1008" t="s">
        <v>3016</v>
      </c>
    </row>
    <row r="1009" spans="1:15" x14ac:dyDescent="0.2">
      <c r="A1009" s="2">
        <v>-0.39040599999999998</v>
      </c>
      <c r="B1009" s="2">
        <v>0.80002399999999996</v>
      </c>
      <c r="C1009" s="2">
        <v>-1.1264099999999999</v>
      </c>
      <c r="D1009" s="2">
        <v>1.15733</v>
      </c>
      <c r="E1009" s="3">
        <v>1.5968800000000001</v>
      </c>
      <c r="F1009" s="3">
        <v>0.26005600000000001</v>
      </c>
      <c r="G1009" s="3">
        <v>0.26556200000000002</v>
      </c>
      <c r="H1009" s="3">
        <v>0.86153800000000003</v>
      </c>
      <c r="J1009">
        <v>0.34189599999999998</v>
      </c>
      <c r="K1009">
        <v>-0.63587499999999997</v>
      </c>
      <c r="M1009" t="s">
        <v>3017</v>
      </c>
      <c r="N1009" t="s">
        <v>3018</v>
      </c>
      <c r="O1009" t="s">
        <v>3019</v>
      </c>
    </row>
    <row r="1010" spans="1:15" x14ac:dyDescent="0.2">
      <c r="A1010" s="2">
        <v>1.6644600000000001</v>
      </c>
      <c r="B1010" s="2">
        <v>2.6724299999999999</v>
      </c>
      <c r="C1010" s="2">
        <v>1.1900299999999999</v>
      </c>
      <c r="D1010" s="2">
        <v>2.6400899999999998</v>
      </c>
      <c r="E1010" s="3">
        <v>2.6644800000000002</v>
      </c>
      <c r="F1010" s="3">
        <v>2.64351</v>
      </c>
      <c r="G1010" s="3">
        <v>1.6790400000000001</v>
      </c>
      <c r="H1010" s="3">
        <v>2.4226700000000001</v>
      </c>
      <c r="J1010">
        <v>0.50133300000000003</v>
      </c>
      <c r="K1010">
        <v>-0.310672</v>
      </c>
      <c r="M1010" t="s">
        <v>3020</v>
      </c>
      <c r="N1010" t="s">
        <v>3021</v>
      </c>
      <c r="O1010" t="s">
        <v>3022</v>
      </c>
    </row>
    <row r="1011" spans="1:15" x14ac:dyDescent="0.2">
      <c r="A1011" s="2">
        <v>-0.31531300000000001</v>
      </c>
      <c r="B1011" s="2">
        <v>0.87905900000000003</v>
      </c>
      <c r="C1011" s="2">
        <v>-0.98096799999999995</v>
      </c>
      <c r="D1011" s="2">
        <v>0.49295600000000001</v>
      </c>
      <c r="E1011" s="3">
        <v>1.01546</v>
      </c>
      <c r="F1011" s="3">
        <v>0.58322099999999999</v>
      </c>
      <c r="G1011" s="3">
        <v>2.39697E-2</v>
      </c>
      <c r="H1011" s="3">
        <v>0.38271899999999998</v>
      </c>
      <c r="J1011">
        <v>0.339032</v>
      </c>
      <c r="K1011">
        <v>-0.48240899999999998</v>
      </c>
      <c r="M1011" t="s">
        <v>3023</v>
      </c>
      <c r="N1011" t="s">
        <v>3024</v>
      </c>
      <c r="O1011" t="s">
        <v>3025</v>
      </c>
    </row>
    <row r="1012" spans="1:15" x14ac:dyDescent="0.2">
      <c r="A1012" s="2">
        <v>2.6612499999999999</v>
      </c>
      <c r="B1012" s="2">
        <v>3.1574</v>
      </c>
      <c r="C1012" s="2">
        <v>2.2692700000000001</v>
      </c>
      <c r="D1012" s="2">
        <v>3.0894699999999999</v>
      </c>
      <c r="E1012" s="3">
        <v>3.21515</v>
      </c>
      <c r="F1012" s="3">
        <v>3.0848499999999999</v>
      </c>
      <c r="G1012" s="3">
        <v>2.77467</v>
      </c>
      <c r="H1012" s="3">
        <v>2.9495</v>
      </c>
      <c r="J1012">
        <v>0.38725599999999999</v>
      </c>
      <c r="K1012">
        <v>-0.211696</v>
      </c>
      <c r="M1012" t="s">
        <v>3026</v>
      </c>
      <c r="N1012" t="s">
        <v>3027</v>
      </c>
      <c r="O1012" t="s">
        <v>3028</v>
      </c>
    </row>
    <row r="1013" spans="1:15" x14ac:dyDescent="0.2">
      <c r="A1013" s="2">
        <v>1.0203800000000001</v>
      </c>
      <c r="B1013" s="2">
        <v>1.77467</v>
      </c>
      <c r="C1013" s="2">
        <v>0.47913699999999998</v>
      </c>
      <c r="D1013" s="2">
        <v>1.90574</v>
      </c>
      <c r="E1013" s="3">
        <v>2.2122700000000002</v>
      </c>
      <c r="F1013" s="3">
        <v>1.90344</v>
      </c>
      <c r="G1013" s="3">
        <v>1.1158399999999999</v>
      </c>
      <c r="H1013" s="3">
        <v>1.5077100000000001</v>
      </c>
      <c r="J1013">
        <v>0.379297</v>
      </c>
      <c r="K1013">
        <v>-0.38983200000000001</v>
      </c>
      <c r="M1013" t="s">
        <v>3029</v>
      </c>
      <c r="N1013" t="s">
        <v>3030</v>
      </c>
      <c r="O1013" t="s">
        <v>3031</v>
      </c>
    </row>
    <row r="1014" spans="1:15" x14ac:dyDescent="0.2">
      <c r="A1014" s="2" t="s">
        <v>4</v>
      </c>
      <c r="B1014" s="2">
        <v>-0.45811099999999999</v>
      </c>
      <c r="C1014" s="2">
        <v>-1.1240600000000001</v>
      </c>
      <c r="D1014" s="2">
        <v>-0.14852000000000001</v>
      </c>
      <c r="E1014" s="3">
        <v>-0.26234200000000002</v>
      </c>
      <c r="F1014" s="3">
        <v>-0.52522999999999997</v>
      </c>
      <c r="G1014" s="3">
        <v>-0.49326900000000001</v>
      </c>
      <c r="H1014" s="3">
        <v>-0.12473099999999999</v>
      </c>
      <c r="J1014">
        <v>0.43532999999999999</v>
      </c>
      <c r="K1014">
        <v>-0.22550200000000001</v>
      </c>
      <c r="M1014" t="s">
        <v>3032</v>
      </c>
      <c r="N1014" t="s">
        <v>3033</v>
      </c>
      <c r="O1014" t="s">
        <v>3034</v>
      </c>
    </row>
    <row r="1015" spans="1:15" x14ac:dyDescent="0.2">
      <c r="A1015" s="2">
        <v>-1.1476299999999999</v>
      </c>
      <c r="B1015" s="2">
        <v>2.00576</v>
      </c>
      <c r="C1015" s="2">
        <v>-1.4776899999999999</v>
      </c>
      <c r="D1015" s="2">
        <v>1.9338599999999999</v>
      </c>
      <c r="E1015" s="3">
        <v>1.57274</v>
      </c>
      <c r="F1015" s="3">
        <v>1.22573</v>
      </c>
      <c r="G1015" s="3">
        <v>-1.7831600000000001</v>
      </c>
      <c r="H1015" s="3">
        <v>1.33832</v>
      </c>
      <c r="J1015">
        <v>0.84071399999999996</v>
      </c>
      <c r="K1015">
        <v>-0.25983099999999998</v>
      </c>
      <c r="M1015" t="s">
        <v>3035</v>
      </c>
      <c r="N1015" t="s">
        <v>3036</v>
      </c>
      <c r="O1015" t="s">
        <v>3037</v>
      </c>
    </row>
    <row r="1016" spans="1:15" x14ac:dyDescent="0.2">
      <c r="A1016" s="2">
        <v>-0.92334899999999998</v>
      </c>
      <c r="B1016" s="2">
        <v>0.56910099999999997</v>
      </c>
      <c r="C1016" s="2">
        <v>-0.54362100000000002</v>
      </c>
      <c r="D1016" s="2">
        <v>-0.30867</v>
      </c>
      <c r="E1016" s="3">
        <v>0.15590699999999999</v>
      </c>
      <c r="F1016" s="3">
        <v>0.15723599999999999</v>
      </c>
      <c r="G1016" s="3">
        <v>-0.522285</v>
      </c>
      <c r="H1016" s="3">
        <v>0.69270900000000002</v>
      </c>
      <c r="J1016">
        <v>0.33454200000000001</v>
      </c>
      <c r="K1016">
        <v>-0.42252600000000001</v>
      </c>
      <c r="M1016" t="s">
        <v>3038</v>
      </c>
      <c r="N1016" t="s">
        <v>3039</v>
      </c>
      <c r="O1016" t="s">
        <v>3040</v>
      </c>
    </row>
    <row r="1017" spans="1:15" x14ac:dyDescent="0.2">
      <c r="A1017" s="2">
        <v>1.34606</v>
      </c>
      <c r="B1017" s="2">
        <v>1.9185399999999999</v>
      </c>
      <c r="C1017" s="2">
        <v>0.84941699999999998</v>
      </c>
      <c r="D1017" s="2">
        <v>2.2040000000000002</v>
      </c>
      <c r="E1017" s="3">
        <v>2.0943700000000001</v>
      </c>
      <c r="F1017" s="3">
        <v>2.1938200000000001</v>
      </c>
      <c r="G1017" s="3">
        <v>1.5130600000000001</v>
      </c>
      <c r="H1017" s="3">
        <v>2.0575899999999998</v>
      </c>
      <c r="J1017">
        <v>0.29842400000000002</v>
      </c>
      <c r="K1017">
        <v>-0.38520599999999999</v>
      </c>
      <c r="M1017" t="s">
        <v>3041</v>
      </c>
      <c r="N1017" t="s">
        <v>3042</v>
      </c>
      <c r="O1017" t="s">
        <v>3043</v>
      </c>
    </row>
    <row r="1018" spans="1:15" x14ac:dyDescent="0.2">
      <c r="A1018" s="2">
        <v>3.3387699999999998</v>
      </c>
      <c r="B1018" s="2">
        <v>3.9369999999999998</v>
      </c>
      <c r="C1018" s="2">
        <v>2.5950299999999999</v>
      </c>
      <c r="D1018" s="2">
        <v>3.9399600000000001</v>
      </c>
      <c r="E1018" s="3">
        <v>3.6640100000000002</v>
      </c>
      <c r="F1018" s="3">
        <v>4.0609200000000003</v>
      </c>
      <c r="G1018" s="3">
        <v>3.3529599999999999</v>
      </c>
      <c r="H1018" s="3">
        <v>3.8857699999999999</v>
      </c>
      <c r="J1018">
        <v>0.44613900000000001</v>
      </c>
      <c r="K1018">
        <v>-0.28822599999999998</v>
      </c>
      <c r="M1018" t="s">
        <v>3044</v>
      </c>
      <c r="N1018" t="s">
        <v>3045</v>
      </c>
      <c r="O1018" t="s">
        <v>3046</v>
      </c>
    </row>
    <row r="1019" spans="1:15" x14ac:dyDescent="0.2">
      <c r="A1019" s="2" t="s">
        <v>4</v>
      </c>
      <c r="B1019" s="2">
        <v>-1.4024099999999999</v>
      </c>
      <c r="C1019" s="2">
        <v>-1.32636</v>
      </c>
      <c r="D1019" s="2">
        <v>-1.4442200000000001</v>
      </c>
      <c r="E1019" s="3">
        <v>-1.6135999999999999</v>
      </c>
      <c r="F1019" s="3">
        <v>-1.3351299999999999</v>
      </c>
      <c r="G1019" s="3">
        <v>-1.2598400000000001</v>
      </c>
      <c r="H1019" s="3">
        <v>-1.58843</v>
      </c>
      <c r="J1019">
        <v>0.61693399999999998</v>
      </c>
      <c r="K1019">
        <v>5.8251999999999998E-2</v>
      </c>
      <c r="M1019" t="s">
        <v>3047</v>
      </c>
      <c r="N1019" t="s">
        <v>3048</v>
      </c>
      <c r="O1019" t="s">
        <v>3049</v>
      </c>
    </row>
    <row r="1020" spans="1:15" x14ac:dyDescent="0.2">
      <c r="A1020" s="2">
        <v>3.5676700000000001</v>
      </c>
      <c r="B1020" s="2">
        <v>4.0532399999999997</v>
      </c>
      <c r="C1020" s="2">
        <v>2.9513799999999999</v>
      </c>
      <c r="D1020" s="2">
        <v>4.0888999999999998</v>
      </c>
      <c r="E1020" s="3">
        <v>4.0874899999999998</v>
      </c>
      <c r="F1020" s="3">
        <v>4.02468</v>
      </c>
      <c r="G1020" s="3">
        <v>3.4663499999999998</v>
      </c>
      <c r="H1020" s="3">
        <v>4.01919</v>
      </c>
      <c r="J1020">
        <v>0.46911399999999998</v>
      </c>
      <c r="K1020">
        <v>-0.234128</v>
      </c>
      <c r="M1020" t="s">
        <v>3050</v>
      </c>
      <c r="N1020" t="s">
        <v>3051</v>
      </c>
      <c r="O1020" t="s">
        <v>3052</v>
      </c>
    </row>
    <row r="1021" spans="1:15" x14ac:dyDescent="0.2">
      <c r="A1021" s="2">
        <v>1.87948</v>
      </c>
      <c r="B1021" s="2">
        <v>2.5034999999999998</v>
      </c>
      <c r="C1021" s="2">
        <v>1.506</v>
      </c>
      <c r="D1021" s="2">
        <v>2.81379</v>
      </c>
      <c r="E1021" s="3">
        <v>2.7749299999999999</v>
      </c>
      <c r="F1021" s="3">
        <v>2.3750399999999998</v>
      </c>
      <c r="G1021" s="3">
        <v>2.2055500000000001</v>
      </c>
      <c r="H1021" s="3">
        <v>2.5872999999999999</v>
      </c>
      <c r="J1021">
        <v>0.37129299999999998</v>
      </c>
      <c r="K1021">
        <v>-0.31000899999999998</v>
      </c>
      <c r="M1021" t="s">
        <v>3053</v>
      </c>
      <c r="N1021" t="s">
        <v>3054</v>
      </c>
      <c r="O1021" t="s">
        <v>3055</v>
      </c>
    </row>
    <row r="1022" spans="1:15" x14ac:dyDescent="0.2">
      <c r="A1022" s="2">
        <v>-1.7285299999999999</v>
      </c>
      <c r="B1022" s="2">
        <v>-1.4390000000000001</v>
      </c>
      <c r="C1022" s="2">
        <v>-1.8131900000000001</v>
      </c>
      <c r="D1022" s="2">
        <v>-1.07745</v>
      </c>
      <c r="E1022" s="3">
        <v>-1.49156</v>
      </c>
      <c r="F1022" s="3">
        <v>-1.3923000000000001</v>
      </c>
      <c r="G1022" s="3">
        <v>-1.56524</v>
      </c>
      <c r="H1022" s="3">
        <v>-1.39649</v>
      </c>
      <c r="J1022">
        <v>0.76696399999999998</v>
      </c>
      <c r="K1022">
        <v>-5.3144499999999997E-2</v>
      </c>
      <c r="M1022" t="s">
        <v>3056</v>
      </c>
      <c r="N1022" t="s">
        <v>3057</v>
      </c>
      <c r="O1022" t="s">
        <v>3058</v>
      </c>
    </row>
    <row r="1023" spans="1:15" x14ac:dyDescent="0.2">
      <c r="A1023" s="2">
        <v>0.80700300000000003</v>
      </c>
      <c r="B1023" s="2">
        <v>1.4603699999999999</v>
      </c>
      <c r="C1023" s="2">
        <v>0.58502399999999999</v>
      </c>
      <c r="D1023" s="2">
        <v>1.8762099999999999</v>
      </c>
      <c r="E1023" s="3">
        <v>2.0134599999999998</v>
      </c>
      <c r="F1023" s="3">
        <v>1.64713</v>
      </c>
      <c r="G1023" s="3">
        <v>1.27806</v>
      </c>
      <c r="H1023" s="3">
        <v>1.4777100000000001</v>
      </c>
      <c r="J1023">
        <v>0.25484200000000001</v>
      </c>
      <c r="K1023">
        <v>-0.42194100000000001</v>
      </c>
      <c r="M1023" t="s">
        <v>3059</v>
      </c>
      <c r="N1023" t="s">
        <v>3060</v>
      </c>
      <c r="O1023" t="s">
        <v>3061</v>
      </c>
    </row>
    <row r="1024" spans="1:15" x14ac:dyDescent="0.2">
      <c r="A1024" s="2">
        <v>-1.4200299999999999</v>
      </c>
      <c r="B1024" s="2">
        <v>-0.69563699999999995</v>
      </c>
      <c r="C1024" s="2" t="s">
        <v>4</v>
      </c>
      <c r="D1024" s="2">
        <v>-0.32954600000000001</v>
      </c>
      <c r="E1024" s="3">
        <v>-0.31994600000000001</v>
      </c>
      <c r="F1024" s="3">
        <v>-0.73837900000000001</v>
      </c>
      <c r="G1024" s="3">
        <v>-1.4787699999999999</v>
      </c>
      <c r="H1024" s="3">
        <v>-0.91733699999999996</v>
      </c>
      <c r="J1024">
        <v>0.90597700000000003</v>
      </c>
      <c r="K1024">
        <v>4.85371E-2</v>
      </c>
      <c r="M1024" t="s">
        <v>3062</v>
      </c>
      <c r="N1024" t="s">
        <v>3063</v>
      </c>
      <c r="O1024" t="s">
        <v>3064</v>
      </c>
    </row>
    <row r="1025" spans="1:15" x14ac:dyDescent="0.2">
      <c r="A1025" s="2">
        <v>-0.41695399999999999</v>
      </c>
      <c r="B1025" s="2">
        <v>-0.40203699999999998</v>
      </c>
      <c r="C1025" s="2" t="s">
        <v>4</v>
      </c>
      <c r="D1025" s="2">
        <v>-1.8438300000000001E-2</v>
      </c>
      <c r="E1025" s="3">
        <v>-0.42846099999999998</v>
      </c>
      <c r="F1025" s="3">
        <v>-0.26180999999999999</v>
      </c>
      <c r="G1025" s="3">
        <v>-7.8929899999999997E-2</v>
      </c>
      <c r="H1025" s="3">
        <v>0.22046099999999999</v>
      </c>
      <c r="J1025">
        <v>0.50409400000000004</v>
      </c>
      <c r="K1025">
        <v>-0.141958</v>
      </c>
      <c r="M1025" t="s">
        <v>3065</v>
      </c>
      <c r="N1025" t="s">
        <v>3066</v>
      </c>
      <c r="O1025" t="s">
        <v>3067</v>
      </c>
    </row>
    <row r="1026" spans="1:15" x14ac:dyDescent="0.2">
      <c r="A1026" s="2">
        <v>-0.59178900000000001</v>
      </c>
      <c r="B1026" s="2">
        <v>0.96898700000000004</v>
      </c>
      <c r="C1026" s="2" t="s">
        <v>4</v>
      </c>
      <c r="D1026" s="2">
        <v>0.45304899999999998</v>
      </c>
      <c r="E1026" s="3">
        <v>0.45821400000000001</v>
      </c>
      <c r="F1026" s="3">
        <v>0.34784700000000002</v>
      </c>
      <c r="G1026" s="3" t="s">
        <v>4</v>
      </c>
      <c r="H1026" s="3">
        <v>0.72484999999999999</v>
      </c>
      <c r="J1026">
        <v>0.64703999999999995</v>
      </c>
      <c r="K1026">
        <v>-0.23355500000000001</v>
      </c>
      <c r="M1026" t="s">
        <v>3068</v>
      </c>
      <c r="N1026" t="s">
        <v>3069</v>
      </c>
      <c r="O1026" t="s">
        <v>3070</v>
      </c>
    </row>
    <row r="1027" spans="1:15" x14ac:dyDescent="0.2">
      <c r="A1027" s="2">
        <v>-0.42574899999999999</v>
      </c>
      <c r="B1027" s="2">
        <v>-5.5921600000000002E-2</v>
      </c>
      <c r="C1027" s="2" t="s">
        <v>4</v>
      </c>
      <c r="D1027" s="2">
        <v>0.32723600000000003</v>
      </c>
      <c r="E1027" s="3">
        <v>0.198713</v>
      </c>
      <c r="F1027" s="3">
        <v>0.40007199999999998</v>
      </c>
      <c r="G1027" s="3">
        <v>-0.19071399999999999</v>
      </c>
      <c r="H1027" s="3">
        <v>-7.4954999999999994E-2</v>
      </c>
      <c r="J1027">
        <v>0.59998600000000002</v>
      </c>
      <c r="K1027">
        <v>-0.13475699999999999</v>
      </c>
      <c r="M1027" t="s">
        <v>3071</v>
      </c>
      <c r="N1027" t="s">
        <v>3072</v>
      </c>
      <c r="O1027" t="s">
        <v>3073</v>
      </c>
    </row>
    <row r="1028" spans="1:15" x14ac:dyDescent="0.2">
      <c r="A1028" s="2">
        <v>0.45301200000000003</v>
      </c>
      <c r="B1028" s="2">
        <v>-0.63734999999999997</v>
      </c>
      <c r="C1028" s="2">
        <v>0.78264800000000001</v>
      </c>
      <c r="D1028" s="2">
        <v>-0.42871100000000001</v>
      </c>
      <c r="E1028" s="3">
        <v>1.2000500000000001</v>
      </c>
      <c r="F1028" s="3">
        <v>-2.0648200000000001</v>
      </c>
      <c r="G1028" s="3">
        <v>1.2042299999999999</v>
      </c>
      <c r="H1028" s="3">
        <v>-0.73694999999999999</v>
      </c>
      <c r="J1028">
        <v>0.87573299999999998</v>
      </c>
      <c r="K1028">
        <v>0.14177400000000001</v>
      </c>
      <c r="M1028" t="s">
        <v>3074</v>
      </c>
      <c r="N1028" t="s">
        <v>3075</v>
      </c>
      <c r="O1028" t="s">
        <v>3076</v>
      </c>
    </row>
    <row r="1029" spans="1:15" x14ac:dyDescent="0.2">
      <c r="A1029" s="2">
        <v>-2.2868400000000002</v>
      </c>
      <c r="B1029" s="2">
        <v>-1.5093099999999999</v>
      </c>
      <c r="C1029" s="2" t="s">
        <v>4</v>
      </c>
      <c r="D1029" s="2">
        <v>-1.41536</v>
      </c>
      <c r="E1029" s="3">
        <v>-1.30037</v>
      </c>
      <c r="F1029" s="3">
        <v>-1.67631</v>
      </c>
      <c r="G1029" s="3" t="s">
        <v>4</v>
      </c>
      <c r="H1029" s="3">
        <v>-1.5576099999999999</v>
      </c>
      <c r="J1029">
        <v>0.49040299999999998</v>
      </c>
      <c r="K1029">
        <v>-0.22574</v>
      </c>
      <c r="M1029" t="s">
        <v>3077</v>
      </c>
      <c r="N1029" t="s">
        <v>3078</v>
      </c>
      <c r="O1029" t="s">
        <v>3079</v>
      </c>
    </row>
    <row r="1030" spans="1:15" x14ac:dyDescent="0.2">
      <c r="A1030" s="2">
        <v>-2.4749500000000002</v>
      </c>
      <c r="B1030" s="2">
        <v>-2.5106700000000002</v>
      </c>
      <c r="C1030" s="2">
        <v>-2.5236999999999998</v>
      </c>
      <c r="D1030" s="2">
        <v>-2.1418400000000002</v>
      </c>
      <c r="E1030" s="3">
        <v>-2.3275899999999998</v>
      </c>
      <c r="F1030" s="3">
        <v>-2.7693699999999999</v>
      </c>
      <c r="G1030" s="3">
        <v>-2.4764300000000001</v>
      </c>
      <c r="H1030" s="3">
        <v>-1.8612299999999999</v>
      </c>
      <c r="J1030">
        <v>0.80534300000000003</v>
      </c>
      <c r="K1030">
        <v>-5.4136799999999999E-2</v>
      </c>
      <c r="M1030" t="s">
        <v>3080</v>
      </c>
      <c r="N1030" t="s">
        <v>3081</v>
      </c>
      <c r="O1030" t="s">
        <v>3082</v>
      </c>
    </row>
    <row r="1031" spans="1:15" x14ac:dyDescent="0.2">
      <c r="A1031" s="2">
        <v>1.0748599999999999</v>
      </c>
      <c r="B1031" s="2">
        <v>2.2536399999999999</v>
      </c>
      <c r="C1031" s="2">
        <v>1.1400300000000001</v>
      </c>
      <c r="D1031" s="2">
        <v>2.3128099999999998</v>
      </c>
      <c r="E1031" s="3">
        <v>2.1692499999999999</v>
      </c>
      <c r="F1031" s="3">
        <v>1.96889</v>
      </c>
      <c r="G1031" s="3">
        <v>1.6181300000000001</v>
      </c>
      <c r="H1031" s="3">
        <v>2.2423999999999999</v>
      </c>
      <c r="J1031">
        <v>0.43928</v>
      </c>
      <c r="K1031">
        <v>-0.30432900000000002</v>
      </c>
      <c r="M1031" t="s">
        <v>3083</v>
      </c>
      <c r="N1031" t="s">
        <v>3084</v>
      </c>
      <c r="O1031" t="s">
        <v>3085</v>
      </c>
    </row>
    <row r="1032" spans="1:15" x14ac:dyDescent="0.2">
      <c r="A1032" s="2">
        <v>2.1175600000000001</v>
      </c>
      <c r="B1032" s="2">
        <v>3.31969</v>
      </c>
      <c r="C1032" s="2">
        <v>1.85053</v>
      </c>
      <c r="D1032" s="2">
        <v>3.13747</v>
      </c>
      <c r="E1032" s="3">
        <v>3.2834500000000002</v>
      </c>
      <c r="F1032" s="3">
        <v>3.0969000000000002</v>
      </c>
      <c r="G1032" s="3">
        <v>2.4051399999999998</v>
      </c>
      <c r="H1032" s="3">
        <v>3.10466</v>
      </c>
      <c r="J1032">
        <v>0.40997600000000001</v>
      </c>
      <c r="K1032">
        <v>-0.36622500000000002</v>
      </c>
      <c r="M1032" t="s">
        <v>3086</v>
      </c>
      <c r="N1032" t="s">
        <v>3087</v>
      </c>
      <c r="O1032" t="s">
        <v>3088</v>
      </c>
    </row>
    <row r="1033" spans="1:15" x14ac:dyDescent="0.2">
      <c r="A1033" s="2">
        <v>-1.0420499999999999</v>
      </c>
      <c r="B1033" s="2">
        <v>0.78403900000000004</v>
      </c>
      <c r="C1033" s="2">
        <v>-0.682226</v>
      </c>
      <c r="D1033" s="2">
        <v>0.254772</v>
      </c>
      <c r="E1033" s="3">
        <v>0.13708500000000001</v>
      </c>
      <c r="F1033" s="3">
        <v>0.24687400000000001</v>
      </c>
      <c r="G1033" s="3">
        <v>-0.668188</v>
      </c>
      <c r="H1033" s="3">
        <v>5.2799199999999998E-2</v>
      </c>
      <c r="J1033">
        <v>0.81646600000000003</v>
      </c>
      <c r="K1033">
        <v>-0.113509</v>
      </c>
      <c r="M1033" t="s">
        <v>3089</v>
      </c>
      <c r="N1033" t="s">
        <v>3090</v>
      </c>
      <c r="O1033" t="s">
        <v>3091</v>
      </c>
    </row>
    <row r="1034" spans="1:15" x14ac:dyDescent="0.2">
      <c r="A1034" s="2">
        <v>-2.5634199999999998</v>
      </c>
      <c r="B1034" s="2">
        <v>-0.685701</v>
      </c>
      <c r="C1034" s="2" t="s">
        <v>4</v>
      </c>
      <c r="D1034" s="2">
        <v>-1.6502699999999999</v>
      </c>
      <c r="E1034" s="3">
        <v>-0.35074</v>
      </c>
      <c r="F1034" s="3" t="s">
        <v>4</v>
      </c>
      <c r="G1034" s="3">
        <v>-1.7565200000000001</v>
      </c>
      <c r="H1034" s="3">
        <v>-0.36992999999999998</v>
      </c>
      <c r="J1034">
        <v>0.32163900000000001</v>
      </c>
      <c r="K1034">
        <v>-0.80740000000000001</v>
      </c>
      <c r="M1034" t="s">
        <v>3092</v>
      </c>
      <c r="N1034" t="s">
        <v>3093</v>
      </c>
      <c r="O1034" t="s">
        <v>3094</v>
      </c>
    </row>
    <row r="1035" spans="1:15" x14ac:dyDescent="0.2">
      <c r="A1035" s="2">
        <v>-0.52481299999999997</v>
      </c>
      <c r="B1035" s="2">
        <v>6.7783399999999994E-2</v>
      </c>
      <c r="C1035" s="2">
        <v>-0.71604199999999996</v>
      </c>
      <c r="D1035" s="2">
        <v>0.30522300000000002</v>
      </c>
      <c r="E1035" s="3">
        <v>1.11065E-2</v>
      </c>
      <c r="F1035" s="3">
        <v>-0.172461</v>
      </c>
      <c r="G1035" s="3">
        <v>-0.368149</v>
      </c>
      <c r="H1035" s="3">
        <v>0.16045799999999999</v>
      </c>
      <c r="J1035">
        <v>0.65680700000000003</v>
      </c>
      <c r="K1035">
        <v>-0.12470100000000001</v>
      </c>
      <c r="M1035" t="s">
        <v>3095</v>
      </c>
      <c r="N1035" t="s">
        <v>3096</v>
      </c>
      <c r="O1035" t="s">
        <v>3097</v>
      </c>
    </row>
    <row r="1036" spans="1:15" x14ac:dyDescent="0.2">
      <c r="A1036" s="2">
        <v>-1.0828199999999999</v>
      </c>
      <c r="B1036" s="2">
        <v>-0.71133000000000002</v>
      </c>
      <c r="C1036" s="2">
        <v>-1.5708599999999999</v>
      </c>
      <c r="D1036" s="2">
        <v>-0.74579200000000001</v>
      </c>
      <c r="E1036" s="3">
        <v>-1.65028</v>
      </c>
      <c r="F1036" s="3">
        <v>-0.46692800000000001</v>
      </c>
      <c r="G1036" s="3">
        <v>-2.19618</v>
      </c>
      <c r="H1036" s="3">
        <v>-0.47220800000000002</v>
      </c>
      <c r="J1036">
        <v>0.73611800000000005</v>
      </c>
      <c r="K1036">
        <v>0.16869899999999999</v>
      </c>
      <c r="M1036" t="s">
        <v>3098</v>
      </c>
      <c r="N1036" t="s">
        <v>3099</v>
      </c>
      <c r="O1036" t="s">
        <v>3100</v>
      </c>
    </row>
    <row r="1037" spans="1:15" x14ac:dyDescent="0.2">
      <c r="A1037" s="2">
        <v>-1.2160500000000001</v>
      </c>
      <c r="B1037" s="2">
        <v>-6.2217699999999997E-3</v>
      </c>
      <c r="C1037" s="2" t="s">
        <v>4</v>
      </c>
      <c r="D1037" s="2">
        <v>-0.28762199999999999</v>
      </c>
      <c r="E1037" s="3">
        <v>0.106394</v>
      </c>
      <c r="F1037" s="3">
        <v>-4.9732199999999997E-2</v>
      </c>
      <c r="G1037" s="3">
        <v>-0.46528199999999997</v>
      </c>
      <c r="H1037" s="3">
        <v>0.10925700000000001</v>
      </c>
      <c r="J1037">
        <v>0.269598</v>
      </c>
      <c r="K1037">
        <v>-0.42845699999999998</v>
      </c>
      <c r="M1037" t="s">
        <v>3101</v>
      </c>
      <c r="N1037" t="s">
        <v>3102</v>
      </c>
      <c r="O1037" t="s">
        <v>3103</v>
      </c>
    </row>
    <row r="1038" spans="1:15" x14ac:dyDescent="0.2">
      <c r="A1038" s="2">
        <v>5.1106699999999998</v>
      </c>
      <c r="B1038" s="2">
        <v>5.6892100000000001</v>
      </c>
      <c r="C1038" s="2">
        <v>4.6501400000000004</v>
      </c>
      <c r="D1038" s="2">
        <v>5.9499300000000002</v>
      </c>
      <c r="E1038" s="3">
        <v>5.9237599999999997</v>
      </c>
      <c r="F1038" s="3">
        <v>5.7922200000000004</v>
      </c>
      <c r="G1038" s="3">
        <v>5.3173300000000001</v>
      </c>
      <c r="H1038" s="3">
        <v>5.6927199999999996</v>
      </c>
      <c r="J1038">
        <v>0.33958899999999997</v>
      </c>
      <c r="K1038">
        <v>-0.33151900000000001</v>
      </c>
      <c r="M1038" t="s">
        <v>3104</v>
      </c>
      <c r="N1038" t="s">
        <v>3105</v>
      </c>
      <c r="O1038" t="s">
        <v>3106</v>
      </c>
    </row>
    <row r="1039" spans="1:15" x14ac:dyDescent="0.2">
      <c r="A1039" s="2">
        <v>-1.8183</v>
      </c>
      <c r="B1039" s="2">
        <v>-1.6837200000000001</v>
      </c>
      <c r="C1039" s="2">
        <v>-2.0052099999999999</v>
      </c>
      <c r="D1039" s="2">
        <v>-1.5055700000000001</v>
      </c>
      <c r="E1039" s="3">
        <v>-2.3292799999999998</v>
      </c>
      <c r="F1039" s="3">
        <v>-1.6063400000000001</v>
      </c>
      <c r="G1039" s="3">
        <v>-1.81976</v>
      </c>
      <c r="H1039" s="3">
        <v>-1.9390000000000001</v>
      </c>
      <c r="J1039">
        <v>0.39224500000000001</v>
      </c>
      <c r="K1039">
        <v>0.17039599999999999</v>
      </c>
      <c r="M1039" t="s">
        <v>3107</v>
      </c>
      <c r="N1039" t="s">
        <v>3108</v>
      </c>
      <c r="O1039" t="s">
        <v>3109</v>
      </c>
    </row>
    <row r="1040" spans="1:15" x14ac:dyDescent="0.2">
      <c r="A1040" s="2">
        <v>-1.17195</v>
      </c>
      <c r="B1040" s="2">
        <v>-0.62970700000000002</v>
      </c>
      <c r="C1040" s="2">
        <v>-2.6493500000000001</v>
      </c>
      <c r="D1040" s="2">
        <v>0.118259</v>
      </c>
      <c r="E1040" s="3">
        <v>0.109236</v>
      </c>
      <c r="F1040" s="3">
        <v>9.6900899999999998E-2</v>
      </c>
      <c r="G1040" s="3">
        <v>-0.63120100000000001</v>
      </c>
      <c r="H1040" s="3">
        <v>0.318689</v>
      </c>
      <c r="J1040">
        <v>0.13978499999999999</v>
      </c>
      <c r="K1040">
        <v>-1.0565899999999999</v>
      </c>
      <c r="M1040" t="s">
        <v>3110</v>
      </c>
      <c r="N1040" t="s">
        <v>3111</v>
      </c>
      <c r="O1040" t="s">
        <v>3112</v>
      </c>
    </row>
    <row r="1041" spans="1:15" x14ac:dyDescent="0.2">
      <c r="A1041" s="2">
        <v>-1.9501900000000001</v>
      </c>
      <c r="B1041" s="2">
        <v>-0.378828</v>
      </c>
      <c r="C1041" s="2">
        <v>-1.7907299999999999</v>
      </c>
      <c r="D1041" s="2">
        <v>-0.73283799999999999</v>
      </c>
      <c r="E1041" s="3">
        <v>-0.84445999999999999</v>
      </c>
      <c r="F1041" s="3">
        <v>-1.0957600000000001</v>
      </c>
      <c r="G1041" s="3">
        <v>-1.75166</v>
      </c>
      <c r="H1041" s="3">
        <v>-0.24343699999999999</v>
      </c>
      <c r="J1041">
        <v>0.66124899999999998</v>
      </c>
      <c r="K1041">
        <v>-0.22931599999999999</v>
      </c>
      <c r="M1041" t="s">
        <v>3113</v>
      </c>
      <c r="N1041" t="s">
        <v>3114</v>
      </c>
      <c r="O1041" t="s">
        <v>3115</v>
      </c>
    </row>
    <row r="1042" spans="1:15" x14ac:dyDescent="0.2">
      <c r="A1042" s="2">
        <v>-4.1135400000000004</v>
      </c>
      <c r="B1042" s="2">
        <v>-2.79162</v>
      </c>
      <c r="C1042" s="2" t="s">
        <v>4</v>
      </c>
      <c r="D1042" s="2">
        <v>-2.7806600000000001</v>
      </c>
      <c r="E1042" s="3">
        <v>-2.6128499999999999</v>
      </c>
      <c r="F1042" s="3" t="s">
        <v>4</v>
      </c>
      <c r="G1042" s="3">
        <v>-2.8303799999999999</v>
      </c>
      <c r="H1042" s="3">
        <v>-2.5066799999999998</v>
      </c>
      <c r="J1042">
        <v>0.27024199999999998</v>
      </c>
      <c r="K1042">
        <v>-0.57863699999999996</v>
      </c>
      <c r="M1042" t="s">
        <v>3116</v>
      </c>
      <c r="N1042" t="s">
        <v>3117</v>
      </c>
      <c r="O1042" t="s">
        <v>3118</v>
      </c>
    </row>
    <row r="1043" spans="1:15" x14ac:dyDescent="0.2">
      <c r="A1043" s="2">
        <v>-0.602182</v>
      </c>
      <c r="B1043" s="2">
        <v>1.1348</v>
      </c>
      <c r="C1043" s="2">
        <v>-1.0952</v>
      </c>
      <c r="D1043" s="2">
        <v>1.18085</v>
      </c>
      <c r="E1043" s="3">
        <v>1.10995</v>
      </c>
      <c r="F1043" s="3">
        <v>0.31936500000000001</v>
      </c>
      <c r="G1043" s="3">
        <v>-0.29437400000000002</v>
      </c>
      <c r="H1043" s="3">
        <v>0.86665199999999998</v>
      </c>
      <c r="J1043">
        <v>0.62204300000000001</v>
      </c>
      <c r="K1043">
        <v>-0.34583000000000003</v>
      </c>
      <c r="M1043" t="s">
        <v>3119</v>
      </c>
      <c r="N1043" t="s">
        <v>3120</v>
      </c>
      <c r="O1043" t="s">
        <v>3121</v>
      </c>
    </row>
    <row r="1044" spans="1:15" x14ac:dyDescent="0.2">
      <c r="A1044" s="2">
        <v>9.2021900000000004E-2</v>
      </c>
      <c r="B1044" s="2">
        <v>1.2888900000000001</v>
      </c>
      <c r="C1044" s="2">
        <v>9.0372099999999997E-2</v>
      </c>
      <c r="D1044" s="2">
        <v>1.18526</v>
      </c>
      <c r="E1044" s="3">
        <v>1.28904</v>
      </c>
      <c r="F1044" s="3">
        <v>1.18448</v>
      </c>
      <c r="G1044" s="3">
        <v>0.61094300000000001</v>
      </c>
      <c r="H1044" s="3">
        <v>1.77752</v>
      </c>
      <c r="J1044">
        <v>0.22617300000000001</v>
      </c>
      <c r="K1044">
        <v>-0.55136200000000002</v>
      </c>
      <c r="M1044" t="s">
        <v>3122</v>
      </c>
      <c r="N1044" t="s">
        <v>3123</v>
      </c>
      <c r="O1044" t="s">
        <v>3124</v>
      </c>
    </row>
    <row r="1045" spans="1:15" x14ac:dyDescent="0.2">
      <c r="A1045" s="2">
        <v>-1.3138799999999999</v>
      </c>
      <c r="B1045" s="2">
        <v>-0.88193500000000002</v>
      </c>
      <c r="C1045" s="2" t="s">
        <v>4</v>
      </c>
      <c r="D1045" s="2">
        <v>-0.64339999999999997</v>
      </c>
      <c r="E1045" s="3">
        <v>-0.50107999999999997</v>
      </c>
      <c r="F1045" s="3">
        <v>-0.68989599999999995</v>
      </c>
      <c r="G1045" s="3">
        <v>-0.59683600000000003</v>
      </c>
      <c r="H1045" s="3">
        <v>-0.94565600000000005</v>
      </c>
      <c r="J1045">
        <v>0.24415300000000001</v>
      </c>
      <c r="K1045">
        <v>-0.26303700000000002</v>
      </c>
      <c r="M1045" t="s">
        <v>3125</v>
      </c>
      <c r="N1045" t="s">
        <v>3126</v>
      </c>
      <c r="O1045" t="s">
        <v>3127</v>
      </c>
    </row>
    <row r="1046" spans="1:15" x14ac:dyDescent="0.2">
      <c r="A1046" s="2">
        <v>-0.18357299999999999</v>
      </c>
      <c r="B1046" s="2">
        <v>0.49514799999999998</v>
      </c>
      <c r="C1046" s="2">
        <v>-0.52625999999999995</v>
      </c>
      <c r="D1046" s="2">
        <v>0.32039800000000002</v>
      </c>
      <c r="E1046" s="3">
        <v>9.1613799999999995E-2</v>
      </c>
      <c r="F1046" s="3">
        <v>0.41467999999999999</v>
      </c>
      <c r="G1046" s="3">
        <v>-0.16353599999999999</v>
      </c>
      <c r="H1046" s="3">
        <v>1.46255E-2</v>
      </c>
      <c r="J1046">
        <v>0.81899900000000003</v>
      </c>
      <c r="K1046">
        <v>-6.2917699999999993E-2</v>
      </c>
      <c r="M1046" t="s">
        <v>3128</v>
      </c>
      <c r="N1046" t="s">
        <v>3129</v>
      </c>
      <c r="O1046" t="s">
        <v>3130</v>
      </c>
    </row>
    <row r="1047" spans="1:15" x14ac:dyDescent="0.2">
      <c r="A1047" s="2">
        <v>4.5136599999999998</v>
      </c>
      <c r="B1047" s="2">
        <v>4.9618700000000002</v>
      </c>
      <c r="C1047" s="2">
        <v>4.0865600000000004</v>
      </c>
      <c r="D1047" s="2">
        <v>5.1684999999999999</v>
      </c>
      <c r="E1047" s="3">
        <v>5.1148899999999999</v>
      </c>
      <c r="F1047" s="3">
        <v>5.0368599999999999</v>
      </c>
      <c r="G1047" s="3">
        <v>4.6646400000000003</v>
      </c>
      <c r="H1047" s="3">
        <v>5.1808199999999998</v>
      </c>
      <c r="J1047">
        <v>0.28100700000000001</v>
      </c>
      <c r="K1047">
        <v>-0.31665599999999999</v>
      </c>
      <c r="M1047" t="s">
        <v>3131</v>
      </c>
      <c r="N1047" t="s">
        <v>3132</v>
      </c>
      <c r="O1047" t="s">
        <v>3133</v>
      </c>
    </row>
    <row r="1048" spans="1:15" x14ac:dyDescent="0.2">
      <c r="A1048" s="2">
        <v>2.6827200000000002</v>
      </c>
      <c r="B1048" s="2">
        <v>3.5366399999999998</v>
      </c>
      <c r="C1048" s="2">
        <v>2.4487899999999998</v>
      </c>
      <c r="D1048" s="2">
        <v>3.7393399999999999</v>
      </c>
      <c r="E1048" s="3">
        <v>3.79501</v>
      </c>
      <c r="F1048" s="3">
        <v>3.4664600000000001</v>
      </c>
      <c r="G1048" s="3">
        <v>3.1325699999999999</v>
      </c>
      <c r="H1048" s="3">
        <v>3.2681800000000001</v>
      </c>
      <c r="J1048">
        <v>0.401007</v>
      </c>
      <c r="K1048">
        <v>-0.31368099999999999</v>
      </c>
      <c r="M1048" t="s">
        <v>3134</v>
      </c>
      <c r="N1048" t="s">
        <v>3135</v>
      </c>
      <c r="O1048" t="s">
        <v>3136</v>
      </c>
    </row>
    <row r="1049" spans="1:15" x14ac:dyDescent="0.2">
      <c r="A1049" s="2">
        <v>-0.687168</v>
      </c>
      <c r="B1049" s="2">
        <v>0.329702</v>
      </c>
      <c r="C1049" s="2">
        <v>-0.43027900000000002</v>
      </c>
      <c r="D1049" s="2">
        <v>9.8993300000000006E-2</v>
      </c>
      <c r="E1049" s="3">
        <v>-0.303846</v>
      </c>
      <c r="F1049" s="3">
        <v>0.161633</v>
      </c>
      <c r="G1049" s="3">
        <v>-0.85456500000000002</v>
      </c>
      <c r="H1049" s="3">
        <v>0.69533</v>
      </c>
      <c r="J1049">
        <v>0.81893400000000005</v>
      </c>
      <c r="K1049">
        <v>-9.6825599999999998E-2</v>
      </c>
      <c r="M1049" t="s">
        <v>3137</v>
      </c>
      <c r="N1049" t="s">
        <v>3138</v>
      </c>
      <c r="O1049" t="s">
        <v>3139</v>
      </c>
    </row>
    <row r="1050" spans="1:15" x14ac:dyDescent="0.2">
      <c r="A1050" s="2">
        <v>-0.78793500000000005</v>
      </c>
      <c r="B1050" s="2">
        <v>0.77681</v>
      </c>
      <c r="C1050" s="2">
        <v>-0.133051</v>
      </c>
      <c r="D1050" s="2">
        <v>1.03745</v>
      </c>
      <c r="E1050" s="3">
        <v>0.90313900000000003</v>
      </c>
      <c r="F1050" s="3">
        <v>0.47007199999999999</v>
      </c>
      <c r="G1050" s="3">
        <v>-1.52413</v>
      </c>
      <c r="H1050" s="3">
        <v>0.74418300000000004</v>
      </c>
      <c r="J1050">
        <v>0.91860799999999998</v>
      </c>
      <c r="K1050">
        <v>7.5001200000000004E-2</v>
      </c>
      <c r="M1050" t="s">
        <v>3140</v>
      </c>
      <c r="N1050" t="s">
        <v>3141</v>
      </c>
      <c r="O1050" t="s">
        <v>3142</v>
      </c>
    </row>
    <row r="1051" spans="1:15" x14ac:dyDescent="0.2">
      <c r="A1051" s="2">
        <v>3.66283</v>
      </c>
      <c r="B1051" s="2">
        <v>4.6291099999999998</v>
      </c>
      <c r="C1051" s="2">
        <v>3.24729</v>
      </c>
      <c r="D1051" s="2">
        <v>4.8016300000000003</v>
      </c>
      <c r="E1051" s="3">
        <v>4.9214399999999996</v>
      </c>
      <c r="F1051" s="3">
        <v>4.6528</v>
      </c>
      <c r="G1051" s="3">
        <v>3.6681499999999998</v>
      </c>
      <c r="H1051" s="3">
        <v>4.6278100000000002</v>
      </c>
      <c r="J1051">
        <v>0.44238499999999997</v>
      </c>
      <c r="K1051">
        <v>-0.38233600000000001</v>
      </c>
      <c r="M1051" t="s">
        <v>3143</v>
      </c>
      <c r="N1051" t="s">
        <v>3144</v>
      </c>
      <c r="O1051" t="s">
        <v>3145</v>
      </c>
    </row>
    <row r="1052" spans="1:15" x14ac:dyDescent="0.2">
      <c r="A1052" s="2">
        <v>-1.9457800000000001</v>
      </c>
      <c r="B1052" s="2">
        <v>-6.2919600000000006E-2</v>
      </c>
      <c r="C1052" s="2" t="s">
        <v>4</v>
      </c>
      <c r="D1052" s="2">
        <v>-0.15054500000000001</v>
      </c>
      <c r="E1052" s="3">
        <v>-0.23588400000000001</v>
      </c>
      <c r="F1052" s="3">
        <v>-0.165434</v>
      </c>
      <c r="G1052" s="3">
        <v>-1.08005</v>
      </c>
      <c r="H1052" s="3">
        <v>0.15442500000000001</v>
      </c>
      <c r="J1052">
        <v>0.54671800000000004</v>
      </c>
      <c r="K1052">
        <v>-0.38801400000000003</v>
      </c>
      <c r="M1052" t="s">
        <v>3146</v>
      </c>
      <c r="N1052" t="s">
        <v>3147</v>
      </c>
      <c r="O1052" t="s">
        <v>3148</v>
      </c>
    </row>
    <row r="1053" spans="1:15" x14ac:dyDescent="0.2">
      <c r="A1053" s="2">
        <v>1.7048099999999999</v>
      </c>
      <c r="B1053" s="2">
        <v>1.8500300000000001</v>
      </c>
      <c r="C1053" s="2">
        <v>0.84125899999999998</v>
      </c>
      <c r="D1053" s="2">
        <v>2.4950899999999998</v>
      </c>
      <c r="E1053" s="3">
        <v>2.5744099999999999</v>
      </c>
      <c r="F1053" s="3">
        <v>1.9388300000000001</v>
      </c>
      <c r="G1053" s="3">
        <v>2.08589</v>
      </c>
      <c r="H1053" s="3">
        <v>1.99024</v>
      </c>
      <c r="J1053">
        <v>0.29510199999999998</v>
      </c>
      <c r="K1053">
        <v>-0.42454700000000001</v>
      </c>
      <c r="M1053" t="s">
        <v>3149</v>
      </c>
      <c r="N1053" t="s">
        <v>3150</v>
      </c>
      <c r="O1053" t="s">
        <v>3151</v>
      </c>
    </row>
    <row r="1054" spans="1:15" x14ac:dyDescent="0.2">
      <c r="A1054" s="2">
        <v>-2.7376200000000002</v>
      </c>
      <c r="B1054" s="2">
        <v>-1.9990399999999999</v>
      </c>
      <c r="C1054" s="2" t="s">
        <v>4</v>
      </c>
      <c r="D1054" s="2">
        <v>-1.9509000000000001</v>
      </c>
      <c r="E1054" s="3">
        <v>-1.94313</v>
      </c>
      <c r="F1054" s="3">
        <v>-1.39005</v>
      </c>
      <c r="G1054" s="3">
        <v>-2.6307499999999999</v>
      </c>
      <c r="H1054" s="3">
        <v>-1.9772799999999999</v>
      </c>
      <c r="J1054">
        <v>0.53697499999999998</v>
      </c>
      <c r="K1054">
        <v>-0.24388699999999999</v>
      </c>
      <c r="M1054" t="s">
        <v>3152</v>
      </c>
      <c r="N1054" t="s">
        <v>3153</v>
      </c>
      <c r="O1054" t="s">
        <v>3154</v>
      </c>
    </row>
    <row r="1055" spans="1:15" x14ac:dyDescent="0.2">
      <c r="A1055" s="2">
        <v>2.9384399999999999</v>
      </c>
      <c r="B1055" s="2">
        <v>3.5558900000000002</v>
      </c>
      <c r="C1055" s="2">
        <v>2.55017</v>
      </c>
      <c r="D1055" s="2">
        <v>4.1519899999999996</v>
      </c>
      <c r="E1055" s="3">
        <v>4.1576599999999999</v>
      </c>
      <c r="F1055" s="3">
        <v>3.81223</v>
      </c>
      <c r="G1055" s="3">
        <v>3.3816299999999999</v>
      </c>
      <c r="H1055" s="3">
        <v>3.89825</v>
      </c>
      <c r="J1055">
        <v>0.23286799999999999</v>
      </c>
      <c r="K1055">
        <v>-0.51331899999999997</v>
      </c>
      <c r="M1055" t="s">
        <v>3155</v>
      </c>
      <c r="N1055" t="s">
        <v>3156</v>
      </c>
      <c r="O1055" t="s">
        <v>3157</v>
      </c>
    </row>
    <row r="1056" spans="1:15" x14ac:dyDescent="0.2">
      <c r="A1056" s="2">
        <v>3.5036499999999999</v>
      </c>
      <c r="B1056" s="2">
        <v>4.4490600000000002</v>
      </c>
      <c r="C1056" s="2">
        <v>2.8997299999999999</v>
      </c>
      <c r="D1056" s="2">
        <v>4.5205700000000002</v>
      </c>
      <c r="E1056" s="3">
        <v>4.3921099999999997</v>
      </c>
      <c r="F1056" s="3">
        <v>4.4639499999999996</v>
      </c>
      <c r="G1056" s="3">
        <v>3.6930800000000001</v>
      </c>
      <c r="H1056" s="3">
        <v>4.2345899999999999</v>
      </c>
      <c r="J1056">
        <v>0.44123000000000001</v>
      </c>
      <c r="K1056">
        <v>-0.35267799999999999</v>
      </c>
      <c r="M1056" t="s">
        <v>3158</v>
      </c>
      <c r="N1056" t="s">
        <v>3159</v>
      </c>
      <c r="O1056" t="s">
        <v>3160</v>
      </c>
    </row>
    <row r="1057" spans="1:15" x14ac:dyDescent="0.2">
      <c r="A1057" s="2">
        <v>-0.37763000000000002</v>
      </c>
      <c r="B1057" s="2">
        <v>0.285885</v>
      </c>
      <c r="C1057" s="2">
        <v>-0.84460100000000005</v>
      </c>
      <c r="D1057" s="2">
        <v>0.94626200000000005</v>
      </c>
      <c r="E1057" s="3">
        <v>0.63821399999999995</v>
      </c>
      <c r="F1057" s="3">
        <v>0.71449700000000005</v>
      </c>
      <c r="G1057" s="3">
        <v>-0.34783599999999998</v>
      </c>
      <c r="H1057" s="3">
        <v>0.69213899999999995</v>
      </c>
      <c r="J1057">
        <v>0.40241900000000003</v>
      </c>
      <c r="K1057">
        <v>-0.42177399999999998</v>
      </c>
      <c r="M1057" t="s">
        <v>3161</v>
      </c>
      <c r="N1057" t="s">
        <v>3162</v>
      </c>
      <c r="O1057" t="s">
        <v>3163</v>
      </c>
    </row>
    <row r="1058" spans="1:15" x14ac:dyDescent="0.2">
      <c r="A1058" s="2">
        <v>0.56872599999999995</v>
      </c>
      <c r="B1058" s="2">
        <v>1.7739799999999999</v>
      </c>
      <c r="C1058" s="2">
        <v>-0.24231900000000001</v>
      </c>
      <c r="D1058" s="2">
        <v>1.14395</v>
      </c>
      <c r="E1058" s="3">
        <v>0.96225400000000005</v>
      </c>
      <c r="F1058" s="3">
        <v>1.04393</v>
      </c>
      <c r="G1058" s="3">
        <v>0.25939600000000002</v>
      </c>
      <c r="H1058" s="3">
        <v>1.39314</v>
      </c>
      <c r="J1058">
        <v>0.83962499999999995</v>
      </c>
      <c r="K1058">
        <v>-0.10359599999999999</v>
      </c>
      <c r="M1058" t="s">
        <v>3164</v>
      </c>
      <c r="N1058" t="s">
        <v>3165</v>
      </c>
      <c r="O1058" t="s">
        <v>3166</v>
      </c>
    </row>
    <row r="1059" spans="1:15" x14ac:dyDescent="0.2">
      <c r="A1059" s="2">
        <v>2.1851699999999998</v>
      </c>
      <c r="B1059" s="2">
        <v>2.9247200000000002</v>
      </c>
      <c r="C1059" s="2">
        <v>1.76519</v>
      </c>
      <c r="D1059" s="2">
        <v>3.2455500000000002</v>
      </c>
      <c r="E1059" s="3">
        <v>3.3270400000000002</v>
      </c>
      <c r="F1059" s="3">
        <v>2.9516499999999999</v>
      </c>
      <c r="G1059" s="3">
        <v>2.5379700000000001</v>
      </c>
      <c r="H1059" s="3">
        <v>3.3404699999999998</v>
      </c>
      <c r="J1059">
        <v>0.237151</v>
      </c>
      <c r="K1059">
        <v>-0.50912500000000005</v>
      </c>
      <c r="M1059" t="s">
        <v>3167</v>
      </c>
      <c r="N1059" t="s">
        <v>3168</v>
      </c>
      <c r="O1059" t="s">
        <v>3169</v>
      </c>
    </row>
    <row r="1060" spans="1:15" x14ac:dyDescent="0.2">
      <c r="A1060" s="2">
        <v>-1.83517</v>
      </c>
      <c r="B1060" s="2">
        <v>-0.65331300000000003</v>
      </c>
      <c r="C1060" s="2">
        <v>-2.4780600000000002</v>
      </c>
      <c r="D1060" s="2">
        <v>-0.89334100000000005</v>
      </c>
      <c r="E1060" s="3">
        <v>-0.63220200000000004</v>
      </c>
      <c r="F1060" s="3">
        <v>-1.18248</v>
      </c>
      <c r="G1060" s="3">
        <v>-1.64876</v>
      </c>
      <c r="H1060" s="3">
        <v>-0.60230099999999998</v>
      </c>
      <c r="J1060">
        <v>0.39638699999999999</v>
      </c>
      <c r="K1060">
        <v>-0.44853700000000002</v>
      </c>
      <c r="M1060" t="s">
        <v>3170</v>
      </c>
      <c r="N1060" t="s">
        <v>3171</v>
      </c>
      <c r="O1060" t="s">
        <v>3172</v>
      </c>
    </row>
    <row r="1061" spans="1:15" x14ac:dyDescent="0.2">
      <c r="A1061" s="2">
        <v>-0.30063400000000001</v>
      </c>
      <c r="B1061" s="2">
        <v>1.6347700000000001</v>
      </c>
      <c r="C1061" s="2">
        <v>-0.52307899999999996</v>
      </c>
      <c r="D1061" s="2">
        <v>1.6626399999999999</v>
      </c>
      <c r="E1061" s="3">
        <v>1.3897900000000001</v>
      </c>
      <c r="F1061" s="3">
        <v>1.1983600000000001</v>
      </c>
      <c r="G1061" s="3">
        <v>-0.892069</v>
      </c>
      <c r="H1061" s="3">
        <v>0.91256499999999996</v>
      </c>
      <c r="J1061">
        <v>0.96748699999999999</v>
      </c>
      <c r="K1061">
        <v>-3.37381E-2</v>
      </c>
      <c r="M1061" t="s">
        <v>3173</v>
      </c>
      <c r="N1061" t="s">
        <v>3174</v>
      </c>
      <c r="O1061" t="s">
        <v>3175</v>
      </c>
    </row>
    <row r="1062" spans="1:15" x14ac:dyDescent="0.2">
      <c r="A1062" s="2">
        <v>0.62268599999999996</v>
      </c>
      <c r="B1062" s="2">
        <v>1.89472</v>
      </c>
      <c r="C1062" s="2">
        <v>1.0032699999999999E-3</v>
      </c>
      <c r="D1062" s="2">
        <v>1.5958699999999999</v>
      </c>
      <c r="E1062" s="3">
        <v>1.87243</v>
      </c>
      <c r="F1062" s="3">
        <v>1.67198</v>
      </c>
      <c r="G1062" s="3">
        <v>0.82648100000000002</v>
      </c>
      <c r="H1062" s="3">
        <v>1.8052699999999999</v>
      </c>
      <c r="J1062">
        <v>0.34232400000000002</v>
      </c>
      <c r="K1062">
        <v>-0.51546899999999996</v>
      </c>
      <c r="M1062" t="s">
        <v>3176</v>
      </c>
      <c r="N1062" t="s">
        <v>3177</v>
      </c>
      <c r="O1062" t="s">
        <v>3178</v>
      </c>
    </row>
    <row r="1063" spans="1:15" x14ac:dyDescent="0.2">
      <c r="A1063" s="2">
        <v>-1.0025299999999999</v>
      </c>
      <c r="B1063" s="2">
        <v>-3.2143999999999999</v>
      </c>
      <c r="C1063" s="2">
        <v>-0.81752000000000002</v>
      </c>
      <c r="D1063" s="2">
        <v>-0.25972200000000001</v>
      </c>
      <c r="E1063" s="3">
        <v>-0.69845599999999997</v>
      </c>
      <c r="F1063" s="3">
        <v>-2.5352600000000001</v>
      </c>
      <c r="G1063" s="3">
        <v>-0.56747099999999995</v>
      </c>
      <c r="H1063" s="3">
        <v>-0.129362</v>
      </c>
      <c r="J1063">
        <v>0.69878399999999996</v>
      </c>
      <c r="K1063">
        <v>-0.34090500000000001</v>
      </c>
      <c r="M1063" t="s">
        <v>3179</v>
      </c>
      <c r="N1063" t="s">
        <v>3180</v>
      </c>
      <c r="O1063" t="s">
        <v>3181</v>
      </c>
    </row>
    <row r="1064" spans="1:15" x14ac:dyDescent="0.2">
      <c r="A1064" s="2">
        <v>0.23213800000000001</v>
      </c>
      <c r="B1064" s="2">
        <v>9.1663400000000006E-2</v>
      </c>
      <c r="C1064" s="2">
        <v>0.41103600000000001</v>
      </c>
      <c r="D1064" s="2">
        <v>1.6113300000000001E-2</v>
      </c>
      <c r="E1064" s="3">
        <v>0.437475</v>
      </c>
      <c r="F1064" s="3">
        <v>0.41675600000000002</v>
      </c>
      <c r="G1064" s="3">
        <v>-0.25696000000000002</v>
      </c>
      <c r="H1064" s="3">
        <v>6.4920400000000003E-2</v>
      </c>
      <c r="J1064">
        <v>0.90904700000000005</v>
      </c>
      <c r="K1064">
        <v>2.21896E-2</v>
      </c>
      <c r="M1064" t="s">
        <v>3182</v>
      </c>
      <c r="N1064" t="s">
        <v>3183</v>
      </c>
      <c r="O1064" t="s">
        <v>3184</v>
      </c>
    </row>
    <row r="1065" spans="1:15" x14ac:dyDescent="0.2">
      <c r="A1065" s="2">
        <v>-3.4501499999999998</v>
      </c>
      <c r="B1065" s="2" t="s">
        <v>4</v>
      </c>
      <c r="C1065" s="2">
        <v>-2.9626700000000001</v>
      </c>
      <c r="D1065" s="2">
        <v>-3.6581399999999999</v>
      </c>
      <c r="E1065" s="3" t="s">
        <v>4</v>
      </c>
      <c r="F1065" s="3">
        <v>-3.56968</v>
      </c>
      <c r="G1065" s="3">
        <v>-3.7989299999999999</v>
      </c>
      <c r="H1065" s="3">
        <v>-3.3536600000000001</v>
      </c>
      <c r="J1065">
        <v>0.421962</v>
      </c>
      <c r="K1065">
        <v>0.21710099999999999</v>
      </c>
      <c r="M1065" t="s">
        <v>3185</v>
      </c>
      <c r="N1065" t="s">
        <v>3186</v>
      </c>
      <c r="O1065" t="s">
        <v>3187</v>
      </c>
    </row>
    <row r="1066" spans="1:15" x14ac:dyDescent="0.2">
      <c r="A1066" s="2">
        <v>2.8647999999999998</v>
      </c>
      <c r="B1066" s="2">
        <v>3.52793</v>
      </c>
      <c r="C1066" s="2">
        <v>2.7930700000000002</v>
      </c>
      <c r="D1066" s="2">
        <v>3.8438400000000001</v>
      </c>
      <c r="E1066" s="3">
        <v>3.5280100000000001</v>
      </c>
      <c r="F1066" s="3">
        <v>3.56602</v>
      </c>
      <c r="G1066" s="3">
        <v>2.65971</v>
      </c>
      <c r="H1066" s="3">
        <v>3.56453</v>
      </c>
      <c r="J1066">
        <v>0.83889499999999995</v>
      </c>
      <c r="K1066">
        <v>-7.2154499999999996E-2</v>
      </c>
      <c r="M1066" t="s">
        <v>3188</v>
      </c>
      <c r="N1066" t="s">
        <v>3189</v>
      </c>
      <c r="O1066" t="s">
        <v>3190</v>
      </c>
    </row>
    <row r="1067" spans="1:15" x14ac:dyDescent="0.2">
      <c r="A1067" s="2">
        <v>0.127806</v>
      </c>
      <c r="B1067" s="2">
        <v>0.570747</v>
      </c>
      <c r="C1067" s="2">
        <v>-0.41121099999999999</v>
      </c>
      <c r="D1067" s="2">
        <v>0.25073600000000001</v>
      </c>
      <c r="E1067" s="3">
        <v>0.46363100000000002</v>
      </c>
      <c r="F1067" s="3">
        <v>-0.16233300000000001</v>
      </c>
      <c r="G1067" s="3">
        <v>6.0842500000000001E-2</v>
      </c>
      <c r="H1067" s="3">
        <v>0.424454</v>
      </c>
      <c r="J1067">
        <v>0.81467599999999996</v>
      </c>
      <c r="K1067">
        <v>-6.2128999999999997E-2</v>
      </c>
      <c r="M1067" t="s">
        <v>3191</v>
      </c>
      <c r="N1067" t="s">
        <v>3192</v>
      </c>
      <c r="O1067" t="s">
        <v>3193</v>
      </c>
    </row>
    <row r="1068" spans="1:15" x14ac:dyDescent="0.2">
      <c r="A1068" s="2">
        <v>1.8148200000000001</v>
      </c>
      <c r="B1068" s="2">
        <v>2.4090199999999999</v>
      </c>
      <c r="C1068" s="2">
        <v>1.87751</v>
      </c>
      <c r="D1068" s="2">
        <v>2.1983299999999999</v>
      </c>
      <c r="E1068" s="3">
        <v>2.0868899999999999</v>
      </c>
      <c r="F1068" s="3">
        <v>2.2113200000000002</v>
      </c>
      <c r="G1068" s="3">
        <v>1.7281899999999999</v>
      </c>
      <c r="H1068" s="3">
        <v>2.0994999999999999</v>
      </c>
      <c r="J1068">
        <v>0.81170399999999998</v>
      </c>
      <c r="K1068">
        <v>4.3447E-2</v>
      </c>
      <c r="M1068" t="s">
        <v>3194</v>
      </c>
      <c r="N1068" t="s">
        <v>3195</v>
      </c>
      <c r="O1068" t="s">
        <v>3196</v>
      </c>
    </row>
    <row r="1069" spans="1:15" x14ac:dyDescent="0.2">
      <c r="A1069" s="2">
        <v>3.5018199999999999</v>
      </c>
      <c r="B1069" s="2">
        <v>3.9347400000000001</v>
      </c>
      <c r="C1069" s="2">
        <v>3.2269999999999999</v>
      </c>
      <c r="D1069" s="2">
        <v>4.2067600000000001</v>
      </c>
      <c r="E1069" s="3">
        <v>4.0952099999999998</v>
      </c>
      <c r="F1069" s="3">
        <v>4.1596500000000001</v>
      </c>
      <c r="G1069" s="3">
        <v>3.5522900000000002</v>
      </c>
      <c r="H1069" s="3">
        <v>4.0586099999999998</v>
      </c>
      <c r="J1069">
        <v>0.37446299999999999</v>
      </c>
      <c r="K1069">
        <v>-0.248858</v>
      </c>
      <c r="M1069" t="s">
        <v>3197</v>
      </c>
      <c r="N1069" t="s">
        <v>3198</v>
      </c>
      <c r="O1069" t="s">
        <v>3199</v>
      </c>
    </row>
    <row r="1070" spans="1:15" x14ac:dyDescent="0.2">
      <c r="A1070" s="2" t="s">
        <v>4</v>
      </c>
      <c r="B1070" s="2">
        <v>-0.65173000000000003</v>
      </c>
      <c r="C1070" s="2">
        <v>-1.85934</v>
      </c>
      <c r="D1070" s="2">
        <v>-0.64258999999999999</v>
      </c>
      <c r="E1070" s="3">
        <v>-0.92913999999999997</v>
      </c>
      <c r="F1070" s="3">
        <v>-0.90208200000000005</v>
      </c>
      <c r="G1070" s="3">
        <v>-0.68933299999999997</v>
      </c>
      <c r="H1070" s="3">
        <v>-0.85841800000000001</v>
      </c>
      <c r="J1070">
        <v>0.57453600000000005</v>
      </c>
      <c r="K1070">
        <v>-0.20647699999999999</v>
      </c>
      <c r="M1070" t="s">
        <v>3200</v>
      </c>
      <c r="N1070" t="s">
        <v>3201</v>
      </c>
      <c r="O1070" t="s">
        <v>3202</v>
      </c>
    </row>
    <row r="1071" spans="1:15" x14ac:dyDescent="0.2">
      <c r="A1071" s="2" t="s">
        <v>4</v>
      </c>
      <c r="B1071" s="2">
        <v>-2.8232499999999998</v>
      </c>
      <c r="C1071" s="2">
        <v>-3.4398900000000001</v>
      </c>
      <c r="D1071" s="2">
        <v>-2.8360300000000001</v>
      </c>
      <c r="E1071" s="3">
        <v>-2.657</v>
      </c>
      <c r="F1071" s="3">
        <v>-2.7100300000000002</v>
      </c>
      <c r="G1071" s="3">
        <v>-2.87378</v>
      </c>
      <c r="H1071" s="3">
        <v>-2.74376</v>
      </c>
      <c r="J1071">
        <v>0.16939399999999999</v>
      </c>
      <c r="K1071">
        <v>-0.28691499999999998</v>
      </c>
      <c r="M1071" t="s">
        <v>3203</v>
      </c>
      <c r="N1071" t="s">
        <v>3204</v>
      </c>
      <c r="O1071" t="s">
        <v>3205</v>
      </c>
    </row>
    <row r="1072" spans="1:15" x14ac:dyDescent="0.2">
      <c r="A1072" s="2">
        <v>3.1585200000000002</v>
      </c>
      <c r="B1072" s="2">
        <v>4.0981399999999999</v>
      </c>
      <c r="C1072" s="2">
        <v>3.2938100000000001</v>
      </c>
      <c r="D1072" s="2">
        <v>3.95262</v>
      </c>
      <c r="E1072" s="3">
        <v>4.3258200000000002</v>
      </c>
      <c r="F1072" s="3">
        <v>3.6974999999999998</v>
      </c>
      <c r="G1072" s="3">
        <v>3.6981199999999999</v>
      </c>
      <c r="H1072" s="3">
        <v>3.90706</v>
      </c>
      <c r="J1072">
        <v>0.34912399999999999</v>
      </c>
      <c r="K1072">
        <v>-0.28135300000000002</v>
      </c>
      <c r="M1072" t="s">
        <v>3206</v>
      </c>
      <c r="N1072" t="s">
        <v>3207</v>
      </c>
      <c r="O1072" t="s">
        <v>3208</v>
      </c>
    </row>
    <row r="1073" spans="1:15" x14ac:dyDescent="0.2">
      <c r="A1073" s="2">
        <v>0.60228199999999998</v>
      </c>
      <c r="B1073" s="2">
        <v>1.0804499999999999</v>
      </c>
      <c r="C1073" s="2">
        <v>-0.52618600000000004</v>
      </c>
      <c r="D1073" s="2">
        <v>1.60317</v>
      </c>
      <c r="E1073" s="3">
        <v>1.8002800000000001</v>
      </c>
      <c r="F1073" s="3">
        <v>1.1279999999999999</v>
      </c>
      <c r="G1073" s="3">
        <v>0.70655599999999996</v>
      </c>
      <c r="H1073" s="3">
        <v>1.20339</v>
      </c>
      <c r="J1073">
        <v>0.34473599999999999</v>
      </c>
      <c r="K1073">
        <v>-0.51962900000000001</v>
      </c>
      <c r="M1073" t="s">
        <v>3209</v>
      </c>
      <c r="N1073" t="s">
        <v>3210</v>
      </c>
      <c r="O1073" t="s">
        <v>3211</v>
      </c>
    </row>
    <row r="1074" spans="1:15" x14ac:dyDescent="0.2">
      <c r="A1074" s="2">
        <v>1.9509000000000001</v>
      </c>
      <c r="B1074" s="2">
        <v>2.6962600000000001</v>
      </c>
      <c r="C1074" s="2">
        <v>1.52339</v>
      </c>
      <c r="D1074" s="2">
        <v>2.73855</v>
      </c>
      <c r="E1074" s="3">
        <v>2.69861</v>
      </c>
      <c r="F1074" s="3">
        <v>2.8933599999999999</v>
      </c>
      <c r="G1074" s="3">
        <v>2.0937999999999999</v>
      </c>
      <c r="H1074" s="3">
        <v>2.6812</v>
      </c>
      <c r="J1074">
        <v>0.32881500000000002</v>
      </c>
      <c r="K1074">
        <v>-0.36446699999999999</v>
      </c>
      <c r="M1074" t="s">
        <v>3212</v>
      </c>
      <c r="N1074" t="s">
        <v>3213</v>
      </c>
      <c r="O1074" t="s">
        <v>3214</v>
      </c>
    </row>
    <row r="1075" spans="1:15" x14ac:dyDescent="0.2">
      <c r="A1075" s="2">
        <v>-2.7850000000000001</v>
      </c>
      <c r="B1075" s="2">
        <v>-0.27445799999999998</v>
      </c>
      <c r="C1075" s="2" t="s">
        <v>4</v>
      </c>
      <c r="D1075" s="2">
        <v>-0.45338600000000001</v>
      </c>
      <c r="E1075" s="3">
        <v>-0.65831799999999996</v>
      </c>
      <c r="F1075" s="3">
        <v>-0.25646799999999997</v>
      </c>
      <c r="G1075" s="3">
        <v>-1.37208</v>
      </c>
      <c r="H1075" s="3">
        <v>-0.86236800000000002</v>
      </c>
      <c r="J1075">
        <v>0.62175199999999997</v>
      </c>
      <c r="K1075">
        <v>-0.38363999999999998</v>
      </c>
      <c r="M1075" t="s">
        <v>3215</v>
      </c>
      <c r="N1075" t="s">
        <v>3216</v>
      </c>
      <c r="O1075" t="s">
        <v>3217</v>
      </c>
    </row>
    <row r="1076" spans="1:15" x14ac:dyDescent="0.2">
      <c r="A1076" s="2">
        <v>3.6338300000000001</v>
      </c>
      <c r="B1076" s="2">
        <v>4.11198</v>
      </c>
      <c r="C1076" s="2">
        <v>3.1931600000000002</v>
      </c>
      <c r="D1076" s="2">
        <v>4.1824399999999997</v>
      </c>
      <c r="E1076" s="3">
        <v>4.3416199999999998</v>
      </c>
      <c r="F1076" s="3">
        <v>4.1013299999999999</v>
      </c>
      <c r="G1076" s="3">
        <v>3.5632799999999998</v>
      </c>
      <c r="H1076" s="3">
        <v>3.96102</v>
      </c>
      <c r="J1076">
        <v>0.48226200000000002</v>
      </c>
      <c r="K1076">
        <v>-0.21146100000000001</v>
      </c>
      <c r="M1076" t="s">
        <v>3218</v>
      </c>
      <c r="N1076" t="s">
        <v>3219</v>
      </c>
      <c r="O1076" t="s">
        <v>3220</v>
      </c>
    </row>
    <row r="1077" spans="1:15" x14ac:dyDescent="0.2">
      <c r="A1077" s="2">
        <v>5.0815700000000001</v>
      </c>
      <c r="B1077" s="2">
        <v>5.5819099999999997</v>
      </c>
      <c r="C1077" s="2">
        <v>4.4869000000000003</v>
      </c>
      <c r="D1077" s="2">
        <v>6.0868900000000004</v>
      </c>
      <c r="E1077" s="3">
        <v>5.9933500000000004</v>
      </c>
      <c r="F1077" s="3">
        <v>5.91099</v>
      </c>
      <c r="G1077" s="3">
        <v>5.2940500000000004</v>
      </c>
      <c r="H1077" s="3">
        <v>5.8563400000000003</v>
      </c>
      <c r="J1077">
        <v>0.27415299999999998</v>
      </c>
      <c r="K1077">
        <v>-0.45436500000000002</v>
      </c>
      <c r="M1077" t="s">
        <v>3221</v>
      </c>
      <c r="N1077" t="s">
        <v>3222</v>
      </c>
      <c r="O1077" t="s">
        <v>3223</v>
      </c>
    </row>
    <row r="1078" spans="1:15" x14ac:dyDescent="0.2">
      <c r="A1078" s="2">
        <v>-0.615259</v>
      </c>
      <c r="B1078" s="2">
        <v>0.378973</v>
      </c>
      <c r="C1078" s="2">
        <v>-1.34165</v>
      </c>
      <c r="D1078" s="2">
        <v>0.31120300000000001</v>
      </c>
      <c r="E1078" s="3">
        <v>0.46437099999999998</v>
      </c>
      <c r="F1078" s="3">
        <v>0.314419</v>
      </c>
      <c r="G1078" s="3">
        <v>-2.8482400000000001E-2</v>
      </c>
      <c r="H1078" s="3">
        <v>-0.1409</v>
      </c>
      <c r="J1078">
        <v>0.32132500000000003</v>
      </c>
      <c r="K1078">
        <v>-0.46903600000000001</v>
      </c>
      <c r="M1078" t="s">
        <v>3224</v>
      </c>
      <c r="N1078" t="s">
        <v>3225</v>
      </c>
      <c r="O1078" t="s">
        <v>3226</v>
      </c>
    </row>
    <row r="1079" spans="1:15" x14ac:dyDescent="0.2">
      <c r="A1079" s="2">
        <v>-1.3283400000000001</v>
      </c>
      <c r="B1079" s="2">
        <v>-1.33866</v>
      </c>
      <c r="C1079" s="2">
        <v>-1.9936499999999999</v>
      </c>
      <c r="D1079" s="2">
        <v>-1.58985</v>
      </c>
      <c r="E1079" s="3">
        <v>-1.71167</v>
      </c>
      <c r="F1079" s="3">
        <v>-1.7805800000000001</v>
      </c>
      <c r="G1079" s="3">
        <v>-1.4688600000000001</v>
      </c>
      <c r="H1079" s="3">
        <v>-1.47515</v>
      </c>
      <c r="J1079">
        <v>0.80003100000000005</v>
      </c>
      <c r="K1079">
        <v>4.6440099999999998E-2</v>
      </c>
      <c r="M1079" t="s">
        <v>3227</v>
      </c>
      <c r="N1079" t="s">
        <v>3228</v>
      </c>
      <c r="O1079" t="s">
        <v>3229</v>
      </c>
    </row>
    <row r="1080" spans="1:15" x14ac:dyDescent="0.2">
      <c r="A1080" s="2">
        <v>-1.1312800000000001</v>
      </c>
      <c r="B1080" s="2">
        <v>-0.86565599999999998</v>
      </c>
      <c r="C1080" s="2" t="s">
        <v>4</v>
      </c>
      <c r="D1080" s="2">
        <v>-0.72991600000000001</v>
      </c>
      <c r="E1080" s="3">
        <v>-0.55257400000000001</v>
      </c>
      <c r="F1080" s="3">
        <v>-0.801064</v>
      </c>
      <c r="G1080" s="3">
        <v>-1.3103400000000001</v>
      </c>
      <c r="H1080" s="3">
        <v>-0.83743299999999998</v>
      </c>
      <c r="J1080">
        <v>0.88004000000000004</v>
      </c>
      <c r="K1080">
        <v>-3.3599499999999997E-2</v>
      </c>
      <c r="M1080" t="s">
        <v>3230</v>
      </c>
      <c r="N1080" t="s">
        <v>3231</v>
      </c>
      <c r="O1080" t="s">
        <v>3232</v>
      </c>
    </row>
    <row r="1081" spans="1:15" x14ac:dyDescent="0.2">
      <c r="A1081" s="2">
        <v>2.13801</v>
      </c>
      <c r="B1081" s="2">
        <v>1.2418100000000001</v>
      </c>
      <c r="C1081" s="2">
        <v>2.8784900000000002</v>
      </c>
      <c r="D1081" s="2">
        <v>0.59159899999999999</v>
      </c>
      <c r="E1081" s="3">
        <v>-0.83197200000000004</v>
      </c>
      <c r="F1081" s="3">
        <v>1.0088600000000001</v>
      </c>
      <c r="G1081" s="3">
        <v>0.95601100000000006</v>
      </c>
      <c r="H1081" s="3">
        <v>1.24699</v>
      </c>
      <c r="J1081">
        <v>0.158528</v>
      </c>
      <c r="K1081">
        <v>1.11751</v>
      </c>
      <c r="M1081" t="s">
        <v>3233</v>
      </c>
      <c r="N1081" t="s">
        <v>3234</v>
      </c>
      <c r="O1081" t="s">
        <v>3235</v>
      </c>
    </row>
    <row r="1082" spans="1:15" x14ac:dyDescent="0.2">
      <c r="A1082" s="2">
        <v>-1.2890999999999999</v>
      </c>
      <c r="B1082" s="2">
        <v>-0.119724</v>
      </c>
      <c r="C1082" s="2">
        <v>-0.80174599999999996</v>
      </c>
      <c r="D1082" s="2">
        <v>-0.11928900000000001</v>
      </c>
      <c r="E1082" s="3">
        <v>0.14680299999999999</v>
      </c>
      <c r="F1082" s="3">
        <v>-0.197634</v>
      </c>
      <c r="G1082" s="3">
        <v>-0.13700499999999999</v>
      </c>
      <c r="H1082" s="3">
        <v>-0.114019</v>
      </c>
      <c r="J1082">
        <v>0.13669300000000001</v>
      </c>
      <c r="K1082">
        <v>-0.50700100000000003</v>
      </c>
      <c r="M1082" t="s">
        <v>3236</v>
      </c>
      <c r="N1082" t="s">
        <v>3237</v>
      </c>
      <c r="O1082" t="s">
        <v>3238</v>
      </c>
    </row>
    <row r="1083" spans="1:15" x14ac:dyDescent="0.2">
      <c r="A1083" s="2">
        <v>3.3206199999999999</v>
      </c>
      <c r="B1083" s="2">
        <v>4.4212100000000003</v>
      </c>
      <c r="C1083" s="2">
        <v>2.9550299999999998</v>
      </c>
      <c r="D1083" s="2">
        <v>4.3792499999999999</v>
      </c>
      <c r="E1083" s="3">
        <v>4.3998699999999999</v>
      </c>
      <c r="F1083" s="3">
        <v>4.2797499999999999</v>
      </c>
      <c r="G1083" s="3">
        <v>3.2239</v>
      </c>
      <c r="H1083" s="3">
        <v>4.1537899999999999</v>
      </c>
      <c r="J1083">
        <v>0.61202000000000001</v>
      </c>
      <c r="K1083">
        <v>-0.24530199999999999</v>
      </c>
      <c r="M1083" t="s">
        <v>3239</v>
      </c>
      <c r="N1083" t="s">
        <v>3240</v>
      </c>
      <c r="O1083" t="s">
        <v>3241</v>
      </c>
    </row>
    <row r="1084" spans="1:15" x14ac:dyDescent="0.2">
      <c r="A1084" s="2">
        <v>-0.16511300000000001</v>
      </c>
      <c r="B1084" s="2">
        <v>-9.3936899999999997E-3</v>
      </c>
      <c r="C1084" s="2">
        <v>-0.27039099999999999</v>
      </c>
      <c r="D1084" s="2">
        <v>0.36446600000000001</v>
      </c>
      <c r="E1084" s="3">
        <v>-1.3216E-2</v>
      </c>
      <c r="F1084" s="3">
        <v>-0.123878</v>
      </c>
      <c r="G1084" s="3">
        <v>-0.13722200000000001</v>
      </c>
      <c r="H1084" s="3">
        <v>-2.2245399999999999E-2</v>
      </c>
      <c r="J1084">
        <v>0.71808700000000003</v>
      </c>
      <c r="K1084">
        <v>5.4032299999999998E-2</v>
      </c>
      <c r="M1084" t="s">
        <v>3242</v>
      </c>
      <c r="N1084" t="s">
        <v>3243</v>
      </c>
      <c r="O1084" t="s">
        <v>3244</v>
      </c>
    </row>
    <row r="1085" spans="1:15" x14ac:dyDescent="0.2">
      <c r="A1085" s="2">
        <v>0.87907000000000002</v>
      </c>
      <c r="B1085" s="2">
        <v>1.31009</v>
      </c>
      <c r="C1085" s="2">
        <v>1.0435099999999999</v>
      </c>
      <c r="D1085" s="2">
        <v>1.0903</v>
      </c>
      <c r="E1085" s="3">
        <v>1.18252</v>
      </c>
      <c r="F1085" s="3">
        <v>1.2712000000000001</v>
      </c>
      <c r="G1085" s="3">
        <v>1.05558</v>
      </c>
      <c r="H1085" s="3">
        <v>1.19448</v>
      </c>
      <c r="J1085">
        <v>0.37543900000000002</v>
      </c>
      <c r="K1085">
        <v>-9.5197699999999996E-2</v>
      </c>
      <c r="M1085" t="s">
        <v>3245</v>
      </c>
      <c r="N1085" t="s">
        <v>3246</v>
      </c>
      <c r="O1085" t="s">
        <v>3247</v>
      </c>
    </row>
    <row r="1086" spans="1:15" x14ac:dyDescent="0.2">
      <c r="A1086" s="2">
        <v>-1.6738900000000001</v>
      </c>
      <c r="B1086" s="2">
        <v>-1.0018899999999999</v>
      </c>
      <c r="C1086" s="2">
        <v>-2.4381900000000001</v>
      </c>
      <c r="D1086" s="2">
        <v>-1.5305800000000001</v>
      </c>
      <c r="E1086" s="3">
        <v>-1.2718</v>
      </c>
      <c r="F1086" s="3">
        <v>-1.8142199999999999</v>
      </c>
      <c r="G1086" s="3">
        <v>-1.72075</v>
      </c>
      <c r="H1086" s="3">
        <v>-1.41764</v>
      </c>
      <c r="J1086">
        <v>0.75583599999999995</v>
      </c>
      <c r="K1086">
        <v>-0.105035</v>
      </c>
      <c r="M1086" t="s">
        <v>3248</v>
      </c>
      <c r="N1086" t="s">
        <v>3249</v>
      </c>
      <c r="O1086" t="s">
        <v>3250</v>
      </c>
    </row>
    <row r="1087" spans="1:15" x14ac:dyDescent="0.2">
      <c r="A1087" s="2">
        <v>0.19043199999999999</v>
      </c>
      <c r="B1087" s="2">
        <v>0.98732600000000004</v>
      </c>
      <c r="C1087" s="2">
        <v>-0.68975600000000004</v>
      </c>
      <c r="D1087" s="2">
        <v>1.03529</v>
      </c>
      <c r="E1087" s="3">
        <v>0.67135999999999996</v>
      </c>
      <c r="F1087" s="3">
        <v>0.77992099999999998</v>
      </c>
      <c r="G1087" s="3">
        <v>0.24681700000000001</v>
      </c>
      <c r="H1087" s="3">
        <v>0.63072600000000001</v>
      </c>
      <c r="J1087">
        <v>0.65035500000000002</v>
      </c>
      <c r="K1087">
        <v>-0.20138300000000001</v>
      </c>
      <c r="M1087" t="s">
        <v>3251</v>
      </c>
      <c r="N1087" t="s">
        <v>3252</v>
      </c>
      <c r="O1087" t="s">
        <v>3253</v>
      </c>
    </row>
    <row r="1088" spans="1:15" x14ac:dyDescent="0.2">
      <c r="A1088" s="2">
        <v>-0.59785100000000002</v>
      </c>
      <c r="B1088" s="2">
        <v>3.62759E-2</v>
      </c>
      <c r="C1088" s="2">
        <v>-0.27698099999999998</v>
      </c>
      <c r="D1088" s="2">
        <v>-0.328096</v>
      </c>
      <c r="E1088" s="3">
        <v>1.9090699999999999E-2</v>
      </c>
      <c r="F1088" s="3">
        <v>-7.8105900000000006E-2</v>
      </c>
      <c r="G1088" s="3">
        <v>-0.47369600000000001</v>
      </c>
      <c r="H1088" s="3">
        <v>7.7028299999999994E-2</v>
      </c>
      <c r="J1088">
        <v>0.360925</v>
      </c>
      <c r="K1088">
        <v>-0.17774200000000001</v>
      </c>
      <c r="M1088" t="s">
        <v>3254</v>
      </c>
      <c r="N1088" t="s">
        <v>3255</v>
      </c>
      <c r="O1088" t="s">
        <v>3256</v>
      </c>
    </row>
    <row r="1089" spans="1:15" x14ac:dyDescent="0.2">
      <c r="A1089" s="2">
        <v>-3.1482700000000001</v>
      </c>
      <c r="B1089" s="2">
        <v>-2.91229</v>
      </c>
      <c r="C1089" s="2" t="s">
        <v>4</v>
      </c>
      <c r="D1089" s="2">
        <v>-2.8413900000000001</v>
      </c>
      <c r="E1089" s="3">
        <v>-4.06351</v>
      </c>
      <c r="F1089" s="3">
        <v>-3.11999</v>
      </c>
      <c r="G1089" s="3">
        <v>-2.2082799999999998</v>
      </c>
      <c r="H1089" s="3">
        <v>-2.97</v>
      </c>
      <c r="J1089">
        <v>0.79847699999999999</v>
      </c>
      <c r="K1089">
        <v>0.123126</v>
      </c>
      <c r="M1089" t="s">
        <v>3257</v>
      </c>
      <c r="N1089" t="s">
        <v>3258</v>
      </c>
      <c r="O1089" t="s">
        <v>3259</v>
      </c>
    </row>
    <row r="1090" spans="1:15" x14ac:dyDescent="0.2">
      <c r="A1090" s="2">
        <v>-0.175514</v>
      </c>
      <c r="B1090" s="2">
        <v>-0.197407</v>
      </c>
      <c r="C1090" s="2">
        <v>-0.94527799999999995</v>
      </c>
      <c r="D1090" s="2">
        <v>-9.2279399999999998E-2</v>
      </c>
      <c r="E1090" s="3">
        <v>-0.19673299999999999</v>
      </c>
      <c r="F1090" s="3">
        <v>-5.13039E-2</v>
      </c>
      <c r="G1090" s="3">
        <v>0.364342</v>
      </c>
      <c r="H1090" s="3">
        <v>-0.20202999999999999</v>
      </c>
      <c r="J1090">
        <v>0.215751</v>
      </c>
      <c r="K1090">
        <v>-0.33118799999999998</v>
      </c>
      <c r="M1090" t="s">
        <v>3260</v>
      </c>
      <c r="N1090" t="s">
        <v>3261</v>
      </c>
      <c r="O1090" t="s">
        <v>3262</v>
      </c>
    </row>
    <row r="1091" spans="1:15" x14ac:dyDescent="0.2">
      <c r="A1091" s="2">
        <v>1.11938</v>
      </c>
      <c r="B1091" s="2">
        <v>2.19191</v>
      </c>
      <c r="C1091" s="2">
        <v>1.5480400000000001</v>
      </c>
      <c r="D1091" s="2">
        <v>2.2628699999999999</v>
      </c>
      <c r="E1091" s="3">
        <v>2.2743799999999998</v>
      </c>
      <c r="F1091" s="3">
        <v>2.2469700000000001</v>
      </c>
      <c r="G1091" s="3">
        <v>1.87073</v>
      </c>
      <c r="H1091" s="3">
        <v>2.5054699999999999</v>
      </c>
      <c r="J1091">
        <v>0.19304499999999999</v>
      </c>
      <c r="K1091">
        <v>-0.44383800000000001</v>
      </c>
      <c r="M1091" t="s">
        <v>3263</v>
      </c>
      <c r="N1091" t="s">
        <v>3264</v>
      </c>
      <c r="O1091" t="s">
        <v>3265</v>
      </c>
    </row>
    <row r="1092" spans="1:15" x14ac:dyDescent="0.2">
      <c r="A1092" s="2">
        <v>-4.7242600000000001</v>
      </c>
      <c r="B1092" s="2">
        <v>-2.0145900000000001</v>
      </c>
      <c r="C1092" s="2">
        <v>-4.8089500000000003</v>
      </c>
      <c r="D1092" s="2">
        <v>-2.7968700000000002</v>
      </c>
      <c r="E1092" s="3">
        <v>-1.4059900000000001</v>
      </c>
      <c r="F1092" s="3">
        <v>-2.9338199999999999</v>
      </c>
      <c r="G1092" s="3">
        <v>-5.8715200000000003</v>
      </c>
      <c r="H1092" s="3">
        <v>-2.4675099999999999</v>
      </c>
      <c r="J1092">
        <v>0.73720799999999997</v>
      </c>
      <c r="K1092">
        <v>-0.41646</v>
      </c>
      <c r="M1092" t="s">
        <v>3266</v>
      </c>
      <c r="N1092" t="s">
        <v>3267</v>
      </c>
      <c r="O1092" t="s">
        <v>3268</v>
      </c>
    </row>
    <row r="1093" spans="1:15" x14ac:dyDescent="0.2">
      <c r="A1093" s="2">
        <v>2.24451</v>
      </c>
      <c r="B1093" s="2">
        <v>3.0864500000000001</v>
      </c>
      <c r="C1093" s="2">
        <v>1.5931299999999999</v>
      </c>
      <c r="D1093" s="2">
        <v>2.9837799999999999</v>
      </c>
      <c r="E1093" s="3">
        <v>3.2890000000000001</v>
      </c>
      <c r="F1093" s="3">
        <v>2.9875600000000002</v>
      </c>
      <c r="G1093" s="3">
        <v>2.5027499999999998</v>
      </c>
      <c r="H1093" s="3">
        <v>2.8641000000000001</v>
      </c>
      <c r="J1093">
        <v>0.30309999999999998</v>
      </c>
      <c r="K1093">
        <v>-0.43388399999999999</v>
      </c>
      <c r="M1093" t="s">
        <v>3269</v>
      </c>
      <c r="N1093" t="s">
        <v>3270</v>
      </c>
      <c r="O1093" t="s">
        <v>3271</v>
      </c>
    </row>
    <row r="1094" spans="1:15" x14ac:dyDescent="0.2">
      <c r="A1094" s="2">
        <v>-0.83803899999999998</v>
      </c>
      <c r="B1094" s="2">
        <v>-0.123045</v>
      </c>
      <c r="C1094" s="2">
        <v>-1.43187</v>
      </c>
      <c r="D1094" s="2">
        <v>-2.0582199999999998E-2</v>
      </c>
      <c r="E1094" s="3">
        <v>3.7116999999999997E-2</v>
      </c>
      <c r="F1094" s="3">
        <v>-2.8812399999999998E-2</v>
      </c>
      <c r="G1094" s="3">
        <v>-0.49932500000000002</v>
      </c>
      <c r="H1094" s="3">
        <v>-0.16911899999999999</v>
      </c>
      <c r="J1094">
        <v>0.25889600000000002</v>
      </c>
      <c r="K1094">
        <v>-0.43835000000000002</v>
      </c>
      <c r="M1094" t="s">
        <v>3272</v>
      </c>
      <c r="N1094" t="s">
        <v>3273</v>
      </c>
      <c r="O1094" t="s">
        <v>3274</v>
      </c>
    </row>
    <row r="1095" spans="1:15" x14ac:dyDescent="0.2">
      <c r="A1095" s="2">
        <v>4.5415599999999996</v>
      </c>
      <c r="B1095" s="2">
        <v>4.84429</v>
      </c>
      <c r="C1095" s="2">
        <v>3.9867400000000002</v>
      </c>
      <c r="D1095" s="2">
        <v>4.9532499999999997</v>
      </c>
      <c r="E1095" s="3">
        <v>5.0334099999999999</v>
      </c>
      <c r="F1095" s="3">
        <v>4.9860100000000003</v>
      </c>
      <c r="G1095" s="3">
        <v>4.6524799999999997</v>
      </c>
      <c r="H1095" s="3">
        <v>5.0098099999999999</v>
      </c>
      <c r="J1095">
        <v>0.198319</v>
      </c>
      <c r="K1095">
        <v>-0.33896799999999999</v>
      </c>
      <c r="M1095" t="s">
        <v>3275</v>
      </c>
      <c r="N1095" t="s">
        <v>3276</v>
      </c>
      <c r="O1095" t="s">
        <v>3277</v>
      </c>
    </row>
    <row r="1096" spans="1:15" x14ac:dyDescent="0.2">
      <c r="A1096" s="2">
        <v>-2.33629</v>
      </c>
      <c r="B1096" s="2">
        <v>-0.66832400000000003</v>
      </c>
      <c r="C1096" s="2">
        <v>-1.58788</v>
      </c>
      <c r="D1096" s="2">
        <v>-0.60511199999999998</v>
      </c>
      <c r="E1096" s="3">
        <v>-0.236485</v>
      </c>
      <c r="F1096" s="3">
        <v>-0.90903999999999996</v>
      </c>
      <c r="G1096" s="3">
        <v>-1.45035</v>
      </c>
      <c r="H1096" s="3">
        <v>-0.70422399999999996</v>
      </c>
      <c r="J1096">
        <v>0.363819</v>
      </c>
      <c r="K1096">
        <v>-0.47437499999999999</v>
      </c>
      <c r="M1096" t="s">
        <v>3278</v>
      </c>
      <c r="N1096" t="s">
        <v>3279</v>
      </c>
      <c r="O1096" t="s">
        <v>3280</v>
      </c>
    </row>
    <row r="1097" spans="1:15" x14ac:dyDescent="0.2">
      <c r="A1097" s="2">
        <v>4.2197199999999997</v>
      </c>
      <c r="B1097" s="2">
        <v>5.0436199999999998</v>
      </c>
      <c r="C1097" s="2">
        <v>3.72404</v>
      </c>
      <c r="D1097" s="2">
        <v>4.9899899999999997</v>
      </c>
      <c r="E1097" s="3">
        <v>5.0766299999999998</v>
      </c>
      <c r="F1097" s="3">
        <v>4.9819199999999997</v>
      </c>
      <c r="G1097" s="3">
        <v>4.1980500000000003</v>
      </c>
      <c r="H1097" s="3">
        <v>4.8761999999999999</v>
      </c>
      <c r="J1097">
        <v>0.47103099999999998</v>
      </c>
      <c r="K1097">
        <v>-0.28885499999999997</v>
      </c>
      <c r="M1097" t="s">
        <v>3281</v>
      </c>
      <c r="N1097" t="s">
        <v>3282</v>
      </c>
      <c r="O1097" t="s">
        <v>3283</v>
      </c>
    </row>
    <row r="1098" spans="1:15" x14ac:dyDescent="0.2">
      <c r="A1098" s="2">
        <v>-0.34266099999999999</v>
      </c>
      <c r="B1098" s="2">
        <v>9.1186500000000004E-2</v>
      </c>
      <c r="C1098" s="2">
        <v>-0.77017999999999998</v>
      </c>
      <c r="D1098" s="2">
        <v>-0.141819</v>
      </c>
      <c r="E1098" s="3">
        <v>0.25319900000000001</v>
      </c>
      <c r="F1098" s="3">
        <v>-2.18163E-2</v>
      </c>
      <c r="G1098" s="3">
        <v>-0.31888</v>
      </c>
      <c r="H1098" s="3">
        <v>-0.226299</v>
      </c>
      <c r="J1098">
        <v>0.37636999999999998</v>
      </c>
      <c r="K1098">
        <v>-0.212419</v>
      </c>
      <c r="M1098" t="s">
        <v>3284</v>
      </c>
      <c r="N1098" t="s">
        <v>3285</v>
      </c>
      <c r="O1098" t="s">
        <v>3286</v>
      </c>
    </row>
    <row r="1099" spans="1:15" x14ac:dyDescent="0.2">
      <c r="A1099" s="2">
        <v>4.9778000000000002</v>
      </c>
      <c r="B1099" s="2">
        <v>5.8992199999999997</v>
      </c>
      <c r="C1099" s="2">
        <v>4.65829</v>
      </c>
      <c r="D1099" s="2">
        <v>5.6636199999999999</v>
      </c>
      <c r="E1099" s="3">
        <v>5.7079500000000003</v>
      </c>
      <c r="F1099" s="3">
        <v>5.7479899999999997</v>
      </c>
      <c r="G1099" s="3">
        <v>5.0807000000000002</v>
      </c>
      <c r="H1099" s="3">
        <v>5.7945200000000003</v>
      </c>
      <c r="J1099">
        <v>0.43054799999999999</v>
      </c>
      <c r="K1099">
        <v>-0.283057</v>
      </c>
      <c r="M1099" t="s">
        <v>3287</v>
      </c>
      <c r="N1099" t="s">
        <v>3288</v>
      </c>
      <c r="O1099" t="s">
        <v>3289</v>
      </c>
    </row>
    <row r="1100" spans="1:15" x14ac:dyDescent="0.2">
      <c r="A1100" s="2">
        <v>3.2516799999999999</v>
      </c>
      <c r="B1100" s="2">
        <v>4.4760200000000001</v>
      </c>
      <c r="C1100" s="2">
        <v>3.2057500000000001</v>
      </c>
      <c r="D1100" s="2">
        <v>4.2524800000000003</v>
      </c>
      <c r="E1100" s="3">
        <v>4.5578000000000003</v>
      </c>
      <c r="F1100" s="3">
        <v>4.0474300000000003</v>
      </c>
      <c r="G1100" s="3">
        <v>3.7263899999999999</v>
      </c>
      <c r="H1100" s="3">
        <v>4.4284499999999998</v>
      </c>
      <c r="J1100">
        <v>0.34159600000000001</v>
      </c>
      <c r="K1100">
        <v>-0.39353399999999999</v>
      </c>
      <c r="M1100" t="s">
        <v>3290</v>
      </c>
      <c r="N1100" t="s">
        <v>3291</v>
      </c>
      <c r="O1100" t="s">
        <v>3292</v>
      </c>
    </row>
    <row r="1101" spans="1:15" x14ac:dyDescent="0.2">
      <c r="A1101" s="2">
        <v>-0.42697499999999999</v>
      </c>
      <c r="B1101" s="2">
        <v>0.59910600000000003</v>
      </c>
      <c r="C1101" s="2">
        <v>0.239567</v>
      </c>
      <c r="D1101" s="2">
        <v>0.54904699999999995</v>
      </c>
      <c r="E1101" s="3">
        <v>0.68164599999999997</v>
      </c>
      <c r="F1101" s="3">
        <v>0.49258400000000002</v>
      </c>
      <c r="G1101" s="3">
        <v>8.5201299999999994E-2</v>
      </c>
      <c r="H1101" s="3">
        <v>0.865286</v>
      </c>
      <c r="J1101">
        <v>0.35323399999999999</v>
      </c>
      <c r="K1101">
        <v>-0.290993</v>
      </c>
      <c r="M1101" t="s">
        <v>3293</v>
      </c>
      <c r="N1101" t="s">
        <v>3294</v>
      </c>
      <c r="O1101" t="s">
        <v>3295</v>
      </c>
    </row>
    <row r="1102" spans="1:15" x14ac:dyDescent="0.2">
      <c r="A1102" s="2">
        <v>0.75357600000000002</v>
      </c>
      <c r="B1102" s="2">
        <v>1.53478</v>
      </c>
      <c r="C1102" s="2">
        <v>0.445129</v>
      </c>
      <c r="D1102" s="2">
        <v>1.4273199999999999</v>
      </c>
      <c r="E1102" s="3">
        <v>1.62208</v>
      </c>
      <c r="F1102" s="3">
        <v>1.4471400000000001</v>
      </c>
      <c r="G1102" s="3">
        <v>0.96463200000000004</v>
      </c>
      <c r="H1102" s="3">
        <v>1.36053</v>
      </c>
      <c r="J1102">
        <v>0.34002700000000002</v>
      </c>
      <c r="K1102">
        <v>-0.308394</v>
      </c>
      <c r="M1102" t="s">
        <v>3296</v>
      </c>
      <c r="N1102" t="s">
        <v>3297</v>
      </c>
      <c r="O1102" t="s">
        <v>3298</v>
      </c>
    </row>
    <row r="1103" spans="1:15" x14ac:dyDescent="0.2">
      <c r="A1103" s="2" t="s">
        <v>4</v>
      </c>
      <c r="B1103" s="2">
        <v>-1.4171199999999999</v>
      </c>
      <c r="C1103" s="2">
        <v>-4.5058299999999996</v>
      </c>
      <c r="D1103" s="2">
        <v>-2.10629</v>
      </c>
      <c r="E1103" s="3">
        <v>-2.7671100000000002</v>
      </c>
      <c r="F1103" s="3">
        <v>-1.9617800000000001</v>
      </c>
      <c r="G1103" s="3" t="s">
        <v>4</v>
      </c>
      <c r="H1103" s="3">
        <v>-2.0939299999999998</v>
      </c>
      <c r="J1103">
        <v>0.69935700000000001</v>
      </c>
      <c r="K1103">
        <v>-0.402138</v>
      </c>
      <c r="M1103" t="s">
        <v>3299</v>
      </c>
      <c r="N1103" t="s">
        <v>3300</v>
      </c>
      <c r="O1103" t="s">
        <v>3301</v>
      </c>
    </row>
    <row r="1104" spans="1:15" x14ac:dyDescent="0.2">
      <c r="A1104" s="2">
        <v>-1.3135300000000001</v>
      </c>
      <c r="B1104" s="2">
        <v>-0.94137199999999999</v>
      </c>
      <c r="C1104" s="2" t="s">
        <v>4</v>
      </c>
      <c r="D1104" s="2">
        <v>-1.59527</v>
      </c>
      <c r="E1104" s="3">
        <v>-1.3307500000000001</v>
      </c>
      <c r="F1104" s="3">
        <v>-1.4043000000000001</v>
      </c>
      <c r="G1104" s="3">
        <v>-0.83064300000000002</v>
      </c>
      <c r="H1104" s="3">
        <v>-1.4678199999999999</v>
      </c>
      <c r="J1104">
        <v>0.91895700000000002</v>
      </c>
      <c r="K1104">
        <v>-2.50136E-2</v>
      </c>
      <c r="M1104" t="s">
        <v>3302</v>
      </c>
      <c r="N1104" t="s">
        <v>3303</v>
      </c>
      <c r="O1104" t="s">
        <v>3304</v>
      </c>
    </row>
    <row r="1105" spans="1:15" x14ac:dyDescent="0.2">
      <c r="A1105" s="2">
        <v>2.6965699999999999</v>
      </c>
      <c r="B1105" s="2">
        <v>3.3694700000000002</v>
      </c>
      <c r="C1105" s="2">
        <v>2.5076700000000001</v>
      </c>
      <c r="D1105" s="2">
        <v>3.5193099999999999</v>
      </c>
      <c r="E1105" s="3">
        <v>3.55511</v>
      </c>
      <c r="F1105" s="3">
        <v>3.33256</v>
      </c>
      <c r="G1105" s="3">
        <v>2.8384800000000001</v>
      </c>
      <c r="H1105" s="3">
        <v>3.32667</v>
      </c>
      <c r="J1105">
        <v>0.44046999999999997</v>
      </c>
      <c r="K1105">
        <v>-0.23994599999999999</v>
      </c>
      <c r="M1105" t="s">
        <v>3305</v>
      </c>
      <c r="N1105" t="s">
        <v>3306</v>
      </c>
      <c r="O1105" t="s">
        <v>3307</v>
      </c>
    </row>
    <row r="1106" spans="1:15" x14ac:dyDescent="0.2">
      <c r="A1106" s="2">
        <v>0.211226</v>
      </c>
      <c r="B1106" s="2">
        <v>1.45265</v>
      </c>
      <c r="C1106" s="2" t="s">
        <v>4</v>
      </c>
      <c r="D1106" s="2">
        <v>1.64374</v>
      </c>
      <c r="E1106" s="3">
        <v>1.62016</v>
      </c>
      <c r="F1106" s="3">
        <v>1.3851800000000001</v>
      </c>
      <c r="G1106" s="3">
        <v>0.69742199999999999</v>
      </c>
      <c r="H1106" s="3">
        <v>1.26298</v>
      </c>
      <c r="J1106">
        <v>0.76575000000000004</v>
      </c>
      <c r="K1106">
        <v>-0.13889399999999999</v>
      </c>
      <c r="M1106" t="s">
        <v>3308</v>
      </c>
      <c r="N1106" t="s">
        <v>3309</v>
      </c>
      <c r="O1106" t="s">
        <v>3310</v>
      </c>
    </row>
    <row r="1107" spans="1:15" x14ac:dyDescent="0.2">
      <c r="A1107" s="2">
        <v>-0.69010700000000003</v>
      </c>
      <c r="B1107" s="2">
        <v>-0.489483</v>
      </c>
      <c r="C1107" s="2">
        <v>-0.50632699999999997</v>
      </c>
      <c r="D1107" s="2">
        <v>-0.55937000000000003</v>
      </c>
      <c r="E1107" s="3">
        <v>-0.61508200000000002</v>
      </c>
      <c r="F1107" s="3">
        <v>-0.71419699999999997</v>
      </c>
      <c r="G1107" s="3" t="s">
        <v>4</v>
      </c>
      <c r="H1107" s="3">
        <v>-1.1792899999999999</v>
      </c>
      <c r="J1107">
        <v>0.13661300000000001</v>
      </c>
      <c r="K1107">
        <v>0.274868</v>
      </c>
      <c r="M1107" t="s">
        <v>3311</v>
      </c>
      <c r="N1107" t="s">
        <v>3312</v>
      </c>
      <c r="O1107" t="s">
        <v>3313</v>
      </c>
    </row>
    <row r="1108" spans="1:15" x14ac:dyDescent="0.2">
      <c r="A1108" s="2">
        <v>3.1499100000000002</v>
      </c>
      <c r="B1108" s="2">
        <v>3.8489900000000001</v>
      </c>
      <c r="C1108" s="2">
        <v>2.5922200000000002</v>
      </c>
      <c r="D1108" s="2">
        <v>4.0200899999999997</v>
      </c>
      <c r="E1108" s="3">
        <v>4.1943799999999998</v>
      </c>
      <c r="F1108" s="3">
        <v>3.9988299999999999</v>
      </c>
      <c r="G1108" s="3">
        <v>3.29976</v>
      </c>
      <c r="H1108" s="3">
        <v>3.7673100000000002</v>
      </c>
      <c r="J1108">
        <v>0.32137500000000002</v>
      </c>
      <c r="K1108">
        <v>-0.41226699999999999</v>
      </c>
      <c r="M1108" t="s">
        <v>3314</v>
      </c>
      <c r="N1108" t="s">
        <v>3315</v>
      </c>
      <c r="O1108" t="s">
        <v>3316</v>
      </c>
    </row>
    <row r="1109" spans="1:15" x14ac:dyDescent="0.2">
      <c r="A1109" s="2">
        <v>1.4451499999999999</v>
      </c>
      <c r="B1109" s="2">
        <v>2.0228700000000002</v>
      </c>
      <c r="C1109" s="2">
        <v>0.88555099999999998</v>
      </c>
      <c r="D1109" s="2">
        <v>2.0747900000000001</v>
      </c>
      <c r="E1109" s="3">
        <v>2.1444000000000001</v>
      </c>
      <c r="F1109" s="3">
        <v>1.99698</v>
      </c>
      <c r="G1109" s="3">
        <v>1.49187</v>
      </c>
      <c r="H1109" s="3">
        <v>2.0675599999999998</v>
      </c>
      <c r="J1109">
        <v>0.35320699999999999</v>
      </c>
      <c r="K1109">
        <v>-0.31811499999999998</v>
      </c>
      <c r="M1109" t="s">
        <v>3317</v>
      </c>
      <c r="N1109" t="s">
        <v>3318</v>
      </c>
      <c r="O1109" t="s">
        <v>3319</v>
      </c>
    </row>
    <row r="1110" spans="1:15" x14ac:dyDescent="0.2">
      <c r="A1110" s="2">
        <v>-1.46607</v>
      </c>
      <c r="B1110" s="2">
        <v>-0.695604</v>
      </c>
      <c r="C1110" s="2" t="s">
        <v>4</v>
      </c>
      <c r="D1110" s="2">
        <v>-0.68768099999999999</v>
      </c>
      <c r="E1110" s="3">
        <v>-0.84182199999999996</v>
      </c>
      <c r="F1110" s="3">
        <v>-0.94940400000000003</v>
      </c>
      <c r="G1110" s="3">
        <v>-1.6589400000000001</v>
      </c>
      <c r="H1110" s="3">
        <v>-1.10684</v>
      </c>
      <c r="J1110">
        <v>0.56125100000000006</v>
      </c>
      <c r="K1110">
        <v>0.18946399999999999</v>
      </c>
      <c r="M1110" t="s">
        <v>3320</v>
      </c>
      <c r="N1110" t="s">
        <v>3321</v>
      </c>
      <c r="O1110" t="s">
        <v>3322</v>
      </c>
    </row>
    <row r="1111" spans="1:15" x14ac:dyDescent="0.2">
      <c r="A1111" s="2">
        <v>1.6829499999999999</v>
      </c>
      <c r="B1111" s="2">
        <v>2.4405600000000001</v>
      </c>
      <c r="C1111" s="2">
        <v>1.38866</v>
      </c>
      <c r="D1111" s="2">
        <v>2.6236100000000002</v>
      </c>
      <c r="E1111" s="3">
        <v>2.6282399999999999</v>
      </c>
      <c r="F1111" s="3">
        <v>2.4245899999999998</v>
      </c>
      <c r="G1111" s="3">
        <v>1.8251200000000001</v>
      </c>
      <c r="H1111" s="3">
        <v>2.2261799999999998</v>
      </c>
      <c r="J1111">
        <v>0.50572600000000001</v>
      </c>
      <c r="K1111">
        <v>-0.242091</v>
      </c>
      <c r="M1111" t="s">
        <v>3323</v>
      </c>
      <c r="N1111" t="s">
        <v>3324</v>
      </c>
      <c r="O1111" t="s">
        <v>3325</v>
      </c>
    </row>
    <row r="1112" spans="1:15" x14ac:dyDescent="0.2">
      <c r="A1112" s="2">
        <v>3.48726</v>
      </c>
      <c r="B1112" s="2">
        <v>3.7277999999999998</v>
      </c>
      <c r="C1112" s="2">
        <v>3.0252500000000002</v>
      </c>
      <c r="D1112" s="2">
        <v>4.2336400000000003</v>
      </c>
      <c r="E1112" s="3">
        <v>4.1358699999999997</v>
      </c>
      <c r="F1112" s="3">
        <v>4.0516899999999998</v>
      </c>
      <c r="G1112" s="3">
        <v>3.6255999999999999</v>
      </c>
      <c r="H1112" s="3">
        <v>3.8595299999999999</v>
      </c>
      <c r="J1112">
        <v>0.31916299999999997</v>
      </c>
      <c r="K1112">
        <v>-0.29968600000000001</v>
      </c>
      <c r="M1112" t="s">
        <v>3326</v>
      </c>
      <c r="N1112" t="s">
        <v>3327</v>
      </c>
      <c r="O1112" t="s">
        <v>3328</v>
      </c>
    </row>
    <row r="1113" spans="1:15" x14ac:dyDescent="0.2">
      <c r="A1113" s="2">
        <v>-0.99620399999999998</v>
      </c>
      <c r="B1113" s="2">
        <v>9.08051E-2</v>
      </c>
      <c r="C1113" s="2">
        <v>-1.0006900000000001</v>
      </c>
      <c r="D1113" s="2">
        <v>0.56512799999999996</v>
      </c>
      <c r="E1113" s="3">
        <v>0.16631899999999999</v>
      </c>
      <c r="F1113" s="3">
        <v>0.369919</v>
      </c>
      <c r="G1113" s="3">
        <v>-0.42022300000000001</v>
      </c>
      <c r="H1113" s="3">
        <v>0.49082199999999998</v>
      </c>
      <c r="J1113">
        <v>0.31445499999999998</v>
      </c>
      <c r="K1113">
        <v>-0.48694999999999999</v>
      </c>
      <c r="M1113" t="s">
        <v>3329</v>
      </c>
      <c r="N1113" t="s">
        <v>3330</v>
      </c>
      <c r="O1113" t="s">
        <v>3331</v>
      </c>
    </row>
    <row r="1114" spans="1:15" x14ac:dyDescent="0.2">
      <c r="A1114" s="2">
        <v>4.6322099999999997</v>
      </c>
      <c r="B1114" s="2">
        <v>5.4237700000000002</v>
      </c>
      <c r="C1114" s="2">
        <v>4.1400699999999997</v>
      </c>
      <c r="D1114" s="2">
        <v>5.6204799999999997</v>
      </c>
      <c r="E1114" s="3">
        <v>5.7027299999999999</v>
      </c>
      <c r="F1114" s="3">
        <v>5.5493699999999997</v>
      </c>
      <c r="G1114" s="3">
        <v>4.8656899999999998</v>
      </c>
      <c r="H1114" s="3">
        <v>5.3526300000000004</v>
      </c>
      <c r="J1114">
        <v>0.33025300000000002</v>
      </c>
      <c r="K1114">
        <v>-0.41347099999999998</v>
      </c>
      <c r="M1114" t="s">
        <v>3332</v>
      </c>
      <c r="N1114" t="s">
        <v>3333</v>
      </c>
      <c r="O1114" t="s">
        <v>3334</v>
      </c>
    </row>
    <row r="1115" spans="1:15" x14ac:dyDescent="0.2">
      <c r="A1115" s="2">
        <v>0.54520599999999997</v>
      </c>
      <c r="B1115" s="2">
        <v>1.28325</v>
      </c>
      <c r="C1115" s="2">
        <v>0.24664900000000001</v>
      </c>
      <c r="D1115" s="2">
        <v>1.5784899999999999</v>
      </c>
      <c r="E1115" s="3">
        <v>1.30789</v>
      </c>
      <c r="F1115" s="3">
        <v>1.4156200000000001</v>
      </c>
      <c r="G1115" s="3">
        <v>0.55576099999999995</v>
      </c>
      <c r="H1115" s="3">
        <v>1.4397200000000001</v>
      </c>
      <c r="J1115">
        <v>0.50429100000000004</v>
      </c>
      <c r="K1115">
        <v>-0.26634799999999997</v>
      </c>
      <c r="M1115" t="s">
        <v>3335</v>
      </c>
      <c r="N1115" t="s">
        <v>3336</v>
      </c>
      <c r="O1115" t="s">
        <v>3337</v>
      </c>
    </row>
    <row r="1116" spans="1:15" x14ac:dyDescent="0.2">
      <c r="A1116" s="2">
        <v>-2.1321099999999999</v>
      </c>
      <c r="B1116" s="2">
        <v>-1.5214700000000001</v>
      </c>
      <c r="C1116" s="2">
        <v>-2.25753</v>
      </c>
      <c r="D1116" s="2">
        <v>-2.2968600000000001</v>
      </c>
      <c r="E1116" s="3">
        <v>-2.1686800000000002</v>
      </c>
      <c r="F1116" s="3">
        <v>-1.8341099999999999</v>
      </c>
      <c r="G1116" s="3">
        <v>-2.6573000000000002</v>
      </c>
      <c r="H1116" s="3">
        <v>-2.1897000000000002</v>
      </c>
      <c r="J1116">
        <v>0.54037999999999997</v>
      </c>
      <c r="K1116">
        <v>0.16045599999999999</v>
      </c>
      <c r="M1116" t="s">
        <v>3338</v>
      </c>
      <c r="N1116" t="s">
        <v>3339</v>
      </c>
      <c r="O1116" t="s">
        <v>3340</v>
      </c>
    </row>
    <row r="1117" spans="1:15" x14ac:dyDescent="0.2">
      <c r="A1117" s="2">
        <v>0.83522799999999997</v>
      </c>
      <c r="B1117" s="2">
        <v>1.1450499999999999</v>
      </c>
      <c r="C1117" s="2">
        <v>0.25925100000000001</v>
      </c>
      <c r="D1117" s="2">
        <v>1.3564499999999999</v>
      </c>
      <c r="E1117" s="3">
        <v>1.30826</v>
      </c>
      <c r="F1117" s="3">
        <v>1.1719299999999999</v>
      </c>
      <c r="G1117" s="3">
        <v>1.05843</v>
      </c>
      <c r="H1117" s="3">
        <v>1.2392799999999999</v>
      </c>
      <c r="J1117">
        <v>0.27223599999999998</v>
      </c>
      <c r="K1117">
        <v>-0.295483</v>
      </c>
      <c r="M1117" t="s">
        <v>3341</v>
      </c>
      <c r="N1117" t="s">
        <v>3342</v>
      </c>
      <c r="O1117" t="s">
        <v>3343</v>
      </c>
    </row>
    <row r="1118" spans="1:15" x14ac:dyDescent="0.2">
      <c r="A1118" s="2">
        <v>-2.5226999999999999</v>
      </c>
      <c r="B1118" s="2">
        <v>-2.0324200000000001</v>
      </c>
      <c r="C1118" s="2">
        <v>-2.55132</v>
      </c>
      <c r="D1118" s="2">
        <v>-2.4431500000000002</v>
      </c>
      <c r="E1118" s="3" t="s">
        <v>4</v>
      </c>
      <c r="F1118" s="3">
        <v>-2.26485</v>
      </c>
      <c r="G1118" s="3">
        <v>-2.4921700000000002</v>
      </c>
      <c r="H1118" s="3">
        <v>-1.6604300000000001</v>
      </c>
      <c r="J1118">
        <v>0.36964599999999997</v>
      </c>
      <c r="K1118">
        <v>-0.24824299999999999</v>
      </c>
      <c r="M1118" t="s">
        <v>3344</v>
      </c>
      <c r="N1118" t="s">
        <v>3345</v>
      </c>
      <c r="O1118" t="s">
        <v>3346</v>
      </c>
    </row>
    <row r="1119" spans="1:15" x14ac:dyDescent="0.2">
      <c r="A1119" s="2">
        <v>-1.1304799999999999</v>
      </c>
      <c r="B1119" s="2">
        <v>0.59102100000000002</v>
      </c>
      <c r="C1119" s="2" t="s">
        <v>4</v>
      </c>
      <c r="D1119" s="2">
        <v>1.79864</v>
      </c>
      <c r="E1119" s="3">
        <v>0.75282700000000002</v>
      </c>
      <c r="F1119" s="3">
        <v>0.50943000000000005</v>
      </c>
      <c r="G1119" s="3">
        <v>0.95750800000000003</v>
      </c>
      <c r="H1119" s="3">
        <v>1.38931</v>
      </c>
      <c r="J1119">
        <v>0.54546799999999995</v>
      </c>
      <c r="K1119">
        <v>-0.48254399999999997</v>
      </c>
      <c r="M1119" t="s">
        <v>3347</v>
      </c>
      <c r="N1119" t="s">
        <v>3348</v>
      </c>
      <c r="O1119" t="s">
        <v>3349</v>
      </c>
    </row>
    <row r="1120" spans="1:15" x14ac:dyDescent="0.2">
      <c r="A1120" s="2">
        <v>-0.42902000000000001</v>
      </c>
      <c r="B1120" s="2">
        <v>1.8927400000000001</v>
      </c>
      <c r="C1120" s="2">
        <v>-0.97448699999999999</v>
      </c>
      <c r="D1120" s="2">
        <v>0.79910899999999996</v>
      </c>
      <c r="E1120" s="3">
        <v>1.6698200000000001</v>
      </c>
      <c r="F1120" s="3">
        <v>0.849163</v>
      </c>
      <c r="G1120" s="3">
        <v>6.8546300000000004E-2</v>
      </c>
      <c r="H1120" s="3">
        <v>1.0827800000000001</v>
      </c>
      <c r="J1120">
        <v>0.44115199999999999</v>
      </c>
      <c r="K1120">
        <v>-0.59549200000000002</v>
      </c>
      <c r="M1120" t="s">
        <v>3350</v>
      </c>
      <c r="N1120" t="s">
        <v>3351</v>
      </c>
      <c r="O1120" t="s">
        <v>3352</v>
      </c>
    </row>
    <row r="1121" spans="1:15" x14ac:dyDescent="0.2">
      <c r="A1121" s="2">
        <v>1.1800299999999999</v>
      </c>
      <c r="B1121" s="2">
        <v>2.0162200000000001</v>
      </c>
      <c r="C1121" s="2">
        <v>1.65896</v>
      </c>
      <c r="D1121" s="2">
        <v>2.01884</v>
      </c>
      <c r="E1121" s="3">
        <v>1.83487</v>
      </c>
      <c r="F1121" s="3">
        <v>1.9029700000000001</v>
      </c>
      <c r="G1121" s="3">
        <v>1.72217</v>
      </c>
      <c r="H1121" s="3">
        <v>2.04799</v>
      </c>
      <c r="J1121">
        <v>0.47851399999999999</v>
      </c>
      <c r="K1121">
        <v>-0.15848699999999999</v>
      </c>
      <c r="M1121" t="s">
        <v>3353</v>
      </c>
      <c r="N1121" t="s">
        <v>3354</v>
      </c>
      <c r="O1121" t="s">
        <v>3355</v>
      </c>
    </row>
    <row r="1122" spans="1:15" x14ac:dyDescent="0.2">
      <c r="A1122" s="2">
        <v>-3.9250400000000001</v>
      </c>
      <c r="B1122" s="2">
        <v>-3.6063900000000002</v>
      </c>
      <c r="C1122" s="2" t="s">
        <v>4</v>
      </c>
      <c r="D1122" s="2">
        <v>-3.6616599999999999</v>
      </c>
      <c r="E1122" s="3">
        <v>-3.2646500000000001</v>
      </c>
      <c r="F1122" s="3">
        <v>-3.7652299999999999</v>
      </c>
      <c r="G1122" s="3" t="s">
        <v>4</v>
      </c>
      <c r="H1122" s="3">
        <v>-3.47559</v>
      </c>
      <c r="J1122">
        <v>0.26105</v>
      </c>
      <c r="K1122">
        <v>-0.22920699999999999</v>
      </c>
      <c r="M1122" t="s">
        <v>3356</v>
      </c>
      <c r="N1122" t="s">
        <v>3357</v>
      </c>
      <c r="O1122" t="s">
        <v>3358</v>
      </c>
    </row>
    <row r="1123" spans="1:15" x14ac:dyDescent="0.2">
      <c r="A1123" s="2">
        <v>-0.96417200000000003</v>
      </c>
      <c r="B1123" s="2">
        <v>-0.23847599999999999</v>
      </c>
      <c r="C1123" s="2">
        <v>-1.0051300000000001</v>
      </c>
      <c r="D1123" s="2">
        <v>1.9817399999999999E-2</v>
      </c>
      <c r="E1123" s="3">
        <v>9.8878900000000006E-2</v>
      </c>
      <c r="F1123" s="3">
        <v>-1.30501E-2</v>
      </c>
      <c r="G1123" s="3">
        <v>-0.81150800000000001</v>
      </c>
      <c r="H1123" s="3">
        <v>-6.8174399999999996E-2</v>
      </c>
      <c r="J1123">
        <v>0.33312000000000003</v>
      </c>
      <c r="K1123">
        <v>-0.348526</v>
      </c>
      <c r="M1123" t="s">
        <v>3359</v>
      </c>
      <c r="N1123" t="s">
        <v>3360</v>
      </c>
      <c r="O1123" t="s">
        <v>3361</v>
      </c>
    </row>
    <row r="1124" spans="1:15" x14ac:dyDescent="0.2">
      <c r="A1124" s="2">
        <v>-1.6021099999999999</v>
      </c>
      <c r="B1124" s="2">
        <v>0.68472100000000002</v>
      </c>
      <c r="C1124" s="2">
        <v>-2.0720299999999998</v>
      </c>
      <c r="D1124" s="2">
        <v>0.90525800000000001</v>
      </c>
      <c r="E1124" s="3">
        <v>0.90504799999999996</v>
      </c>
      <c r="F1124" s="3">
        <v>1.0704</v>
      </c>
      <c r="G1124" s="3">
        <v>-1.1156699999999999</v>
      </c>
      <c r="H1124" s="3">
        <v>0.86746000000000001</v>
      </c>
      <c r="J1124">
        <v>0.34292499999999998</v>
      </c>
      <c r="K1124">
        <v>-0.952851</v>
      </c>
      <c r="M1124" t="s">
        <v>3362</v>
      </c>
      <c r="N1124" t="s">
        <v>3363</v>
      </c>
      <c r="O1124" t="s">
        <v>3364</v>
      </c>
    </row>
    <row r="1125" spans="1:15" x14ac:dyDescent="0.2">
      <c r="A1125" s="2">
        <v>3.47051</v>
      </c>
      <c r="B1125" s="2">
        <v>5.1794099999999998</v>
      </c>
      <c r="C1125" s="2">
        <v>3.3221599999999998</v>
      </c>
      <c r="D1125" s="2">
        <v>4.6035300000000001</v>
      </c>
      <c r="E1125" s="3">
        <v>5.2353800000000001</v>
      </c>
      <c r="F1125" s="3">
        <v>4.3631200000000003</v>
      </c>
      <c r="G1125" s="3">
        <v>3.6939000000000002</v>
      </c>
      <c r="H1125" s="3">
        <v>4.7610700000000001</v>
      </c>
      <c r="J1125">
        <v>0.52995700000000001</v>
      </c>
      <c r="K1125">
        <v>-0.36946299999999999</v>
      </c>
      <c r="M1125" t="s">
        <v>3365</v>
      </c>
      <c r="N1125" t="s">
        <v>3366</v>
      </c>
      <c r="O1125" t="s">
        <v>3367</v>
      </c>
    </row>
    <row r="1126" spans="1:15" x14ac:dyDescent="0.2">
      <c r="A1126" s="2">
        <v>-2.10562</v>
      </c>
      <c r="B1126" s="2">
        <v>-1.31477</v>
      </c>
      <c r="C1126" s="2" t="s">
        <v>4</v>
      </c>
      <c r="D1126" s="2">
        <v>-1.3294999999999999</v>
      </c>
      <c r="E1126" s="3">
        <v>-1.2419100000000001</v>
      </c>
      <c r="F1126" s="3">
        <v>-1.2729200000000001</v>
      </c>
      <c r="G1126" s="3">
        <v>-1.75346</v>
      </c>
      <c r="H1126" s="3">
        <v>-1.7233400000000001</v>
      </c>
      <c r="J1126">
        <v>0.767571</v>
      </c>
      <c r="K1126">
        <v>-8.5385600000000006E-2</v>
      </c>
      <c r="M1126" t="s">
        <v>3368</v>
      </c>
      <c r="N1126" t="s">
        <v>3369</v>
      </c>
      <c r="O1126" t="s">
        <v>3370</v>
      </c>
    </row>
    <row r="1127" spans="1:15" x14ac:dyDescent="0.2">
      <c r="A1127" s="2">
        <v>1.97163</v>
      </c>
      <c r="B1127" s="2">
        <v>2.4491700000000001</v>
      </c>
      <c r="C1127" s="2">
        <v>1.75366</v>
      </c>
      <c r="D1127" s="2">
        <v>2.5928399999999998</v>
      </c>
      <c r="E1127" s="3">
        <v>2.56358</v>
      </c>
      <c r="F1127" s="3">
        <v>2.4535100000000001</v>
      </c>
      <c r="G1127" s="3">
        <v>2.02081</v>
      </c>
      <c r="H1127" s="3">
        <v>2.2403599999999999</v>
      </c>
      <c r="J1127">
        <v>0.60031100000000004</v>
      </c>
      <c r="K1127">
        <v>-0.12773899999999999</v>
      </c>
      <c r="M1127" t="s">
        <v>3371</v>
      </c>
      <c r="N1127" t="s">
        <v>3372</v>
      </c>
      <c r="O1127" t="s">
        <v>3373</v>
      </c>
    </row>
    <row r="1128" spans="1:15" x14ac:dyDescent="0.2">
      <c r="A1128" s="2">
        <v>-2.1038899999999998</v>
      </c>
      <c r="B1128" s="2">
        <v>-0.33042500000000002</v>
      </c>
      <c r="C1128" s="2" t="s">
        <v>4</v>
      </c>
      <c r="D1128" s="2">
        <v>-1.4408000000000001</v>
      </c>
      <c r="E1128" s="3">
        <v>-1.2237899999999999</v>
      </c>
      <c r="F1128" s="3">
        <v>-1.2238199999999999</v>
      </c>
      <c r="G1128" s="3" t="s">
        <v>4</v>
      </c>
      <c r="H1128" s="3">
        <v>-1.6729499999999999</v>
      </c>
      <c r="J1128">
        <v>0.88661299999999998</v>
      </c>
      <c r="K1128">
        <v>8.1815100000000002E-2</v>
      </c>
      <c r="M1128" t="s">
        <v>3374</v>
      </c>
      <c r="N1128" t="s">
        <v>3375</v>
      </c>
      <c r="O1128" t="s">
        <v>3376</v>
      </c>
    </row>
    <row r="1129" spans="1:15" x14ac:dyDescent="0.2">
      <c r="A1129" s="2">
        <v>2.8018299999999998</v>
      </c>
      <c r="B1129" s="2">
        <v>3.2889900000000001</v>
      </c>
      <c r="C1129" s="2">
        <v>2.1401300000000001</v>
      </c>
      <c r="D1129" s="2">
        <v>3.17117</v>
      </c>
      <c r="E1129" s="3">
        <v>3.3828399999999998</v>
      </c>
      <c r="F1129" s="3">
        <v>3.07884</v>
      </c>
      <c r="G1129" s="3">
        <v>2.79413</v>
      </c>
      <c r="H1129" s="3">
        <v>3.2567499999999998</v>
      </c>
      <c r="J1129">
        <v>0.37280000000000002</v>
      </c>
      <c r="K1129">
        <v>-0.27760699999999999</v>
      </c>
      <c r="M1129" t="s">
        <v>3377</v>
      </c>
      <c r="N1129" t="s">
        <v>3378</v>
      </c>
      <c r="O1129" t="s">
        <v>3379</v>
      </c>
    </row>
    <row r="1130" spans="1:15" x14ac:dyDescent="0.2">
      <c r="A1130" s="2">
        <v>-1.8202100000000001</v>
      </c>
      <c r="B1130" s="2">
        <v>-1.1478600000000001</v>
      </c>
      <c r="C1130" s="2">
        <v>-1.6193500000000001</v>
      </c>
      <c r="D1130" s="2">
        <v>-1.61358</v>
      </c>
      <c r="E1130" s="3">
        <v>-1.5477799999999999</v>
      </c>
      <c r="F1130" s="3">
        <v>-1.3705099999999999</v>
      </c>
      <c r="G1130" s="3">
        <v>-1.67391</v>
      </c>
      <c r="H1130" s="3">
        <v>-1.2009099999999999</v>
      </c>
      <c r="J1130">
        <v>0.58335800000000004</v>
      </c>
      <c r="K1130">
        <v>-0.101976</v>
      </c>
      <c r="M1130" t="s">
        <v>3380</v>
      </c>
      <c r="N1130" t="s">
        <v>3381</v>
      </c>
      <c r="O1130" t="s">
        <v>3382</v>
      </c>
    </row>
    <row r="1131" spans="1:15" x14ac:dyDescent="0.2">
      <c r="A1131" s="2">
        <v>-0.96405399999999997</v>
      </c>
      <c r="B1131" s="2">
        <v>-0.25004799999999999</v>
      </c>
      <c r="C1131" s="2">
        <v>-1.39381</v>
      </c>
      <c r="D1131" s="2">
        <v>-0.52588999999999997</v>
      </c>
      <c r="E1131" s="3">
        <v>-0.36724299999999999</v>
      </c>
      <c r="F1131" s="3">
        <v>-0.64006600000000002</v>
      </c>
      <c r="G1131" s="3">
        <v>-1.1560999999999999</v>
      </c>
      <c r="H1131" s="3">
        <v>-6.8754200000000001E-2</v>
      </c>
      <c r="J1131">
        <v>0.53326099999999999</v>
      </c>
      <c r="K1131">
        <v>-0.22541</v>
      </c>
      <c r="M1131" t="s">
        <v>3383</v>
      </c>
      <c r="N1131" t="s">
        <v>3384</v>
      </c>
      <c r="O1131" t="s">
        <v>3385</v>
      </c>
    </row>
    <row r="1132" spans="1:15" x14ac:dyDescent="0.2">
      <c r="A1132" s="2">
        <v>0.792717</v>
      </c>
      <c r="B1132" s="2">
        <v>1.9193800000000001</v>
      </c>
      <c r="C1132" s="2">
        <v>0.30796099999999998</v>
      </c>
      <c r="D1132" s="2">
        <v>1.7693700000000001</v>
      </c>
      <c r="E1132" s="3">
        <v>1.96939</v>
      </c>
      <c r="F1132" s="3">
        <v>1.72109</v>
      </c>
      <c r="G1132" s="3">
        <v>0.75959600000000005</v>
      </c>
      <c r="H1132" s="3">
        <v>1.73756</v>
      </c>
      <c r="J1132">
        <v>0.48651100000000003</v>
      </c>
      <c r="K1132">
        <v>-0.349553</v>
      </c>
      <c r="M1132" t="s">
        <v>3386</v>
      </c>
      <c r="N1132" t="s">
        <v>3387</v>
      </c>
      <c r="O1132" t="s">
        <v>3388</v>
      </c>
    </row>
    <row r="1133" spans="1:15" x14ac:dyDescent="0.2">
      <c r="A1133" s="2">
        <v>-2.0068700000000002</v>
      </c>
      <c r="B1133" s="2">
        <v>-0.852495</v>
      </c>
      <c r="C1133" s="2">
        <v>-1.81115</v>
      </c>
      <c r="D1133" s="2">
        <v>-0.289738</v>
      </c>
      <c r="E1133" s="3">
        <v>-0.35608899999999999</v>
      </c>
      <c r="F1133" s="3">
        <v>-0.47311199999999998</v>
      </c>
      <c r="G1133" s="3" t="s">
        <v>4</v>
      </c>
      <c r="H1133" s="3">
        <v>-0.46290399999999998</v>
      </c>
      <c r="J1133">
        <v>0.15265699999999999</v>
      </c>
      <c r="K1133">
        <v>-0.80936300000000005</v>
      </c>
      <c r="M1133" t="s">
        <v>3389</v>
      </c>
      <c r="N1133" t="s">
        <v>3390</v>
      </c>
      <c r="O1133" t="s">
        <v>3391</v>
      </c>
    </row>
    <row r="1134" spans="1:15" x14ac:dyDescent="0.2">
      <c r="A1134" s="2">
        <v>3.7355800000000001</v>
      </c>
      <c r="B1134" s="2">
        <v>4.5291199999999998</v>
      </c>
      <c r="C1134" s="2">
        <v>3.4030499999999999</v>
      </c>
      <c r="D1134" s="2">
        <v>4.1784100000000004</v>
      </c>
      <c r="E1134" s="3">
        <v>4.3929799999999997</v>
      </c>
      <c r="F1134" s="3">
        <v>4.1589499999999999</v>
      </c>
      <c r="G1134" s="3">
        <v>3.7339099999999998</v>
      </c>
      <c r="H1134" s="3">
        <v>4.3034699999999999</v>
      </c>
      <c r="J1134">
        <v>0.54127499999999995</v>
      </c>
      <c r="K1134">
        <v>-0.18578600000000001</v>
      </c>
      <c r="M1134" t="s">
        <v>3392</v>
      </c>
      <c r="N1134" t="s">
        <v>3393</v>
      </c>
      <c r="O1134" t="s">
        <v>3394</v>
      </c>
    </row>
    <row r="1135" spans="1:15" x14ac:dyDescent="0.2">
      <c r="A1135" s="2">
        <v>-1.87944</v>
      </c>
      <c r="B1135" s="2">
        <v>-0.90816300000000005</v>
      </c>
      <c r="C1135" s="2">
        <v>-2.14676</v>
      </c>
      <c r="D1135" s="2">
        <v>-0.90939899999999996</v>
      </c>
      <c r="E1135" s="3">
        <v>-0.95502100000000001</v>
      </c>
      <c r="F1135" s="3">
        <v>-1.02345</v>
      </c>
      <c r="G1135" s="3" t="s">
        <v>4</v>
      </c>
      <c r="H1135" s="3">
        <v>-0.87962700000000005</v>
      </c>
      <c r="J1135">
        <v>0.24321300000000001</v>
      </c>
      <c r="K1135">
        <v>-0.50824199999999997</v>
      </c>
      <c r="M1135" t="s">
        <v>3395</v>
      </c>
      <c r="N1135" t="s">
        <v>3396</v>
      </c>
      <c r="O1135" t="s">
        <v>3397</v>
      </c>
    </row>
    <row r="1136" spans="1:15" x14ac:dyDescent="0.2">
      <c r="A1136" s="2">
        <v>-1.6114999999999999</v>
      </c>
      <c r="B1136" s="2" t="s">
        <v>4</v>
      </c>
      <c r="C1136" s="2">
        <v>-0.85070800000000002</v>
      </c>
      <c r="D1136" s="2">
        <v>-1.20875</v>
      </c>
      <c r="E1136" s="3">
        <v>-1.7303599999999999</v>
      </c>
      <c r="F1136" s="3">
        <v>-1.48939</v>
      </c>
      <c r="G1136" s="3" t="s">
        <v>4</v>
      </c>
      <c r="H1136" s="3">
        <v>-0.76169200000000004</v>
      </c>
      <c r="J1136">
        <v>0.79070499999999999</v>
      </c>
      <c r="K1136">
        <v>0.103495</v>
      </c>
      <c r="M1136" t="s">
        <v>3398</v>
      </c>
      <c r="N1136" t="s">
        <v>3399</v>
      </c>
      <c r="O1136" t="s">
        <v>3400</v>
      </c>
    </row>
    <row r="1137" spans="1:15" x14ac:dyDescent="0.2">
      <c r="A1137" s="2">
        <v>2.13829</v>
      </c>
      <c r="B1137" s="2">
        <v>2.76999</v>
      </c>
      <c r="C1137" s="2">
        <v>1.70496</v>
      </c>
      <c r="D1137" s="2">
        <v>2.52799</v>
      </c>
      <c r="E1137" s="3">
        <v>2.60893</v>
      </c>
      <c r="F1137" s="3">
        <v>2.5562900000000002</v>
      </c>
      <c r="G1137" s="3">
        <v>1.89272</v>
      </c>
      <c r="H1137" s="3">
        <v>2.6753999999999998</v>
      </c>
      <c r="J1137">
        <v>0.63445200000000002</v>
      </c>
      <c r="K1137">
        <v>-0.14802599999999999</v>
      </c>
      <c r="M1137" t="s">
        <v>3401</v>
      </c>
      <c r="N1137" t="s">
        <v>3402</v>
      </c>
      <c r="O1137" t="s">
        <v>3403</v>
      </c>
    </row>
    <row r="1138" spans="1:15" x14ac:dyDescent="0.2">
      <c r="A1138" s="2">
        <v>-1.2208600000000001</v>
      </c>
      <c r="B1138" s="2">
        <v>-0.810608</v>
      </c>
      <c r="C1138" s="2" t="s">
        <v>4</v>
      </c>
      <c r="D1138" s="2">
        <v>-0.88317699999999999</v>
      </c>
      <c r="E1138" s="3">
        <v>-0.81640400000000002</v>
      </c>
      <c r="F1138" s="3">
        <v>-0.88651500000000005</v>
      </c>
      <c r="G1138" s="3">
        <v>-1.57216</v>
      </c>
      <c r="H1138" s="3">
        <v>-1.1387499999999999</v>
      </c>
      <c r="J1138">
        <v>0.58825700000000003</v>
      </c>
      <c r="K1138">
        <v>0.131907</v>
      </c>
      <c r="M1138" t="s">
        <v>3404</v>
      </c>
      <c r="N1138" t="s">
        <v>3405</v>
      </c>
      <c r="O1138" t="s">
        <v>3406</v>
      </c>
    </row>
    <row r="1139" spans="1:15" x14ac:dyDescent="0.2">
      <c r="A1139" s="2">
        <v>-1.15046</v>
      </c>
      <c r="B1139" s="2">
        <v>0.78928799999999999</v>
      </c>
      <c r="C1139" s="2">
        <v>7.1605699999999994E-2</v>
      </c>
      <c r="D1139" s="2">
        <v>1.0077199999999999</v>
      </c>
      <c r="E1139" s="3">
        <v>0.98497800000000002</v>
      </c>
      <c r="F1139" s="3">
        <v>0.95814699999999997</v>
      </c>
      <c r="G1139" s="3">
        <v>0.449797</v>
      </c>
      <c r="H1139" s="3">
        <v>1.3962600000000001</v>
      </c>
      <c r="J1139">
        <v>0.19286400000000001</v>
      </c>
      <c r="K1139">
        <v>-0.76775700000000002</v>
      </c>
      <c r="M1139" t="s">
        <v>3407</v>
      </c>
      <c r="N1139" t="s">
        <v>3408</v>
      </c>
      <c r="O1139" t="s">
        <v>3409</v>
      </c>
    </row>
    <row r="1140" spans="1:15" x14ac:dyDescent="0.2">
      <c r="A1140" s="2">
        <v>3.1007799999999999</v>
      </c>
      <c r="B1140" s="2">
        <v>4.0065200000000001</v>
      </c>
      <c r="C1140" s="2">
        <v>2.3290299999999999</v>
      </c>
      <c r="D1140" s="2">
        <v>3.8585699999999998</v>
      </c>
      <c r="E1140" s="3">
        <v>4.0978399999999997</v>
      </c>
      <c r="F1140" s="3">
        <v>3.6804000000000001</v>
      </c>
      <c r="G1140" s="3">
        <v>3.3317299999999999</v>
      </c>
      <c r="H1140" s="3">
        <v>3.3328099999999998</v>
      </c>
      <c r="J1140">
        <v>0.52662299999999995</v>
      </c>
      <c r="K1140">
        <v>-0.28696899999999997</v>
      </c>
      <c r="M1140" t="s">
        <v>3410</v>
      </c>
      <c r="N1140" t="s">
        <v>3411</v>
      </c>
      <c r="O1140" t="s">
        <v>3412</v>
      </c>
    </row>
    <row r="1141" spans="1:15" x14ac:dyDescent="0.2">
      <c r="A1141" s="2">
        <v>-4.5083399999999996</v>
      </c>
      <c r="B1141" s="2">
        <v>-2.7182599999999999</v>
      </c>
      <c r="C1141" s="2" t="s">
        <v>4</v>
      </c>
      <c r="D1141" s="2">
        <v>-2.9043000000000001</v>
      </c>
      <c r="E1141" s="3">
        <v>-2.4166099999999999</v>
      </c>
      <c r="F1141" s="3">
        <v>-2.8746</v>
      </c>
      <c r="G1141" s="3">
        <v>-3.6696</v>
      </c>
      <c r="H1141" s="3" t="s">
        <v>4</v>
      </c>
      <c r="J1141">
        <v>0.594835</v>
      </c>
      <c r="K1141">
        <v>-0.39003199999999999</v>
      </c>
      <c r="M1141" t="s">
        <v>3413</v>
      </c>
      <c r="N1141" t="s">
        <v>3414</v>
      </c>
      <c r="O1141" t="s">
        <v>3415</v>
      </c>
    </row>
    <row r="1142" spans="1:15" x14ac:dyDescent="0.2">
      <c r="A1142" s="2">
        <v>0.256218</v>
      </c>
      <c r="B1142" s="2">
        <v>1.9024700000000001</v>
      </c>
      <c r="C1142" s="2">
        <v>-0.96321299999999999</v>
      </c>
      <c r="D1142" s="2">
        <v>1.5178499999999999</v>
      </c>
      <c r="E1142" s="3">
        <v>1.3929400000000001</v>
      </c>
      <c r="F1142" s="3">
        <v>1.7907500000000001</v>
      </c>
      <c r="G1142" s="3">
        <v>1.24227</v>
      </c>
      <c r="H1142" s="3">
        <v>1.5985499999999999</v>
      </c>
      <c r="J1142">
        <v>0.25725300000000001</v>
      </c>
      <c r="K1142">
        <v>-0.82779800000000003</v>
      </c>
      <c r="M1142" t="s">
        <v>3416</v>
      </c>
      <c r="N1142" t="s">
        <v>3417</v>
      </c>
      <c r="O1142" t="s">
        <v>3418</v>
      </c>
    </row>
    <row r="1143" spans="1:15" x14ac:dyDescent="0.2">
      <c r="A1143" s="2">
        <v>0.92575499999999999</v>
      </c>
      <c r="B1143" s="2">
        <v>1.80274</v>
      </c>
      <c r="C1143" s="2">
        <v>0.61303300000000005</v>
      </c>
      <c r="D1143" s="2">
        <v>1.7098500000000001</v>
      </c>
      <c r="E1143" s="3">
        <v>2.1029300000000002</v>
      </c>
      <c r="F1143" s="3">
        <v>1.51128</v>
      </c>
      <c r="G1143" s="3">
        <v>0.97246200000000005</v>
      </c>
      <c r="H1143" s="3">
        <v>1.8427500000000001</v>
      </c>
      <c r="J1143">
        <v>0.40054200000000001</v>
      </c>
      <c r="K1143">
        <v>-0.34450999999999998</v>
      </c>
      <c r="M1143" t="s">
        <v>3419</v>
      </c>
      <c r="N1143" t="s">
        <v>3420</v>
      </c>
      <c r="O1143" t="s">
        <v>3421</v>
      </c>
    </row>
    <row r="1144" spans="1:15" x14ac:dyDescent="0.2">
      <c r="A1144" s="2">
        <v>-0.86116199999999998</v>
      </c>
      <c r="B1144" s="2">
        <v>-0.53008100000000002</v>
      </c>
      <c r="C1144" s="2">
        <v>-1.4942800000000001</v>
      </c>
      <c r="D1144" s="2">
        <v>-0.615595</v>
      </c>
      <c r="E1144" s="3">
        <v>-0.40311999999999998</v>
      </c>
      <c r="F1144" s="3">
        <v>-0.51218200000000003</v>
      </c>
      <c r="G1144" s="3">
        <v>-0.82888200000000001</v>
      </c>
      <c r="H1144" s="3">
        <v>-0.89612000000000003</v>
      </c>
      <c r="J1144">
        <v>0.42007</v>
      </c>
      <c r="K1144">
        <v>-0.21520300000000001</v>
      </c>
      <c r="M1144" t="s">
        <v>3422</v>
      </c>
      <c r="N1144" t="s">
        <v>3423</v>
      </c>
      <c r="O1144" t="s">
        <v>3424</v>
      </c>
    </row>
    <row r="1145" spans="1:15" x14ac:dyDescent="0.2">
      <c r="A1145" s="2">
        <v>-1.4418</v>
      </c>
      <c r="B1145" s="2">
        <v>-1.1935199999999999</v>
      </c>
      <c r="C1145" s="2">
        <v>-1.4781200000000001</v>
      </c>
      <c r="D1145" s="2">
        <v>-0.71039799999999997</v>
      </c>
      <c r="E1145" s="3">
        <v>-0.99262799999999995</v>
      </c>
      <c r="F1145" s="3">
        <v>-1.2501</v>
      </c>
      <c r="G1145" s="3">
        <v>-1.0539000000000001</v>
      </c>
      <c r="H1145" s="3">
        <v>-0.59421000000000002</v>
      </c>
      <c r="J1145">
        <v>0.33806000000000003</v>
      </c>
      <c r="K1145">
        <v>-0.23324800000000001</v>
      </c>
      <c r="M1145" t="s">
        <v>3425</v>
      </c>
      <c r="N1145" t="s">
        <v>3426</v>
      </c>
      <c r="O1145" t="s">
        <v>3427</v>
      </c>
    </row>
    <row r="1146" spans="1:15" x14ac:dyDescent="0.2">
      <c r="A1146" s="2">
        <v>0.78793500000000005</v>
      </c>
      <c r="B1146" s="2">
        <v>1.5579499999999999</v>
      </c>
      <c r="C1146" s="2">
        <v>-0.22448299999999999</v>
      </c>
      <c r="D1146" s="2">
        <v>1.5720000000000001</v>
      </c>
      <c r="E1146" s="3">
        <v>2.30206</v>
      </c>
      <c r="F1146" s="3">
        <v>1.2880400000000001</v>
      </c>
      <c r="G1146" s="3">
        <v>0.78442400000000001</v>
      </c>
      <c r="H1146" s="3">
        <v>1.7489600000000001</v>
      </c>
      <c r="J1146">
        <v>0.29837200000000003</v>
      </c>
      <c r="K1146">
        <v>-0.60752200000000001</v>
      </c>
      <c r="M1146" t="s">
        <v>3428</v>
      </c>
      <c r="N1146" t="s">
        <v>3429</v>
      </c>
      <c r="O1146" t="s">
        <v>3430</v>
      </c>
    </row>
    <row r="1147" spans="1:15" x14ac:dyDescent="0.2">
      <c r="A1147" s="2">
        <v>1.2730999999999999</v>
      </c>
      <c r="B1147" s="2">
        <v>1.5750599999999999</v>
      </c>
      <c r="C1147" s="2">
        <v>1.18207</v>
      </c>
      <c r="D1147" s="2">
        <v>1.5521</v>
      </c>
      <c r="E1147" s="3">
        <v>1.49813</v>
      </c>
      <c r="F1147" s="3">
        <v>1.6472199999999999</v>
      </c>
      <c r="G1147" s="3">
        <v>1.23488</v>
      </c>
      <c r="H1147" s="3">
        <v>1.56334</v>
      </c>
      <c r="J1147">
        <v>0.52262799999999998</v>
      </c>
      <c r="K1147">
        <v>-9.0312000000000003E-2</v>
      </c>
      <c r="M1147" t="s">
        <v>3431</v>
      </c>
      <c r="N1147" t="s">
        <v>3432</v>
      </c>
      <c r="O1147" t="s">
        <v>3433</v>
      </c>
    </row>
    <row r="1148" spans="1:15" x14ac:dyDescent="0.2">
      <c r="A1148" s="2">
        <v>-0.20108200000000001</v>
      </c>
      <c r="B1148" s="2">
        <v>0.22039800000000001</v>
      </c>
      <c r="C1148" s="2">
        <v>-0.67325999999999997</v>
      </c>
      <c r="D1148" s="2">
        <v>0.19175500000000001</v>
      </c>
      <c r="E1148" s="3">
        <v>0.23994099999999999</v>
      </c>
      <c r="F1148" s="3">
        <v>3.08743E-2</v>
      </c>
      <c r="G1148" s="3">
        <v>-0.486315</v>
      </c>
      <c r="H1148" s="3">
        <v>-0.52746199999999999</v>
      </c>
      <c r="J1148">
        <v>0.81236299999999995</v>
      </c>
      <c r="K1148">
        <v>7.01933E-2</v>
      </c>
      <c r="M1148" t="s">
        <v>3434</v>
      </c>
      <c r="N1148" t="s">
        <v>3435</v>
      </c>
      <c r="O1148" t="s">
        <v>3436</v>
      </c>
    </row>
    <row r="1149" spans="1:15" x14ac:dyDescent="0.2">
      <c r="A1149" s="2">
        <v>-1.0416799999999999</v>
      </c>
      <c r="B1149" s="2">
        <v>7.3984099999999997E-2</v>
      </c>
      <c r="C1149" s="2">
        <v>-1.38022</v>
      </c>
      <c r="D1149" s="2">
        <v>-0.66396100000000002</v>
      </c>
      <c r="E1149" s="3">
        <v>-0.63916799999999996</v>
      </c>
      <c r="F1149" s="3">
        <v>-0.80111100000000002</v>
      </c>
      <c r="G1149" s="3">
        <v>-1.71228</v>
      </c>
      <c r="H1149" s="3">
        <v>-0.490479</v>
      </c>
      <c r="J1149">
        <v>0.71731400000000001</v>
      </c>
      <c r="K1149">
        <v>0.15779099999999999</v>
      </c>
      <c r="M1149" t="s">
        <v>3437</v>
      </c>
      <c r="N1149" t="s">
        <v>3438</v>
      </c>
      <c r="O1149" t="s">
        <v>3439</v>
      </c>
    </row>
    <row r="1150" spans="1:15" x14ac:dyDescent="0.2">
      <c r="A1150" s="2">
        <v>-1.8450800000000001</v>
      </c>
      <c r="B1150" s="2">
        <v>-0.79905300000000001</v>
      </c>
      <c r="C1150" s="2">
        <v>-2.3190499999999998</v>
      </c>
      <c r="D1150" s="2">
        <v>-1.1586000000000001</v>
      </c>
      <c r="E1150" s="3">
        <v>-0.82815899999999998</v>
      </c>
      <c r="F1150" s="3">
        <v>-1.58518</v>
      </c>
      <c r="G1150" s="3">
        <v>-1.56179</v>
      </c>
      <c r="H1150" s="3">
        <v>-1.1951799999999999</v>
      </c>
      <c r="J1150">
        <v>0.55924300000000005</v>
      </c>
      <c r="K1150">
        <v>-0.237868</v>
      </c>
      <c r="M1150" t="s">
        <v>3440</v>
      </c>
      <c r="N1150" t="s">
        <v>3441</v>
      </c>
      <c r="O1150" t="s">
        <v>3442</v>
      </c>
    </row>
    <row r="1151" spans="1:15" x14ac:dyDescent="0.2">
      <c r="A1151" s="2">
        <v>-1.34436</v>
      </c>
      <c r="B1151" s="2">
        <v>-1.4441999999999999</v>
      </c>
      <c r="C1151" s="2" t="s">
        <v>4</v>
      </c>
      <c r="D1151" s="2">
        <v>-1.1817500000000001</v>
      </c>
      <c r="E1151" s="3">
        <v>-1.03942</v>
      </c>
      <c r="F1151" s="3">
        <v>-0.71263100000000001</v>
      </c>
      <c r="G1151" s="3">
        <v>-1.5559499999999999</v>
      </c>
      <c r="H1151" s="3">
        <v>-1.6258900000000001</v>
      </c>
      <c r="J1151">
        <v>0.74805500000000003</v>
      </c>
      <c r="K1151">
        <v>-8.9963299999999996E-2</v>
      </c>
      <c r="M1151" t="s">
        <v>3443</v>
      </c>
      <c r="N1151" t="s">
        <v>3444</v>
      </c>
      <c r="O1151" t="s">
        <v>3445</v>
      </c>
    </row>
    <row r="1152" spans="1:15" x14ac:dyDescent="0.2">
      <c r="A1152" s="2" t="s">
        <v>4</v>
      </c>
      <c r="B1152" s="2">
        <v>-1.7388999999999999</v>
      </c>
      <c r="C1152" s="2">
        <v>-2.2900399999999999</v>
      </c>
      <c r="D1152" s="2">
        <v>-1.26938</v>
      </c>
      <c r="E1152" s="3">
        <v>-1.54521</v>
      </c>
      <c r="F1152" s="3">
        <v>-1.78565</v>
      </c>
      <c r="G1152" s="3">
        <v>-2.2549299999999999</v>
      </c>
      <c r="H1152" s="3" t="s">
        <v>4</v>
      </c>
      <c r="J1152">
        <v>0.803867</v>
      </c>
      <c r="K1152">
        <v>9.58233E-2</v>
      </c>
      <c r="M1152" t="s">
        <v>3446</v>
      </c>
      <c r="N1152" t="s">
        <v>3447</v>
      </c>
      <c r="O1152" t="s">
        <v>3448</v>
      </c>
    </row>
    <row r="1153" spans="1:15" x14ac:dyDescent="0.2">
      <c r="A1153" s="2">
        <v>-1.3087</v>
      </c>
      <c r="B1153" s="2">
        <v>-0.34650999999999998</v>
      </c>
      <c r="C1153" s="2">
        <v>-1.18414</v>
      </c>
      <c r="D1153" s="2">
        <v>-0.320992</v>
      </c>
      <c r="E1153" s="3">
        <v>-0.50340799999999997</v>
      </c>
      <c r="F1153" s="3">
        <v>-0.60446900000000003</v>
      </c>
      <c r="G1153" s="3">
        <v>-0.57158699999999996</v>
      </c>
      <c r="H1153" s="3">
        <v>-0.76547799999999999</v>
      </c>
      <c r="J1153">
        <v>0.53305800000000003</v>
      </c>
      <c r="K1153">
        <v>-0.17884900000000001</v>
      </c>
      <c r="M1153" t="s">
        <v>3449</v>
      </c>
      <c r="N1153" t="s">
        <v>3450</v>
      </c>
      <c r="O1153" t="s">
        <v>3451</v>
      </c>
    </row>
    <row r="1154" spans="1:15" x14ac:dyDescent="0.2">
      <c r="A1154" s="2">
        <v>0.42579299999999998</v>
      </c>
      <c r="B1154" s="2">
        <v>1.22767</v>
      </c>
      <c r="C1154" s="2">
        <v>-0.84164799999999995</v>
      </c>
      <c r="D1154" s="2">
        <v>0.38949600000000001</v>
      </c>
      <c r="E1154" s="3">
        <v>0.94310000000000005</v>
      </c>
      <c r="F1154" s="3">
        <v>0.55237999999999998</v>
      </c>
      <c r="G1154" s="3">
        <v>0.244978</v>
      </c>
      <c r="H1154" s="3">
        <v>0.790794</v>
      </c>
      <c r="J1154">
        <v>0.49093300000000001</v>
      </c>
      <c r="K1154">
        <v>-0.332484</v>
      </c>
      <c r="M1154" t="s">
        <v>3452</v>
      </c>
      <c r="N1154" t="s">
        <v>3453</v>
      </c>
      <c r="O1154" t="s">
        <v>3454</v>
      </c>
    </row>
    <row r="1155" spans="1:15" x14ac:dyDescent="0.2">
      <c r="A1155" s="2">
        <v>-2.0980699999999999</v>
      </c>
      <c r="B1155" s="2">
        <v>-1.7508699999999999</v>
      </c>
      <c r="C1155" s="2" t="s">
        <v>4</v>
      </c>
      <c r="D1155" s="2">
        <v>-1.819</v>
      </c>
      <c r="E1155" s="3">
        <v>-1.4626999999999999</v>
      </c>
      <c r="F1155" s="3">
        <v>-1.5537000000000001</v>
      </c>
      <c r="G1155" s="3">
        <v>-1.9170199999999999</v>
      </c>
      <c r="H1155" s="3">
        <v>-1.60029</v>
      </c>
      <c r="J1155">
        <v>0.14177699999999999</v>
      </c>
      <c r="K1155">
        <v>-0.255886</v>
      </c>
      <c r="M1155" t="s">
        <v>3455</v>
      </c>
      <c r="N1155" t="s">
        <v>3456</v>
      </c>
      <c r="O1155" t="s">
        <v>3457</v>
      </c>
    </row>
    <row r="1156" spans="1:15" x14ac:dyDescent="0.2">
      <c r="A1156" s="2">
        <v>1.5376000000000001</v>
      </c>
      <c r="B1156" s="2">
        <v>1.50041</v>
      </c>
      <c r="C1156" s="2">
        <v>1.2380599999999999</v>
      </c>
      <c r="D1156" s="2">
        <v>2.0110899999999998</v>
      </c>
      <c r="E1156" s="3">
        <v>1.66093</v>
      </c>
      <c r="F1156" s="3">
        <v>1.8842699999999999</v>
      </c>
      <c r="G1156" s="3">
        <v>1.1960900000000001</v>
      </c>
      <c r="H1156" s="3">
        <v>1.9018299999999999</v>
      </c>
      <c r="J1156">
        <v>0.71212900000000001</v>
      </c>
      <c r="K1156">
        <v>-8.8990200000000005E-2</v>
      </c>
      <c r="M1156" t="s">
        <v>3458</v>
      </c>
      <c r="N1156" t="s">
        <v>3459</v>
      </c>
      <c r="O1156" t="s">
        <v>3460</v>
      </c>
    </row>
    <row r="1157" spans="1:15" x14ac:dyDescent="0.2">
      <c r="A1157" s="2">
        <v>0.56025499999999995</v>
      </c>
      <c r="B1157" s="2">
        <v>0.99342200000000003</v>
      </c>
      <c r="C1157" s="2">
        <v>0.39747199999999999</v>
      </c>
      <c r="D1157" s="2">
        <v>0.64884200000000003</v>
      </c>
      <c r="E1157" s="3">
        <v>0.830399</v>
      </c>
      <c r="F1157" s="3">
        <v>0.89674600000000004</v>
      </c>
      <c r="G1157" s="3">
        <v>0.30608200000000002</v>
      </c>
      <c r="H1157" s="3">
        <v>0.73584899999999998</v>
      </c>
      <c r="J1157">
        <v>0.82496100000000006</v>
      </c>
      <c r="K1157">
        <v>-4.2271099999999999E-2</v>
      </c>
      <c r="M1157" t="s">
        <v>3461</v>
      </c>
      <c r="N1157" t="s">
        <v>3462</v>
      </c>
      <c r="O1157" t="s">
        <v>3463</v>
      </c>
    </row>
    <row r="1158" spans="1:15" x14ac:dyDescent="0.2">
      <c r="A1158" s="2">
        <v>1.50966</v>
      </c>
      <c r="B1158" s="2">
        <v>1.99007</v>
      </c>
      <c r="C1158" s="2">
        <v>1.07009</v>
      </c>
      <c r="D1158" s="2">
        <v>2.0363199999999999</v>
      </c>
      <c r="E1158" s="3">
        <v>2.19889</v>
      </c>
      <c r="F1158" s="3">
        <v>2.0227200000000001</v>
      </c>
      <c r="G1158" s="3">
        <v>1.67422</v>
      </c>
      <c r="H1158" s="3">
        <v>1.9757199999999999</v>
      </c>
      <c r="J1158">
        <v>0.25643700000000003</v>
      </c>
      <c r="K1158">
        <v>-0.31635400000000002</v>
      </c>
      <c r="M1158" t="s">
        <v>3464</v>
      </c>
      <c r="N1158" t="s">
        <v>3465</v>
      </c>
      <c r="O1158" t="s">
        <v>3466</v>
      </c>
    </row>
    <row r="1159" spans="1:15" x14ac:dyDescent="0.2">
      <c r="A1159" s="2">
        <v>0.40141300000000002</v>
      </c>
      <c r="B1159" s="2">
        <v>0.834785</v>
      </c>
      <c r="C1159" s="2">
        <v>9.1772099999999995E-2</v>
      </c>
      <c r="D1159" s="2">
        <v>0.69733199999999995</v>
      </c>
      <c r="E1159" s="3">
        <v>0.75143199999999999</v>
      </c>
      <c r="F1159" s="3">
        <v>0.698299</v>
      </c>
      <c r="G1159" s="3">
        <v>0.29686400000000002</v>
      </c>
      <c r="H1159" s="3">
        <v>0.515594</v>
      </c>
      <c r="J1159">
        <v>0.77107700000000001</v>
      </c>
      <c r="K1159">
        <v>-5.9221700000000002E-2</v>
      </c>
      <c r="M1159" t="s">
        <v>3467</v>
      </c>
      <c r="N1159" t="s">
        <v>3468</v>
      </c>
      <c r="O1159" t="s">
        <v>3469</v>
      </c>
    </row>
    <row r="1160" spans="1:15" x14ac:dyDescent="0.2">
      <c r="A1160" s="2">
        <v>-1.3516300000000001</v>
      </c>
      <c r="B1160" s="2">
        <v>-0.19251399999999999</v>
      </c>
      <c r="C1160" s="2" t="s">
        <v>4</v>
      </c>
      <c r="D1160" s="2">
        <v>0.20774799999999999</v>
      </c>
      <c r="E1160" s="3">
        <v>-0.30649599999999999</v>
      </c>
      <c r="F1160" s="3">
        <v>-0.10426100000000001</v>
      </c>
      <c r="G1160" s="3">
        <v>-0.131857</v>
      </c>
      <c r="H1160" s="3">
        <v>0.18862899999999999</v>
      </c>
      <c r="J1160">
        <v>0.423373</v>
      </c>
      <c r="K1160">
        <v>-0.35697099999999998</v>
      </c>
      <c r="M1160" t="s">
        <v>3470</v>
      </c>
      <c r="N1160" t="s">
        <v>3471</v>
      </c>
      <c r="O1160" t="s">
        <v>3472</v>
      </c>
    </row>
    <row r="1161" spans="1:15" x14ac:dyDescent="0.2">
      <c r="A1161" s="2">
        <v>6.2336000000000003E-2</v>
      </c>
      <c r="B1161" s="2">
        <v>-0.221054</v>
      </c>
      <c r="C1161" s="2">
        <v>-0.96904000000000001</v>
      </c>
      <c r="D1161" s="2">
        <v>-0.223001</v>
      </c>
      <c r="E1161" s="3">
        <v>-0.19849</v>
      </c>
      <c r="F1161" s="3">
        <v>-0.76269900000000002</v>
      </c>
      <c r="G1161" s="3">
        <v>-0.68762999999999996</v>
      </c>
      <c r="H1161" s="3">
        <v>-0.72575000000000001</v>
      </c>
      <c r="J1161">
        <v>0.35880899999999999</v>
      </c>
      <c r="K1161">
        <v>0.25595200000000001</v>
      </c>
      <c r="M1161" t="s">
        <v>3473</v>
      </c>
      <c r="N1161" t="s">
        <v>3474</v>
      </c>
      <c r="O1161" t="s">
        <v>3475</v>
      </c>
    </row>
    <row r="1162" spans="1:15" x14ac:dyDescent="0.2">
      <c r="A1162" s="2">
        <v>-1.8719399999999999</v>
      </c>
      <c r="B1162" s="2">
        <v>-1.10886</v>
      </c>
      <c r="C1162" s="2">
        <v>-1.7956300000000001</v>
      </c>
      <c r="D1162" s="2">
        <v>-1.0651999999999999</v>
      </c>
      <c r="E1162" s="3">
        <v>-1.2420500000000001</v>
      </c>
      <c r="F1162" s="3">
        <v>-0.69875299999999996</v>
      </c>
      <c r="G1162" s="3" t="s">
        <v>4</v>
      </c>
      <c r="H1162" s="3">
        <v>-0.18947</v>
      </c>
      <c r="J1162">
        <v>9.2094700000000002E-2</v>
      </c>
      <c r="K1162">
        <v>-0.75031599999999998</v>
      </c>
      <c r="M1162" t="s">
        <v>3476</v>
      </c>
      <c r="N1162" t="s">
        <v>3477</v>
      </c>
      <c r="O1162" t="s">
        <v>3478</v>
      </c>
    </row>
    <row r="1163" spans="1:15" x14ac:dyDescent="0.2">
      <c r="A1163" s="2">
        <v>1.5096799999999999</v>
      </c>
      <c r="B1163" s="2">
        <v>2.7166100000000002</v>
      </c>
      <c r="C1163" s="2">
        <v>1.17794</v>
      </c>
      <c r="D1163" s="2">
        <v>2.6212900000000001</v>
      </c>
      <c r="E1163" s="3">
        <v>2.8721399999999999</v>
      </c>
      <c r="F1163" s="3">
        <v>2.5627499999999999</v>
      </c>
      <c r="G1163" s="3">
        <v>1.7791399999999999</v>
      </c>
      <c r="H1163" s="3">
        <v>2.6700400000000002</v>
      </c>
      <c r="J1163">
        <v>0.34825</v>
      </c>
      <c r="K1163">
        <v>-0.46464100000000003</v>
      </c>
      <c r="M1163" t="s">
        <v>3479</v>
      </c>
      <c r="N1163" t="s">
        <v>3480</v>
      </c>
      <c r="O1163" t="s">
        <v>3481</v>
      </c>
    </row>
    <row r="1164" spans="1:15" x14ac:dyDescent="0.2">
      <c r="A1164" s="2">
        <v>-1.98706</v>
      </c>
      <c r="B1164" s="2">
        <v>-0.40634700000000001</v>
      </c>
      <c r="C1164" s="2" t="s">
        <v>4</v>
      </c>
      <c r="D1164" s="2">
        <v>-0.57963600000000004</v>
      </c>
      <c r="E1164" s="3">
        <v>-1.1245499999999999</v>
      </c>
      <c r="F1164" s="3">
        <v>-0.72834399999999999</v>
      </c>
      <c r="G1164" s="3">
        <v>-2.5233500000000002</v>
      </c>
      <c r="H1164" s="3">
        <v>-8.5281399999999993E-2</v>
      </c>
      <c r="J1164">
        <v>0.87315900000000002</v>
      </c>
      <c r="K1164">
        <v>0.124366</v>
      </c>
      <c r="M1164" t="s">
        <v>3482</v>
      </c>
      <c r="N1164" t="s">
        <v>3483</v>
      </c>
      <c r="O1164" t="s">
        <v>3484</v>
      </c>
    </row>
    <row r="1165" spans="1:15" x14ac:dyDescent="0.2">
      <c r="A1165" s="2">
        <v>-0.59032399999999996</v>
      </c>
      <c r="B1165" s="2">
        <v>8.2851400000000006E-2</v>
      </c>
      <c r="C1165" s="2" t="s">
        <v>4</v>
      </c>
      <c r="D1165" s="2">
        <v>-6.2749899999999997E-2</v>
      </c>
      <c r="E1165" s="3">
        <v>9.5920599999999995E-2</v>
      </c>
      <c r="F1165" s="3">
        <v>-0.19364500000000001</v>
      </c>
      <c r="G1165" s="3">
        <v>-0.30657600000000002</v>
      </c>
      <c r="H1165" s="3">
        <v>-0.186529</v>
      </c>
      <c r="J1165">
        <v>0.83973799999999998</v>
      </c>
      <c r="K1165">
        <v>-4.2366800000000003E-2</v>
      </c>
      <c r="M1165" t="s">
        <v>3485</v>
      </c>
      <c r="N1165" t="s">
        <v>3486</v>
      </c>
      <c r="O1165" t="s">
        <v>3487</v>
      </c>
    </row>
    <row r="1166" spans="1:15" x14ac:dyDescent="0.2">
      <c r="A1166" s="2">
        <v>-1.64622</v>
      </c>
      <c r="B1166" s="2">
        <v>-0.81482699999999997</v>
      </c>
      <c r="C1166" s="2" t="s">
        <v>4</v>
      </c>
      <c r="D1166" s="2">
        <v>-0.73275800000000002</v>
      </c>
      <c r="E1166" s="3">
        <v>-0.57956300000000005</v>
      </c>
      <c r="F1166" s="3">
        <v>-1.0355000000000001</v>
      </c>
      <c r="G1166" s="3" t="s">
        <v>4</v>
      </c>
      <c r="H1166" s="3">
        <v>-0.71107100000000001</v>
      </c>
      <c r="J1166">
        <v>0.41944900000000002</v>
      </c>
      <c r="K1166">
        <v>-0.28922399999999998</v>
      </c>
      <c r="M1166" t="s">
        <v>3488</v>
      </c>
      <c r="N1166" t="s">
        <v>3489</v>
      </c>
      <c r="O1166" t="s">
        <v>3490</v>
      </c>
    </row>
    <row r="1167" spans="1:15" x14ac:dyDescent="0.2">
      <c r="A1167" s="2">
        <v>3.0572499999999998</v>
      </c>
      <c r="B1167" s="2">
        <v>3.6027900000000002</v>
      </c>
      <c r="C1167" s="2">
        <v>2.6842299999999999</v>
      </c>
      <c r="D1167" s="2">
        <v>3.42245</v>
      </c>
      <c r="E1167" s="3">
        <v>3.7594799999999999</v>
      </c>
      <c r="F1167" s="3">
        <v>3.42083</v>
      </c>
      <c r="G1167" s="3">
        <v>3.0386099999999998</v>
      </c>
      <c r="H1167" s="3">
        <v>3.6245699999999998</v>
      </c>
      <c r="J1167">
        <v>0.335565</v>
      </c>
      <c r="K1167">
        <v>-0.26919199999999999</v>
      </c>
      <c r="M1167" t="s">
        <v>3491</v>
      </c>
      <c r="N1167" t="s">
        <v>3492</v>
      </c>
      <c r="O1167" t="s">
        <v>3493</v>
      </c>
    </row>
    <row r="1168" spans="1:15" x14ac:dyDescent="0.2">
      <c r="A1168" s="2">
        <v>-0.159941</v>
      </c>
      <c r="B1168" s="2">
        <v>-0.33953899999999998</v>
      </c>
      <c r="C1168" s="2">
        <v>-0.48832300000000001</v>
      </c>
      <c r="D1168" s="2">
        <v>-0.15171999999999999</v>
      </c>
      <c r="E1168" s="3">
        <v>-0.66088100000000005</v>
      </c>
      <c r="F1168" s="3">
        <v>-4.0519699999999999E-2</v>
      </c>
      <c r="G1168" s="3">
        <v>-0.14136899999999999</v>
      </c>
      <c r="H1168" s="3">
        <v>-0.73380500000000004</v>
      </c>
      <c r="J1168">
        <v>0.59431400000000001</v>
      </c>
      <c r="K1168">
        <v>0.109263</v>
      </c>
      <c r="M1168" t="s">
        <v>3494</v>
      </c>
      <c r="N1168" t="s">
        <v>3495</v>
      </c>
      <c r="O1168" t="s">
        <v>3496</v>
      </c>
    </row>
    <row r="1169" spans="1:15" x14ac:dyDescent="0.2">
      <c r="A1169" s="2">
        <v>-2.50481</v>
      </c>
      <c r="B1169" s="2">
        <v>-2.02135</v>
      </c>
      <c r="C1169" s="2" t="s">
        <v>4</v>
      </c>
      <c r="D1169" s="2">
        <v>-2.1481400000000002</v>
      </c>
      <c r="E1169" s="3">
        <v>-1.3525400000000001</v>
      </c>
      <c r="F1169" s="3">
        <v>-2.3151600000000001</v>
      </c>
      <c r="G1169" s="3">
        <v>-2.36449</v>
      </c>
      <c r="H1169" s="3">
        <v>-2.3205499999999999</v>
      </c>
      <c r="J1169">
        <v>0.68234399999999995</v>
      </c>
      <c r="K1169">
        <v>-0.13658100000000001</v>
      </c>
      <c r="M1169" t="s">
        <v>3497</v>
      </c>
      <c r="N1169" t="s">
        <v>3498</v>
      </c>
      <c r="O1169" t="s">
        <v>3499</v>
      </c>
    </row>
    <row r="1170" spans="1:15" x14ac:dyDescent="0.2">
      <c r="A1170" s="2">
        <v>-0.95730800000000005</v>
      </c>
      <c r="B1170" s="2">
        <v>-7.9168299999999997E-2</v>
      </c>
      <c r="C1170" s="2">
        <v>-0.978128</v>
      </c>
      <c r="D1170" s="2">
        <v>-0.54962299999999997</v>
      </c>
      <c r="E1170" s="3">
        <v>7.3385199999999998E-2</v>
      </c>
      <c r="F1170" s="3">
        <v>-0.29450999999999999</v>
      </c>
      <c r="G1170" s="3">
        <v>-1.24959</v>
      </c>
      <c r="H1170" s="3">
        <v>-0.239622</v>
      </c>
      <c r="J1170">
        <v>0.57025899999999996</v>
      </c>
      <c r="K1170">
        <v>-0.213472</v>
      </c>
      <c r="M1170" t="s">
        <v>3500</v>
      </c>
      <c r="N1170" t="s">
        <v>3501</v>
      </c>
      <c r="O1170" t="s">
        <v>3502</v>
      </c>
    </row>
    <row r="1171" spans="1:15" x14ac:dyDescent="0.2">
      <c r="A1171" s="2">
        <v>2.6825299999999999</v>
      </c>
      <c r="B1171" s="2">
        <v>3.2496200000000002</v>
      </c>
      <c r="C1171" s="2">
        <v>2.5583999999999998</v>
      </c>
      <c r="D1171" s="2">
        <v>3.1954099999999999</v>
      </c>
      <c r="E1171" s="3">
        <v>3.4137300000000002</v>
      </c>
      <c r="F1171" s="3">
        <v>3.1669700000000001</v>
      </c>
      <c r="G1171" s="3">
        <v>2.96245</v>
      </c>
      <c r="H1171" s="3">
        <v>3.0549499999999998</v>
      </c>
      <c r="J1171">
        <v>0.30026799999999998</v>
      </c>
      <c r="K1171">
        <v>-0.22803399999999999</v>
      </c>
      <c r="M1171" t="s">
        <v>3503</v>
      </c>
      <c r="N1171" t="s">
        <v>3504</v>
      </c>
      <c r="O1171" t="s">
        <v>3505</v>
      </c>
    </row>
    <row r="1172" spans="1:15" x14ac:dyDescent="0.2">
      <c r="A1172" s="2">
        <v>0.83744200000000002</v>
      </c>
      <c r="B1172" s="2">
        <v>2.2644799999999998</v>
      </c>
      <c r="C1172" s="2">
        <v>-2.9416199999999999</v>
      </c>
      <c r="D1172" s="2">
        <v>2.0910000000000002</v>
      </c>
      <c r="E1172" s="3">
        <v>2.0702500000000001</v>
      </c>
      <c r="F1172" s="3">
        <v>2.2777099999999999</v>
      </c>
      <c r="G1172" s="3">
        <v>0.83713000000000004</v>
      </c>
      <c r="H1172" s="3">
        <v>2.0174699999999999</v>
      </c>
      <c r="J1172">
        <v>0.36163200000000001</v>
      </c>
      <c r="K1172">
        <v>-1.2378100000000001</v>
      </c>
      <c r="M1172" t="s">
        <v>3506</v>
      </c>
      <c r="N1172" t="s">
        <v>3507</v>
      </c>
      <c r="O1172" t="s">
        <v>3508</v>
      </c>
    </row>
    <row r="1173" spans="1:15" x14ac:dyDescent="0.2">
      <c r="A1173" s="2">
        <v>1.56694</v>
      </c>
      <c r="B1173" s="2">
        <v>2.1477900000000001</v>
      </c>
      <c r="C1173" s="2">
        <v>1.27721</v>
      </c>
      <c r="D1173" s="2">
        <v>1.96909</v>
      </c>
      <c r="E1173" s="3">
        <v>2.3838900000000001</v>
      </c>
      <c r="F1173" s="3">
        <v>2.13761</v>
      </c>
      <c r="G1173" s="3">
        <v>1.9392</v>
      </c>
      <c r="H1173" s="3">
        <v>2.11822</v>
      </c>
      <c r="J1173">
        <v>0.11111</v>
      </c>
      <c r="K1173">
        <v>-0.40447300000000003</v>
      </c>
      <c r="M1173" t="s">
        <v>3509</v>
      </c>
      <c r="N1173" t="s">
        <v>3510</v>
      </c>
      <c r="O1173" t="s">
        <v>3511</v>
      </c>
    </row>
    <row r="1174" spans="1:15" x14ac:dyDescent="0.2">
      <c r="A1174" s="2">
        <v>0.37403500000000001</v>
      </c>
      <c r="B1174" s="2">
        <v>1.1256900000000001</v>
      </c>
      <c r="C1174" s="2">
        <v>0.19322400000000001</v>
      </c>
      <c r="D1174" s="2">
        <v>1.17384</v>
      </c>
      <c r="E1174" s="3">
        <v>0.95789500000000005</v>
      </c>
      <c r="F1174" s="3">
        <v>1.0648599999999999</v>
      </c>
      <c r="G1174" s="3">
        <v>0.48495300000000002</v>
      </c>
      <c r="H1174" s="3">
        <v>1.11642</v>
      </c>
      <c r="J1174">
        <v>0.53957299999999997</v>
      </c>
      <c r="K1174">
        <v>-0.189336</v>
      </c>
      <c r="M1174" t="s">
        <v>3512</v>
      </c>
      <c r="N1174" t="s">
        <v>3513</v>
      </c>
      <c r="O1174" t="s">
        <v>3514</v>
      </c>
    </row>
    <row r="1175" spans="1:15" x14ac:dyDescent="0.2">
      <c r="A1175" s="2">
        <v>-0.27524199999999999</v>
      </c>
      <c r="B1175" s="2">
        <v>1.3013300000000001</v>
      </c>
      <c r="C1175" s="2">
        <v>-0.76755099999999998</v>
      </c>
      <c r="D1175" s="2">
        <v>0.151194</v>
      </c>
      <c r="E1175" s="3">
        <v>1.2323999999999999</v>
      </c>
      <c r="F1175" s="3">
        <v>0.74209199999999997</v>
      </c>
      <c r="G1175" s="3">
        <v>-0.68391000000000002</v>
      </c>
      <c r="H1175" s="3">
        <v>1.2461</v>
      </c>
      <c r="J1175">
        <v>0.433639</v>
      </c>
      <c r="K1175">
        <v>-0.53173800000000004</v>
      </c>
      <c r="M1175" t="s">
        <v>3515</v>
      </c>
      <c r="N1175" t="s">
        <v>3516</v>
      </c>
      <c r="O1175" t="s">
        <v>3517</v>
      </c>
    </row>
    <row r="1176" spans="1:15" x14ac:dyDescent="0.2">
      <c r="A1176" s="2">
        <v>-1.4862899999999999</v>
      </c>
      <c r="B1176" s="2">
        <v>-1.3658399999999999</v>
      </c>
      <c r="C1176" s="2">
        <v>-2.3218299999999998</v>
      </c>
      <c r="D1176" s="2">
        <v>-1.20946</v>
      </c>
      <c r="E1176" s="3">
        <v>-1.5589299999999999</v>
      </c>
      <c r="F1176" s="3">
        <v>-1.2283500000000001</v>
      </c>
      <c r="G1176" s="3">
        <v>-1.6753</v>
      </c>
      <c r="H1176" s="3">
        <v>-1.8223100000000001</v>
      </c>
      <c r="J1176">
        <v>0.932477</v>
      </c>
      <c r="K1176">
        <v>-2.4632000000000001E-2</v>
      </c>
      <c r="M1176" t="s">
        <v>3518</v>
      </c>
      <c r="N1176" t="s">
        <v>3519</v>
      </c>
      <c r="O1176" t="s">
        <v>3520</v>
      </c>
    </row>
    <row r="1177" spans="1:15" x14ac:dyDescent="0.2">
      <c r="A1177" s="2">
        <v>0.43778400000000001</v>
      </c>
      <c r="B1177" s="2">
        <v>1.3101799999999999</v>
      </c>
      <c r="C1177" s="2">
        <v>-2.18391E-2</v>
      </c>
      <c r="D1177" s="2">
        <v>1.3732500000000001</v>
      </c>
      <c r="E1177" s="3">
        <v>1.5806800000000001</v>
      </c>
      <c r="F1177" s="3">
        <v>1.2103299999999999</v>
      </c>
      <c r="G1177" s="3">
        <v>0.66621600000000003</v>
      </c>
      <c r="H1177" s="3">
        <v>1.2855000000000001</v>
      </c>
      <c r="J1177">
        <v>0.33322000000000002</v>
      </c>
      <c r="K1177">
        <v>-0.41083999999999998</v>
      </c>
      <c r="M1177" t="s">
        <v>3521</v>
      </c>
      <c r="N1177" t="s">
        <v>3522</v>
      </c>
      <c r="O1177" t="s">
        <v>3523</v>
      </c>
    </row>
    <row r="1178" spans="1:15" x14ac:dyDescent="0.2">
      <c r="A1178" s="2">
        <v>-2.2216300000000002</v>
      </c>
      <c r="B1178" s="2">
        <v>-1.20461</v>
      </c>
      <c r="C1178" s="2" t="s">
        <v>4</v>
      </c>
      <c r="D1178" s="2">
        <v>-1.8580300000000001</v>
      </c>
      <c r="E1178" s="3">
        <v>-1.65089</v>
      </c>
      <c r="F1178" s="3">
        <v>-1.5608</v>
      </c>
      <c r="G1178" s="3" t="s">
        <v>4</v>
      </c>
      <c r="H1178" s="3">
        <v>-1.70367</v>
      </c>
      <c r="J1178">
        <v>0.70328400000000002</v>
      </c>
      <c r="K1178">
        <v>-0.122973</v>
      </c>
      <c r="M1178" t="s">
        <v>3524</v>
      </c>
      <c r="N1178" t="s">
        <v>3525</v>
      </c>
      <c r="O1178" t="s">
        <v>3526</v>
      </c>
    </row>
    <row r="1179" spans="1:15" x14ac:dyDescent="0.2">
      <c r="A1179" s="2">
        <v>-0.83999800000000002</v>
      </c>
      <c r="B1179" s="2">
        <v>0.13614299999999999</v>
      </c>
      <c r="C1179" s="2">
        <v>-1.12574</v>
      </c>
      <c r="D1179" s="2">
        <v>-0.22794900000000001</v>
      </c>
      <c r="E1179" s="3">
        <v>0.46799299999999999</v>
      </c>
      <c r="F1179" s="3">
        <v>-0.60800399999999999</v>
      </c>
      <c r="G1179" s="3">
        <v>-0.85863100000000003</v>
      </c>
      <c r="H1179" s="3">
        <v>-0.76238099999999998</v>
      </c>
      <c r="J1179">
        <v>0.86570999999999998</v>
      </c>
      <c r="K1179">
        <v>-7.4130100000000004E-2</v>
      </c>
      <c r="M1179" t="s">
        <v>3527</v>
      </c>
      <c r="N1179" t="s">
        <v>3528</v>
      </c>
      <c r="O1179" t="s">
        <v>3529</v>
      </c>
    </row>
    <row r="1180" spans="1:15" x14ac:dyDescent="0.2">
      <c r="A1180" s="2">
        <v>-0.29182200000000003</v>
      </c>
      <c r="B1180" s="2">
        <v>0.88629000000000002</v>
      </c>
      <c r="C1180" s="2">
        <v>-0.62932399999999999</v>
      </c>
      <c r="D1180" s="2">
        <v>0.59478600000000004</v>
      </c>
      <c r="E1180" s="3">
        <v>1.04352</v>
      </c>
      <c r="F1180" s="3">
        <v>0.61627399999999999</v>
      </c>
      <c r="G1180" s="3">
        <v>0.31831599999999999</v>
      </c>
      <c r="H1180" s="3">
        <v>0.88163599999999998</v>
      </c>
      <c r="J1180">
        <v>0.192914</v>
      </c>
      <c r="K1180">
        <v>-0.57495499999999999</v>
      </c>
      <c r="M1180" t="s">
        <v>3530</v>
      </c>
      <c r="N1180" t="s">
        <v>3531</v>
      </c>
      <c r="O1180" t="s">
        <v>3532</v>
      </c>
    </row>
    <row r="1181" spans="1:15" x14ac:dyDescent="0.2">
      <c r="A1181" s="2">
        <v>2.5369299999999999</v>
      </c>
      <c r="B1181" s="2">
        <v>3.0045000000000002</v>
      </c>
      <c r="C1181" s="2">
        <v>2.1638500000000001</v>
      </c>
      <c r="D1181" s="2">
        <v>2.85704</v>
      </c>
      <c r="E1181" s="3">
        <v>2.9492699999999998</v>
      </c>
      <c r="F1181" s="3">
        <v>2.8214100000000002</v>
      </c>
      <c r="G1181" s="3">
        <v>2.5220799999999999</v>
      </c>
      <c r="H1181" s="3">
        <v>2.83636</v>
      </c>
      <c r="J1181">
        <v>0.52040900000000001</v>
      </c>
      <c r="K1181">
        <v>-0.141705</v>
      </c>
      <c r="M1181" t="s">
        <v>3533</v>
      </c>
      <c r="N1181" t="s">
        <v>3534</v>
      </c>
      <c r="O1181" t="s">
        <v>3535</v>
      </c>
    </row>
    <row r="1182" spans="1:15" x14ac:dyDescent="0.2">
      <c r="A1182" s="2">
        <v>3.9440200000000002E-2</v>
      </c>
      <c r="B1182" s="2">
        <v>1.07765</v>
      </c>
      <c r="C1182" s="2">
        <v>1.13983E-2</v>
      </c>
      <c r="D1182" s="2">
        <v>8.7543499999999996E-2</v>
      </c>
      <c r="E1182" s="3">
        <v>1.7164299999999999</v>
      </c>
      <c r="F1182" s="3">
        <v>0.72517799999999999</v>
      </c>
      <c r="G1182" s="3">
        <v>0.36664999999999998</v>
      </c>
      <c r="H1182" s="3">
        <v>0.53257900000000002</v>
      </c>
      <c r="J1182">
        <v>0.23039000000000001</v>
      </c>
      <c r="K1182">
        <v>-0.53120100000000003</v>
      </c>
      <c r="M1182" t="s">
        <v>3536</v>
      </c>
      <c r="N1182" t="s">
        <v>3537</v>
      </c>
      <c r="O1182" t="s">
        <v>3538</v>
      </c>
    </row>
    <row r="1183" spans="1:15" x14ac:dyDescent="0.2">
      <c r="A1183" s="2">
        <v>1.9051</v>
      </c>
      <c r="B1183" s="2">
        <v>2.8271500000000001</v>
      </c>
      <c r="C1183" s="2">
        <v>2.0436399999999999</v>
      </c>
      <c r="D1183" s="2">
        <v>2.7071999999999998</v>
      </c>
      <c r="E1183" s="3">
        <v>2.6544099999999999</v>
      </c>
      <c r="F1183" s="3">
        <v>2.2219600000000002</v>
      </c>
      <c r="G1183" s="3">
        <v>2.1549999999999998</v>
      </c>
      <c r="H1183" s="3">
        <v>2.5021100000000001</v>
      </c>
      <c r="J1183">
        <v>0.96292900000000003</v>
      </c>
      <c r="K1183">
        <v>-1.2596599999999999E-2</v>
      </c>
      <c r="M1183" t="s">
        <v>3539</v>
      </c>
      <c r="N1183" t="s">
        <v>3540</v>
      </c>
      <c r="O1183" t="s">
        <v>3541</v>
      </c>
    </row>
    <row r="1184" spans="1:15" x14ac:dyDescent="0.2">
      <c r="A1184" s="2">
        <v>-0.573936</v>
      </c>
      <c r="B1184" s="2">
        <v>0.59297900000000003</v>
      </c>
      <c r="C1184" s="2">
        <v>-1.3767499999999999</v>
      </c>
      <c r="D1184" s="2">
        <v>-0.13536100000000001</v>
      </c>
      <c r="E1184" s="3">
        <v>-1.81732E-2</v>
      </c>
      <c r="F1184" s="3">
        <v>-0.33831600000000001</v>
      </c>
      <c r="G1184" s="3">
        <v>-0.48844300000000002</v>
      </c>
      <c r="H1184" s="3">
        <v>-3.3615100000000002E-2</v>
      </c>
      <c r="J1184">
        <v>0.73197400000000001</v>
      </c>
      <c r="K1184">
        <v>-0.15362899999999999</v>
      </c>
      <c r="M1184" t="s">
        <v>3542</v>
      </c>
      <c r="N1184" t="s">
        <v>3543</v>
      </c>
      <c r="O1184" t="s">
        <v>3544</v>
      </c>
    </row>
    <row r="1185" spans="1:15" x14ac:dyDescent="0.2">
      <c r="A1185" s="2">
        <v>1.3701099999999999</v>
      </c>
      <c r="B1185" s="2">
        <v>2.1748599999999998</v>
      </c>
      <c r="C1185" s="2">
        <v>0.309</v>
      </c>
      <c r="D1185" s="2">
        <v>1.74186</v>
      </c>
      <c r="E1185" s="3">
        <v>2.2331599999999998</v>
      </c>
      <c r="F1185" s="3">
        <v>1.98156</v>
      </c>
      <c r="G1185" s="3">
        <v>1.5355399999999999</v>
      </c>
      <c r="H1185" s="3">
        <v>1.77041</v>
      </c>
      <c r="J1185">
        <v>0.30141200000000001</v>
      </c>
      <c r="K1185">
        <v>-0.48120800000000002</v>
      </c>
      <c r="M1185" t="s">
        <v>3545</v>
      </c>
      <c r="N1185" t="s">
        <v>3546</v>
      </c>
      <c r="O1185" t="s">
        <v>3547</v>
      </c>
    </row>
    <row r="1186" spans="1:15" x14ac:dyDescent="0.2">
      <c r="A1186" s="2">
        <v>1.39615</v>
      </c>
      <c r="B1186" s="2">
        <v>2.1794199999999999</v>
      </c>
      <c r="C1186" s="2">
        <v>0.72849299999999995</v>
      </c>
      <c r="D1186" s="2">
        <v>1.52278</v>
      </c>
      <c r="E1186" s="3">
        <v>1.90554</v>
      </c>
      <c r="F1186" s="3">
        <v>1.77189</v>
      </c>
      <c r="G1186" s="3">
        <v>0.93436600000000003</v>
      </c>
      <c r="H1186" s="3">
        <v>1.7537</v>
      </c>
      <c r="J1186">
        <v>0.728939</v>
      </c>
      <c r="K1186">
        <v>-0.13466</v>
      </c>
      <c r="M1186" t="s">
        <v>3548</v>
      </c>
      <c r="N1186" t="s">
        <v>3549</v>
      </c>
      <c r="O1186" t="s">
        <v>3550</v>
      </c>
    </row>
    <row r="1187" spans="1:15" x14ac:dyDescent="0.2">
      <c r="A1187" s="2">
        <v>3.05307</v>
      </c>
      <c r="B1187" s="2">
        <v>3.5026600000000001</v>
      </c>
      <c r="C1187" s="2">
        <v>0.400671</v>
      </c>
      <c r="D1187" s="2">
        <v>3.3051499999999998</v>
      </c>
      <c r="E1187" s="3">
        <v>3.65212</v>
      </c>
      <c r="F1187" s="3">
        <v>3.5691799999999998</v>
      </c>
      <c r="G1187" s="3">
        <v>2.5997400000000002</v>
      </c>
      <c r="H1187" s="3">
        <v>3.4524699999999999</v>
      </c>
      <c r="J1187">
        <v>0.36410399999999998</v>
      </c>
      <c r="K1187">
        <v>-0.75299300000000002</v>
      </c>
      <c r="M1187" t="s">
        <v>3551</v>
      </c>
      <c r="N1187" t="s">
        <v>3552</v>
      </c>
      <c r="O1187" t="s">
        <v>3553</v>
      </c>
    </row>
    <row r="1188" spans="1:15" x14ac:dyDescent="0.2">
      <c r="A1188" s="2">
        <v>-0.301008</v>
      </c>
      <c r="B1188" s="2">
        <v>0.83307299999999995</v>
      </c>
      <c r="C1188" s="2">
        <v>-0.49765999999999999</v>
      </c>
      <c r="D1188" s="2">
        <v>0.42789100000000002</v>
      </c>
      <c r="E1188" s="3">
        <v>0.81178700000000004</v>
      </c>
      <c r="F1188" s="3">
        <v>0.57047099999999995</v>
      </c>
      <c r="G1188" s="3">
        <v>0.29820799999999997</v>
      </c>
      <c r="H1188" s="3">
        <v>1.0258499999999999</v>
      </c>
      <c r="J1188">
        <v>0.15847800000000001</v>
      </c>
      <c r="K1188">
        <v>-0.56100499999999998</v>
      </c>
      <c r="M1188" t="s">
        <v>3554</v>
      </c>
      <c r="N1188" t="s">
        <v>3555</v>
      </c>
      <c r="O1188" t="s">
        <v>3556</v>
      </c>
    </row>
    <row r="1189" spans="1:15" x14ac:dyDescent="0.2">
      <c r="A1189" s="2" t="s">
        <v>4</v>
      </c>
      <c r="B1189" s="2">
        <v>-1.1906300000000001</v>
      </c>
      <c r="C1189" s="2">
        <v>-1.5687</v>
      </c>
      <c r="D1189" s="2">
        <v>-1.0974200000000001</v>
      </c>
      <c r="E1189" s="3">
        <v>-1.2162500000000001</v>
      </c>
      <c r="F1189" s="3">
        <v>-0.949766</v>
      </c>
      <c r="G1189" s="3">
        <v>-1.3474200000000001</v>
      </c>
      <c r="H1189" s="3">
        <v>-0.85289800000000004</v>
      </c>
      <c r="J1189">
        <v>0.33421600000000001</v>
      </c>
      <c r="K1189">
        <v>-0.193999</v>
      </c>
      <c r="M1189" t="s">
        <v>3557</v>
      </c>
      <c r="N1189" t="s">
        <v>3558</v>
      </c>
      <c r="O1189" t="s">
        <v>3559</v>
      </c>
    </row>
    <row r="1190" spans="1:15" x14ac:dyDescent="0.2">
      <c r="A1190" s="2">
        <v>-0.78793500000000005</v>
      </c>
      <c r="B1190" s="2">
        <v>0.258158</v>
      </c>
      <c r="C1190" s="2">
        <v>-0.76702499999999996</v>
      </c>
      <c r="D1190" s="2">
        <v>-0.31679299999999999</v>
      </c>
      <c r="E1190" s="3">
        <v>0.17249300000000001</v>
      </c>
      <c r="F1190" s="3">
        <v>-0.30892799999999998</v>
      </c>
      <c r="G1190" s="3">
        <v>-0.55937000000000003</v>
      </c>
      <c r="H1190" s="3">
        <v>0.58260900000000004</v>
      </c>
      <c r="J1190">
        <v>0.32947900000000002</v>
      </c>
      <c r="K1190">
        <v>-0.37509999999999999</v>
      </c>
      <c r="M1190" t="s">
        <v>3560</v>
      </c>
      <c r="N1190" t="s">
        <v>3561</v>
      </c>
      <c r="O1190" t="s">
        <v>3562</v>
      </c>
    </row>
    <row r="1191" spans="1:15" x14ac:dyDescent="0.2">
      <c r="A1191" s="2">
        <v>4.1940400000000002</v>
      </c>
      <c r="B1191" s="2">
        <v>4.9506500000000004</v>
      </c>
      <c r="C1191" s="2">
        <v>3.8774799999999998</v>
      </c>
      <c r="D1191" s="2">
        <v>4.7443</v>
      </c>
      <c r="E1191" s="3">
        <v>4.9455299999999998</v>
      </c>
      <c r="F1191" s="3">
        <v>4.6925400000000002</v>
      </c>
      <c r="G1191" s="3">
        <v>4.26776</v>
      </c>
      <c r="H1191" s="3">
        <v>4.61531</v>
      </c>
      <c r="J1191">
        <v>0.53062399999999998</v>
      </c>
      <c r="K1191">
        <v>-0.188666</v>
      </c>
      <c r="M1191" t="s">
        <v>3563</v>
      </c>
      <c r="N1191" t="s">
        <v>3564</v>
      </c>
      <c r="O1191" t="s">
        <v>3565</v>
      </c>
    </row>
    <row r="1192" spans="1:15" x14ac:dyDescent="0.2">
      <c r="A1192" s="2">
        <v>-2.5649700000000002</v>
      </c>
      <c r="B1192" s="2">
        <v>-2.45906</v>
      </c>
      <c r="C1192" s="2">
        <v>-2.5762200000000002</v>
      </c>
      <c r="D1192" s="2">
        <v>-2.4283199999999998</v>
      </c>
      <c r="E1192" s="3">
        <v>-1.98586</v>
      </c>
      <c r="F1192" s="3">
        <v>-2.2025399999999999</v>
      </c>
      <c r="G1192" s="3">
        <v>-2.7233200000000002</v>
      </c>
      <c r="H1192" s="3">
        <v>-2.1740599999999999</v>
      </c>
      <c r="J1192">
        <v>0.196966</v>
      </c>
      <c r="K1192">
        <v>-0.23569899999999999</v>
      </c>
      <c r="M1192" t="s">
        <v>3566</v>
      </c>
      <c r="N1192" t="s">
        <v>3567</v>
      </c>
      <c r="O1192" t="s">
        <v>3568</v>
      </c>
    </row>
    <row r="1193" spans="1:15" x14ac:dyDescent="0.2">
      <c r="A1193" s="2">
        <v>-0.98352200000000001</v>
      </c>
      <c r="B1193" s="2">
        <v>0.19786300000000001</v>
      </c>
      <c r="C1193" s="2">
        <v>-1.6440399999999999</v>
      </c>
      <c r="D1193" s="2">
        <v>-1.3148500000000001</v>
      </c>
      <c r="E1193" s="3">
        <v>-0.33971200000000001</v>
      </c>
      <c r="F1193" s="3">
        <v>-1.3380700000000001</v>
      </c>
      <c r="G1193" s="3">
        <v>-0.86752099999999999</v>
      </c>
      <c r="H1193" s="3">
        <v>-2.0261800000000001</v>
      </c>
      <c r="J1193">
        <v>0.71398099999999998</v>
      </c>
      <c r="K1193">
        <v>0.206733</v>
      </c>
      <c r="M1193" t="s">
        <v>3569</v>
      </c>
      <c r="N1193" t="s">
        <v>3570</v>
      </c>
      <c r="O1193" t="s">
        <v>3571</v>
      </c>
    </row>
    <row r="1194" spans="1:15" x14ac:dyDescent="0.2">
      <c r="A1194" s="2" t="s">
        <v>4</v>
      </c>
      <c r="B1194" s="2">
        <v>-1.2269000000000001</v>
      </c>
      <c r="C1194" s="2">
        <v>-2.4015</v>
      </c>
      <c r="D1194" s="2">
        <v>-1.3207800000000001</v>
      </c>
      <c r="E1194" s="3">
        <v>-1.13487</v>
      </c>
      <c r="F1194" s="3">
        <v>-1.62157</v>
      </c>
      <c r="G1194" s="3">
        <v>-1.4328099999999999</v>
      </c>
      <c r="H1194" s="3">
        <v>-0.82946799999999998</v>
      </c>
      <c r="J1194">
        <v>0.34185599999999999</v>
      </c>
      <c r="K1194">
        <v>-0.39504800000000001</v>
      </c>
      <c r="M1194" t="s">
        <v>3572</v>
      </c>
      <c r="N1194" t="s">
        <v>3573</v>
      </c>
      <c r="O1194" t="s">
        <v>3574</v>
      </c>
    </row>
    <row r="1195" spans="1:15" x14ac:dyDescent="0.2">
      <c r="A1195" s="2">
        <v>0.921234</v>
      </c>
      <c r="B1195" s="2">
        <v>1.3323700000000001</v>
      </c>
      <c r="C1195" s="2">
        <v>0.56301900000000005</v>
      </c>
      <c r="D1195" s="2">
        <v>1.6980200000000001</v>
      </c>
      <c r="E1195" s="3">
        <v>1.55074</v>
      </c>
      <c r="F1195" s="3">
        <v>1.4260900000000001</v>
      </c>
      <c r="G1195" s="3">
        <v>1.3215699999999999</v>
      </c>
      <c r="H1195" s="3">
        <v>1.7163999999999999</v>
      </c>
      <c r="J1195">
        <v>0.20024700000000001</v>
      </c>
      <c r="K1195">
        <v>-0.37504100000000001</v>
      </c>
      <c r="M1195" t="s">
        <v>3575</v>
      </c>
      <c r="N1195" t="s">
        <v>3576</v>
      </c>
      <c r="O1195" t="s">
        <v>3577</v>
      </c>
    </row>
    <row r="1196" spans="1:15" x14ac:dyDescent="0.2">
      <c r="A1196" s="2">
        <v>2.99247</v>
      </c>
      <c r="B1196" s="2">
        <v>4.1398999999999999</v>
      </c>
      <c r="C1196" s="2">
        <v>2.9229099999999999</v>
      </c>
      <c r="D1196" s="2">
        <v>3.9842599999999999</v>
      </c>
      <c r="E1196" s="3">
        <v>4.4132499999999997</v>
      </c>
      <c r="F1196" s="3">
        <v>4.0060200000000004</v>
      </c>
      <c r="G1196" s="3">
        <v>3.4567000000000001</v>
      </c>
      <c r="H1196" s="3">
        <v>4.3843399999999999</v>
      </c>
      <c r="J1196">
        <v>0.20505399999999999</v>
      </c>
      <c r="K1196">
        <v>-0.55519099999999999</v>
      </c>
      <c r="M1196" t="s">
        <v>3578</v>
      </c>
      <c r="N1196" t="s">
        <v>3579</v>
      </c>
      <c r="O1196" t="s">
        <v>3580</v>
      </c>
    </row>
    <row r="1197" spans="1:15" x14ac:dyDescent="0.2">
      <c r="A1197" s="2">
        <v>1.1681699999999999</v>
      </c>
      <c r="B1197" s="2">
        <v>2.0286599999999999</v>
      </c>
      <c r="C1197" s="2">
        <v>0.93990899999999999</v>
      </c>
      <c r="D1197" s="2">
        <v>2.0152299999999999</v>
      </c>
      <c r="E1197" s="3">
        <v>1.88354</v>
      </c>
      <c r="F1197" s="3">
        <v>2.0490300000000001</v>
      </c>
      <c r="G1197" s="3">
        <v>1.3454900000000001</v>
      </c>
      <c r="H1197" s="3">
        <v>1.8157799999999999</v>
      </c>
      <c r="J1197">
        <v>0.49080499999999999</v>
      </c>
      <c r="K1197">
        <v>-0.23546400000000001</v>
      </c>
      <c r="M1197" t="s">
        <v>3581</v>
      </c>
      <c r="N1197" t="s">
        <v>3582</v>
      </c>
      <c r="O1197" t="s">
        <v>3583</v>
      </c>
    </row>
    <row r="1198" spans="1:15" x14ac:dyDescent="0.2">
      <c r="A1198" s="2">
        <v>-0.723356</v>
      </c>
      <c r="B1198" s="2">
        <v>5.7455100000000002E-2</v>
      </c>
      <c r="C1198" s="2">
        <v>-1.1292199999999999</v>
      </c>
      <c r="D1198" s="2">
        <v>0.15931100000000001</v>
      </c>
      <c r="E1198" s="3">
        <v>-9.7461699999999998E-2</v>
      </c>
      <c r="F1198" s="3">
        <v>6.7634600000000003E-2</v>
      </c>
      <c r="G1198" s="3">
        <v>-0.13163900000000001</v>
      </c>
      <c r="H1198" s="3">
        <v>0.36314800000000003</v>
      </c>
      <c r="J1198">
        <v>0.21399199999999999</v>
      </c>
      <c r="K1198">
        <v>-0.45937299999999998</v>
      </c>
      <c r="M1198" t="s">
        <v>3584</v>
      </c>
      <c r="N1198" t="s">
        <v>3585</v>
      </c>
      <c r="O1198" t="s">
        <v>3586</v>
      </c>
    </row>
    <row r="1199" spans="1:15" x14ac:dyDescent="0.2">
      <c r="A1199" s="2">
        <v>-0.66395400000000004</v>
      </c>
      <c r="B1199" s="2">
        <v>0.34460400000000002</v>
      </c>
      <c r="C1199" s="2">
        <v>-2.2469700000000001</v>
      </c>
      <c r="D1199" s="2">
        <v>0.64742999999999995</v>
      </c>
      <c r="E1199" s="3">
        <v>0.36550100000000002</v>
      </c>
      <c r="F1199" s="3">
        <v>0.165937</v>
      </c>
      <c r="G1199" s="3">
        <v>-0.55587200000000003</v>
      </c>
      <c r="H1199" s="3">
        <v>0.58426999999999996</v>
      </c>
      <c r="J1199">
        <v>0.40859099999999998</v>
      </c>
      <c r="K1199">
        <v>-0.61968299999999998</v>
      </c>
      <c r="M1199" t="s">
        <v>3587</v>
      </c>
      <c r="N1199" t="s">
        <v>3588</v>
      </c>
      <c r="O1199" t="s">
        <v>3589</v>
      </c>
    </row>
    <row r="1200" spans="1:15" x14ac:dyDescent="0.2">
      <c r="A1200" s="2">
        <v>0.22158800000000001</v>
      </c>
      <c r="B1200" s="2">
        <v>1.2473099999999999</v>
      </c>
      <c r="C1200" s="2">
        <v>-0.216276</v>
      </c>
      <c r="D1200" s="2">
        <v>1.2640100000000001</v>
      </c>
      <c r="E1200" s="3">
        <v>1.5021800000000001</v>
      </c>
      <c r="F1200" s="3">
        <v>1.21665</v>
      </c>
      <c r="G1200" s="3">
        <v>0.85505900000000001</v>
      </c>
      <c r="H1200" s="3">
        <v>1.48224</v>
      </c>
      <c r="J1200">
        <v>0.165407</v>
      </c>
      <c r="K1200">
        <v>-0.63487099999999996</v>
      </c>
      <c r="M1200" t="s">
        <v>3590</v>
      </c>
      <c r="N1200" t="s">
        <v>3591</v>
      </c>
      <c r="O1200" t="s">
        <v>3592</v>
      </c>
    </row>
    <row r="1201" spans="1:15" x14ac:dyDescent="0.2">
      <c r="A1201" s="2">
        <v>2.4051399999999998</v>
      </c>
      <c r="B1201" s="2">
        <v>3.1247500000000001</v>
      </c>
      <c r="C1201" s="2">
        <v>2.23122</v>
      </c>
      <c r="D1201" s="2">
        <v>3.1585200000000002</v>
      </c>
      <c r="E1201" s="3">
        <v>3.3123100000000001</v>
      </c>
      <c r="F1201" s="3">
        <v>3.02237</v>
      </c>
      <c r="G1201" s="3">
        <v>2.68283</v>
      </c>
      <c r="H1201" s="3">
        <v>3.32179</v>
      </c>
      <c r="J1201">
        <v>0.25778800000000002</v>
      </c>
      <c r="K1201">
        <v>-0.35491800000000001</v>
      </c>
      <c r="M1201" t="s">
        <v>3593</v>
      </c>
      <c r="N1201" t="s">
        <v>3594</v>
      </c>
      <c r="O1201" t="s">
        <v>3595</v>
      </c>
    </row>
    <row r="1202" spans="1:15" x14ac:dyDescent="0.2">
      <c r="A1202" s="2">
        <v>-2.6375099999999998</v>
      </c>
      <c r="B1202" s="2">
        <v>-2.2394599999999998</v>
      </c>
      <c r="C1202" s="2" t="s">
        <v>4</v>
      </c>
      <c r="D1202" s="2">
        <v>-2.8837799999999998</v>
      </c>
      <c r="E1202" s="3">
        <v>-2.2658299999999998</v>
      </c>
      <c r="F1202" s="3">
        <v>-2.6577600000000001</v>
      </c>
      <c r="G1202" s="3">
        <v>-3.0609299999999999</v>
      </c>
      <c r="H1202" s="3">
        <v>-2.7864800000000001</v>
      </c>
      <c r="J1202">
        <v>0.69058600000000003</v>
      </c>
      <c r="K1202">
        <v>0.105836</v>
      </c>
      <c r="M1202" t="s">
        <v>3596</v>
      </c>
      <c r="N1202" t="s">
        <v>3597</v>
      </c>
      <c r="O1202" t="s">
        <v>3598</v>
      </c>
    </row>
    <row r="1203" spans="1:15" x14ac:dyDescent="0.2">
      <c r="A1203" s="2">
        <v>-2.4331</v>
      </c>
      <c r="B1203" s="2">
        <v>-1.6372100000000001</v>
      </c>
      <c r="C1203" s="2">
        <v>-2.5680200000000002</v>
      </c>
      <c r="D1203" s="2">
        <v>-2.43154</v>
      </c>
      <c r="E1203" s="3">
        <v>-1.62896</v>
      </c>
      <c r="F1203" s="3">
        <v>-2.1976900000000001</v>
      </c>
      <c r="G1203" s="3">
        <v>-2.71753</v>
      </c>
      <c r="H1203" s="3">
        <v>-1.48665</v>
      </c>
      <c r="J1203">
        <v>0.48978100000000002</v>
      </c>
      <c r="K1203">
        <v>-0.25975799999999999</v>
      </c>
      <c r="M1203" t="s">
        <v>3599</v>
      </c>
      <c r="N1203" t="s">
        <v>3600</v>
      </c>
      <c r="O1203" t="s">
        <v>3601</v>
      </c>
    </row>
    <row r="1204" spans="1:15" x14ac:dyDescent="0.2">
      <c r="A1204" s="2">
        <v>-2.01545</v>
      </c>
      <c r="B1204" s="2">
        <v>-1.7131099999999999</v>
      </c>
      <c r="C1204" s="2">
        <v>-1.95601</v>
      </c>
      <c r="D1204" s="2">
        <v>-1.5872200000000001</v>
      </c>
      <c r="E1204" s="3">
        <v>-1.8607800000000001</v>
      </c>
      <c r="F1204" s="3">
        <v>-1.57677</v>
      </c>
      <c r="G1204" s="3">
        <v>-1.1577599999999999</v>
      </c>
      <c r="H1204" s="3">
        <v>-1.08368</v>
      </c>
      <c r="J1204">
        <v>0.105098</v>
      </c>
      <c r="K1204">
        <v>-0.3982</v>
      </c>
      <c r="M1204" t="s">
        <v>3602</v>
      </c>
      <c r="N1204" t="s">
        <v>3603</v>
      </c>
      <c r="O1204" t="s">
        <v>3604</v>
      </c>
    </row>
    <row r="1205" spans="1:15" x14ac:dyDescent="0.2">
      <c r="A1205" s="2">
        <v>-1.4611400000000001</v>
      </c>
      <c r="B1205" s="2">
        <v>-0.89876</v>
      </c>
      <c r="C1205" s="2">
        <v>-1.3258399999999999</v>
      </c>
      <c r="D1205" s="2">
        <v>-0.72205699999999995</v>
      </c>
      <c r="E1205" s="3">
        <v>-0.71338100000000004</v>
      </c>
      <c r="F1205" s="3">
        <v>-0.61756100000000003</v>
      </c>
      <c r="G1205" s="3">
        <v>-0.66263799999999995</v>
      </c>
      <c r="H1205" s="3">
        <v>-0.88625699999999996</v>
      </c>
      <c r="J1205">
        <v>8.3174499999999998E-2</v>
      </c>
      <c r="K1205">
        <v>-0.38199100000000002</v>
      </c>
      <c r="M1205" t="s">
        <v>3605</v>
      </c>
      <c r="N1205" t="s">
        <v>3606</v>
      </c>
      <c r="O1205" t="s">
        <v>3607</v>
      </c>
    </row>
    <row r="1206" spans="1:15" x14ac:dyDescent="0.2">
      <c r="A1206" s="2">
        <v>-1.38802</v>
      </c>
      <c r="B1206" s="2">
        <v>-0.36683700000000002</v>
      </c>
      <c r="C1206" s="2">
        <v>-1.4466600000000001</v>
      </c>
      <c r="D1206" s="2">
        <v>-0.73723799999999995</v>
      </c>
      <c r="E1206" s="3">
        <v>-0.22772999999999999</v>
      </c>
      <c r="F1206" s="3">
        <v>-1.12649</v>
      </c>
      <c r="G1206" s="3">
        <v>-1.1668400000000001</v>
      </c>
      <c r="H1206" s="3">
        <v>-0.61382099999999995</v>
      </c>
      <c r="J1206">
        <v>0.58053299999999997</v>
      </c>
      <c r="K1206">
        <v>-0.20096800000000001</v>
      </c>
      <c r="M1206" t="s">
        <v>3608</v>
      </c>
      <c r="N1206" t="s">
        <v>3609</v>
      </c>
      <c r="O1206" t="s">
        <v>3610</v>
      </c>
    </row>
    <row r="1207" spans="1:15" x14ac:dyDescent="0.2">
      <c r="A1207" s="2">
        <v>0.134523</v>
      </c>
      <c r="B1207" s="2">
        <v>2.4250600000000002</v>
      </c>
      <c r="C1207" s="2">
        <v>0.62861800000000001</v>
      </c>
      <c r="D1207" s="2">
        <v>1.83758</v>
      </c>
      <c r="E1207" s="3">
        <v>2.43018</v>
      </c>
      <c r="F1207" s="3">
        <v>2.0186999999999999</v>
      </c>
      <c r="G1207" s="3">
        <v>1.12053</v>
      </c>
      <c r="H1207" s="3">
        <v>2.1823299999999999</v>
      </c>
      <c r="J1207">
        <v>0.30001800000000001</v>
      </c>
      <c r="K1207">
        <v>-0.68148699999999995</v>
      </c>
      <c r="M1207" t="s">
        <v>3611</v>
      </c>
      <c r="N1207" t="s">
        <v>3612</v>
      </c>
      <c r="O1207" t="s">
        <v>3613</v>
      </c>
    </row>
    <row r="1208" spans="1:15" x14ac:dyDescent="0.2">
      <c r="A1208" s="2">
        <v>-2.5615199999999998</v>
      </c>
      <c r="B1208" s="2">
        <v>0.64068999999999998</v>
      </c>
      <c r="C1208" s="2" t="s">
        <v>4</v>
      </c>
      <c r="D1208" s="2">
        <v>5.08785E-2</v>
      </c>
      <c r="E1208" s="3">
        <v>-0.23252100000000001</v>
      </c>
      <c r="F1208" s="3">
        <v>-5.83534E-2</v>
      </c>
      <c r="G1208" s="3">
        <v>-2.54928</v>
      </c>
      <c r="H1208" s="3">
        <v>-0.15858800000000001</v>
      </c>
      <c r="J1208">
        <v>0.91203699999999999</v>
      </c>
      <c r="K1208">
        <v>0.12637100000000001</v>
      </c>
      <c r="M1208" t="s">
        <v>3614</v>
      </c>
      <c r="N1208" t="s">
        <v>3615</v>
      </c>
      <c r="O1208" t="s">
        <v>3616</v>
      </c>
    </row>
    <row r="1209" spans="1:15" x14ac:dyDescent="0.2">
      <c r="A1209" s="2">
        <v>2.7838400000000001</v>
      </c>
      <c r="B1209" s="2">
        <v>3.4499900000000001</v>
      </c>
      <c r="C1209" s="2">
        <v>2.3812000000000002</v>
      </c>
      <c r="D1209" s="2">
        <v>3.39263</v>
      </c>
      <c r="E1209" s="3">
        <v>3.5609199999999999</v>
      </c>
      <c r="F1209" s="3">
        <v>3.3414000000000001</v>
      </c>
      <c r="G1209" s="3">
        <v>3.1187200000000002</v>
      </c>
      <c r="H1209" s="3">
        <v>3.4039299999999999</v>
      </c>
      <c r="J1209">
        <v>0.24027799999999999</v>
      </c>
      <c r="K1209">
        <v>-0.35432599999999997</v>
      </c>
      <c r="M1209" t="s">
        <v>3617</v>
      </c>
      <c r="N1209" s="1">
        <v>38961</v>
      </c>
      <c r="O1209" t="s">
        <v>3618</v>
      </c>
    </row>
    <row r="1210" spans="1:15" x14ac:dyDescent="0.2">
      <c r="A1210" s="2">
        <v>-1.17442</v>
      </c>
      <c r="B1210" s="2">
        <v>-1.18292</v>
      </c>
      <c r="C1210" s="2" t="s">
        <v>4</v>
      </c>
      <c r="D1210" s="2">
        <v>-1.3287</v>
      </c>
      <c r="E1210" s="3">
        <v>-1.1912400000000001</v>
      </c>
      <c r="F1210" s="3">
        <v>-1.3583499999999999</v>
      </c>
      <c r="G1210" s="3" t="s">
        <v>4</v>
      </c>
      <c r="H1210" s="3">
        <v>-1.26986</v>
      </c>
      <c r="J1210">
        <v>0.55732199999999998</v>
      </c>
      <c r="K1210">
        <v>4.44711E-2</v>
      </c>
      <c r="M1210" t="s">
        <v>3619</v>
      </c>
      <c r="N1210" t="s">
        <v>3620</v>
      </c>
      <c r="O1210" t="s">
        <v>3621</v>
      </c>
    </row>
    <row r="1211" spans="1:15" x14ac:dyDescent="0.2">
      <c r="A1211" s="2">
        <v>1.3657999999999999</v>
      </c>
      <c r="B1211" s="2">
        <v>1.6068100000000001</v>
      </c>
      <c r="C1211" s="2">
        <v>0.61830300000000005</v>
      </c>
      <c r="D1211" s="2">
        <v>1.3644700000000001</v>
      </c>
      <c r="E1211" s="3">
        <v>1.57569</v>
      </c>
      <c r="F1211" s="3">
        <v>1.5410999999999999</v>
      </c>
      <c r="G1211" s="3">
        <v>1.2418499999999999</v>
      </c>
      <c r="H1211" s="3">
        <v>1.6450899999999999</v>
      </c>
      <c r="J1211">
        <v>0.30227500000000002</v>
      </c>
      <c r="K1211">
        <v>-0.26208900000000002</v>
      </c>
      <c r="M1211" t="s">
        <v>3622</v>
      </c>
      <c r="N1211" t="s">
        <v>3623</v>
      </c>
      <c r="O1211" t="s">
        <v>3624</v>
      </c>
    </row>
    <row r="1212" spans="1:15" x14ac:dyDescent="0.2">
      <c r="A1212" s="2">
        <v>-0.13582</v>
      </c>
      <c r="B1212" s="2">
        <v>0.77383599999999997</v>
      </c>
      <c r="C1212" s="2">
        <v>-0.43333100000000002</v>
      </c>
      <c r="D1212" s="2">
        <v>0.62858199999999997</v>
      </c>
      <c r="E1212" s="3">
        <v>0.72844100000000001</v>
      </c>
      <c r="F1212" s="3">
        <v>0.64385199999999998</v>
      </c>
      <c r="G1212" s="3">
        <v>3.20644E-2</v>
      </c>
      <c r="H1212" s="3">
        <v>0.271976</v>
      </c>
      <c r="J1212">
        <v>0.55207899999999999</v>
      </c>
      <c r="K1212">
        <v>-0.21076700000000001</v>
      </c>
      <c r="M1212" t="s">
        <v>3625</v>
      </c>
      <c r="N1212" t="s">
        <v>3626</v>
      </c>
      <c r="O1212" t="s">
        <v>3627</v>
      </c>
    </row>
    <row r="1213" spans="1:15" x14ac:dyDescent="0.2">
      <c r="A1213" s="2">
        <v>0.20485500000000001</v>
      </c>
      <c r="B1213" s="2">
        <v>0.49904300000000001</v>
      </c>
      <c r="C1213" s="2">
        <v>-0.20236399999999999</v>
      </c>
      <c r="D1213" s="2">
        <v>0.38338899999999998</v>
      </c>
      <c r="E1213" s="3">
        <v>0.61492899999999995</v>
      </c>
      <c r="F1213" s="3">
        <v>0.34679399999999999</v>
      </c>
      <c r="G1213" s="3">
        <v>0.48036800000000002</v>
      </c>
      <c r="H1213" s="3">
        <v>0.18312100000000001</v>
      </c>
      <c r="J1213">
        <v>0.34163900000000003</v>
      </c>
      <c r="K1213">
        <v>-0.18507199999999999</v>
      </c>
      <c r="M1213" t="s">
        <v>3628</v>
      </c>
      <c r="N1213" t="s">
        <v>3629</v>
      </c>
      <c r="O1213" t="s">
        <v>3630</v>
      </c>
    </row>
    <row r="1214" spans="1:15" x14ac:dyDescent="0.2">
      <c r="A1214" s="2">
        <v>2.7934399999999999</v>
      </c>
      <c r="B1214" s="2">
        <v>4.2456100000000001</v>
      </c>
      <c r="C1214" s="2">
        <v>3.15082</v>
      </c>
      <c r="D1214" s="2">
        <v>4.0062699999999998</v>
      </c>
      <c r="E1214" s="3">
        <v>4.6385699999999996</v>
      </c>
      <c r="F1214" s="3">
        <v>3.4294799999999999</v>
      </c>
      <c r="G1214" s="3">
        <v>2.8209200000000001</v>
      </c>
      <c r="H1214" s="3">
        <v>3.73929</v>
      </c>
      <c r="J1214">
        <v>0.83984999999999999</v>
      </c>
      <c r="K1214">
        <v>-0.108031</v>
      </c>
      <c r="M1214" t="s">
        <v>3631</v>
      </c>
      <c r="N1214" t="s">
        <v>3632</v>
      </c>
      <c r="O1214" t="s">
        <v>3633</v>
      </c>
    </row>
    <row r="1215" spans="1:15" x14ac:dyDescent="0.2">
      <c r="A1215" s="2">
        <v>-0.18440200000000001</v>
      </c>
      <c r="B1215" s="2">
        <v>0.50944500000000004</v>
      </c>
      <c r="C1215" s="2">
        <v>-0.50866699999999998</v>
      </c>
      <c r="D1215" s="2">
        <v>0.47798200000000002</v>
      </c>
      <c r="E1215" s="3">
        <v>-0.18798100000000001</v>
      </c>
      <c r="F1215" s="3">
        <v>0.49201400000000001</v>
      </c>
      <c r="G1215" s="3">
        <v>-2.9357899999999999E-2</v>
      </c>
      <c r="H1215" s="3">
        <v>0.88058499999999995</v>
      </c>
      <c r="J1215">
        <v>0.56235800000000002</v>
      </c>
      <c r="K1215">
        <v>-0.215226</v>
      </c>
      <c r="M1215" t="s">
        <v>3634</v>
      </c>
      <c r="N1215" t="s">
        <v>3635</v>
      </c>
      <c r="O1215" t="s">
        <v>3636</v>
      </c>
    </row>
    <row r="1216" spans="1:15" x14ac:dyDescent="0.2">
      <c r="A1216" s="2">
        <v>0.44780500000000001</v>
      </c>
      <c r="B1216" s="2">
        <v>-0.148199</v>
      </c>
      <c r="C1216" s="2">
        <v>-0.20177100000000001</v>
      </c>
      <c r="D1216" s="2">
        <v>-0.10040300000000001</v>
      </c>
      <c r="E1216" s="3">
        <v>-0.12983700000000001</v>
      </c>
      <c r="F1216" s="3">
        <v>-0.23266600000000001</v>
      </c>
      <c r="G1216" s="3">
        <v>-0.20305400000000001</v>
      </c>
      <c r="H1216" s="3">
        <v>0.231964</v>
      </c>
      <c r="J1216">
        <v>0.67062500000000003</v>
      </c>
      <c r="K1216">
        <v>8.2756499999999997E-2</v>
      </c>
      <c r="M1216" t="s">
        <v>3637</v>
      </c>
      <c r="N1216" t="s">
        <v>3638</v>
      </c>
      <c r="O1216" t="s">
        <v>3639</v>
      </c>
    </row>
    <row r="1217" spans="1:15" x14ac:dyDescent="0.2">
      <c r="A1217" s="2">
        <v>1.8100099999999999</v>
      </c>
      <c r="B1217" s="2">
        <v>2.86382</v>
      </c>
      <c r="C1217" s="2">
        <v>1.62324</v>
      </c>
      <c r="D1217" s="2">
        <v>2.5972300000000001</v>
      </c>
      <c r="E1217" s="3">
        <v>2.6026899999999999</v>
      </c>
      <c r="F1217" s="3">
        <v>2.4262600000000001</v>
      </c>
      <c r="G1217" s="3">
        <v>2.3184200000000001</v>
      </c>
      <c r="H1217" s="3">
        <v>2.81006</v>
      </c>
      <c r="J1217">
        <v>0.36021199999999998</v>
      </c>
      <c r="K1217">
        <v>-0.31578200000000001</v>
      </c>
      <c r="M1217" t="s">
        <v>3640</v>
      </c>
      <c r="N1217" t="s">
        <v>3641</v>
      </c>
      <c r="O1217" t="s">
        <v>3642</v>
      </c>
    </row>
    <row r="1218" spans="1:15" x14ac:dyDescent="0.2">
      <c r="A1218" s="2">
        <v>-1.23325</v>
      </c>
      <c r="B1218" s="2">
        <v>-0.77956599999999998</v>
      </c>
      <c r="C1218" s="2" t="s">
        <v>4</v>
      </c>
      <c r="D1218" s="2">
        <v>-0.63350499999999998</v>
      </c>
      <c r="E1218" s="3">
        <v>-0.62926099999999996</v>
      </c>
      <c r="F1218" s="3">
        <v>-1.1498200000000001</v>
      </c>
      <c r="G1218" s="3">
        <v>-0.96845099999999995</v>
      </c>
      <c r="H1218" s="3">
        <v>-0.86084400000000005</v>
      </c>
      <c r="J1218">
        <v>0.92368700000000004</v>
      </c>
      <c r="K1218">
        <v>1.9986799999999999E-2</v>
      </c>
      <c r="M1218" t="s">
        <v>3643</v>
      </c>
      <c r="N1218" t="s">
        <v>3644</v>
      </c>
      <c r="O1218" t="s">
        <v>3645</v>
      </c>
    </row>
    <row r="1219" spans="1:15" x14ac:dyDescent="0.2">
      <c r="A1219" s="2">
        <v>-0.116241</v>
      </c>
      <c r="B1219" s="2">
        <v>1.3376999999999999</v>
      </c>
      <c r="C1219" s="2">
        <v>-0.15292500000000001</v>
      </c>
      <c r="D1219" s="2">
        <v>0.77772699999999995</v>
      </c>
      <c r="E1219" s="3">
        <v>1.3524</v>
      </c>
      <c r="F1219" s="3">
        <v>0.70636600000000005</v>
      </c>
      <c r="G1219" s="3">
        <v>0.37048500000000001</v>
      </c>
      <c r="H1219" s="3">
        <v>0.45321299999999998</v>
      </c>
      <c r="J1219">
        <v>0.56495600000000001</v>
      </c>
      <c r="K1219">
        <v>-0.259052</v>
      </c>
      <c r="M1219" t="s">
        <v>3646</v>
      </c>
      <c r="N1219" t="s">
        <v>3647</v>
      </c>
      <c r="O1219" t="s">
        <v>3648</v>
      </c>
    </row>
    <row r="1220" spans="1:15" x14ac:dyDescent="0.2">
      <c r="A1220" s="2">
        <v>-1.5272300000000001</v>
      </c>
      <c r="B1220" s="2" t="s">
        <v>4</v>
      </c>
      <c r="C1220" s="2">
        <v>-1.11222</v>
      </c>
      <c r="D1220" s="2">
        <v>-0.72827299999999995</v>
      </c>
      <c r="E1220" s="3">
        <v>-0.96539299999999995</v>
      </c>
      <c r="F1220" s="3">
        <v>-0.47547</v>
      </c>
      <c r="G1220" s="3">
        <v>-0.91280700000000004</v>
      </c>
      <c r="H1220" s="3">
        <v>-0.73072800000000004</v>
      </c>
      <c r="J1220">
        <v>0.19214200000000001</v>
      </c>
      <c r="K1220">
        <v>-0.35147600000000001</v>
      </c>
      <c r="M1220" t="s">
        <v>3649</v>
      </c>
      <c r="N1220" t="s">
        <v>3650</v>
      </c>
      <c r="O1220" t="s">
        <v>3651</v>
      </c>
    </row>
    <row r="1221" spans="1:15" x14ac:dyDescent="0.2">
      <c r="A1221" s="2" t="s">
        <v>4</v>
      </c>
      <c r="B1221" s="2">
        <v>-0.53740299999999996</v>
      </c>
      <c r="C1221" s="2">
        <v>-1.70634</v>
      </c>
      <c r="D1221" s="2">
        <v>-0.76542299999999996</v>
      </c>
      <c r="E1221" s="3">
        <v>-0.41682399999999997</v>
      </c>
      <c r="F1221" s="3">
        <v>-0.76378999999999997</v>
      </c>
      <c r="G1221" s="3">
        <v>-1.7451099999999999</v>
      </c>
      <c r="H1221" s="3">
        <v>-1.0087900000000001</v>
      </c>
      <c r="J1221">
        <v>0.96706999999999999</v>
      </c>
      <c r="K1221">
        <v>-1.9425399999999999E-2</v>
      </c>
      <c r="M1221" t="s">
        <v>3652</v>
      </c>
      <c r="N1221" t="s">
        <v>3653</v>
      </c>
      <c r="O1221" t="s">
        <v>3654</v>
      </c>
    </row>
    <row r="1222" spans="1:15" x14ac:dyDescent="0.2">
      <c r="A1222" s="2">
        <v>0.25300600000000001</v>
      </c>
      <c r="B1222" s="2">
        <v>1.0053799999999999</v>
      </c>
      <c r="C1222" s="2">
        <v>0.35656700000000002</v>
      </c>
      <c r="D1222" s="2">
        <v>1.38165</v>
      </c>
      <c r="E1222" s="3">
        <v>1.5856300000000001</v>
      </c>
      <c r="F1222" s="3">
        <v>1.2914399999999999</v>
      </c>
      <c r="G1222" s="3">
        <v>1.1030800000000001</v>
      </c>
      <c r="H1222" s="3">
        <v>1.1222700000000001</v>
      </c>
      <c r="J1222">
        <v>0.12034300000000001</v>
      </c>
      <c r="K1222">
        <v>-0.52645200000000003</v>
      </c>
      <c r="M1222" t="s">
        <v>3655</v>
      </c>
      <c r="N1222" t="s">
        <v>3656</v>
      </c>
      <c r="O1222" t="s">
        <v>3657</v>
      </c>
    </row>
    <row r="1223" spans="1:15" x14ac:dyDescent="0.2">
      <c r="A1223" s="2">
        <v>2.6858399999999998</v>
      </c>
      <c r="B1223" s="2">
        <v>2.9532500000000002</v>
      </c>
      <c r="C1223" s="2">
        <v>2.1911299999999998</v>
      </c>
      <c r="D1223" s="2">
        <v>3.5732300000000001</v>
      </c>
      <c r="E1223" s="3">
        <v>3.3936600000000001</v>
      </c>
      <c r="F1223" s="3">
        <v>3.3162500000000001</v>
      </c>
      <c r="G1223" s="3">
        <v>3.0524399999999998</v>
      </c>
      <c r="H1223" s="3">
        <v>3.4847700000000001</v>
      </c>
      <c r="J1223">
        <v>0.17852100000000001</v>
      </c>
      <c r="K1223">
        <v>-0.46091900000000002</v>
      </c>
      <c r="M1223" t="s">
        <v>3658</v>
      </c>
      <c r="N1223" t="s">
        <v>3659</v>
      </c>
      <c r="O1223" t="s">
        <v>3660</v>
      </c>
    </row>
    <row r="1224" spans="1:15" x14ac:dyDescent="0.2">
      <c r="A1224" s="2">
        <v>0.23704700000000001</v>
      </c>
      <c r="B1224" s="2">
        <v>1.2900100000000001</v>
      </c>
      <c r="C1224" s="2">
        <v>-0.40200799999999998</v>
      </c>
      <c r="D1224" s="2">
        <v>1.28898</v>
      </c>
      <c r="E1224" s="3">
        <v>1.44428</v>
      </c>
      <c r="F1224" s="3">
        <v>1.0536799999999999</v>
      </c>
      <c r="G1224" s="3">
        <v>6.8357500000000002E-2</v>
      </c>
      <c r="H1224" s="3">
        <v>1.47071</v>
      </c>
      <c r="J1224">
        <v>0.47328799999999999</v>
      </c>
      <c r="K1224">
        <v>-0.40575099999999997</v>
      </c>
      <c r="M1224" t="s">
        <v>3661</v>
      </c>
      <c r="N1224" t="s">
        <v>3662</v>
      </c>
      <c r="O1224" t="s">
        <v>3663</v>
      </c>
    </row>
    <row r="1225" spans="1:15" x14ac:dyDescent="0.2">
      <c r="A1225" s="2" t="s">
        <v>4</v>
      </c>
      <c r="B1225" s="2">
        <v>-1.91971</v>
      </c>
      <c r="C1225" s="2">
        <v>-2.3229000000000002</v>
      </c>
      <c r="D1225" s="2">
        <v>-2.3168899999999999</v>
      </c>
      <c r="E1225" s="3">
        <v>-1.8990100000000001</v>
      </c>
      <c r="F1225" s="3">
        <v>-1.6718299999999999</v>
      </c>
      <c r="G1225" s="3">
        <v>0.28872300000000001</v>
      </c>
      <c r="H1225" s="3">
        <v>-1.4716199999999999</v>
      </c>
      <c r="J1225">
        <v>0.1583</v>
      </c>
      <c r="K1225">
        <v>-0.99806600000000001</v>
      </c>
      <c r="M1225" t="s">
        <v>3664</v>
      </c>
      <c r="N1225" t="s">
        <v>3665</v>
      </c>
      <c r="O1225" t="s">
        <v>3666</v>
      </c>
    </row>
    <row r="1226" spans="1:15" x14ac:dyDescent="0.2">
      <c r="A1226" s="2">
        <v>-3.15422</v>
      </c>
      <c r="B1226" s="2">
        <v>0.54447400000000001</v>
      </c>
      <c r="C1226" s="2" t="s">
        <v>4</v>
      </c>
      <c r="D1226" s="2">
        <v>0.28846899999999998</v>
      </c>
      <c r="E1226" s="3">
        <v>0.74687599999999998</v>
      </c>
      <c r="F1226" s="3">
        <v>-0.11602</v>
      </c>
      <c r="G1226" s="3" t="s">
        <v>4</v>
      </c>
      <c r="H1226" s="3">
        <v>-0.52679799999999999</v>
      </c>
      <c r="J1226">
        <v>0.55308800000000002</v>
      </c>
      <c r="K1226">
        <v>-0.80844400000000005</v>
      </c>
      <c r="M1226" t="s">
        <v>3667</v>
      </c>
      <c r="N1226" t="s">
        <v>3668</v>
      </c>
      <c r="O1226" t="s">
        <v>3669</v>
      </c>
    </row>
    <row r="1227" spans="1:15" x14ac:dyDescent="0.2">
      <c r="A1227" s="2">
        <v>4.5242299999999997E-3</v>
      </c>
      <c r="B1227" s="2">
        <v>-0.32467800000000002</v>
      </c>
      <c r="C1227" s="2">
        <v>9.5724100000000006E-2</v>
      </c>
      <c r="D1227" s="2">
        <v>4.1658399999999998E-2</v>
      </c>
      <c r="E1227" s="3">
        <v>-0.75075000000000003</v>
      </c>
      <c r="F1227" s="3">
        <v>0.32007999999999998</v>
      </c>
      <c r="G1227" s="3">
        <v>-0.212587</v>
      </c>
      <c r="H1227" s="3">
        <v>5.3421000000000003E-2</v>
      </c>
      <c r="J1227">
        <v>0.69523699999999999</v>
      </c>
      <c r="K1227">
        <v>0.101766</v>
      </c>
      <c r="M1227" t="s">
        <v>3670</v>
      </c>
      <c r="N1227" t="s">
        <v>3671</v>
      </c>
      <c r="O1227" t="s">
        <v>3672</v>
      </c>
    </row>
    <row r="1228" spans="1:15" x14ac:dyDescent="0.2">
      <c r="A1228" s="2">
        <v>1.4225699999999999</v>
      </c>
      <c r="B1228" s="2">
        <v>2.6091600000000001</v>
      </c>
      <c r="C1228" s="2">
        <v>0.296074</v>
      </c>
      <c r="D1228" s="2">
        <v>1.94743</v>
      </c>
      <c r="E1228" s="3">
        <v>2.5267300000000001</v>
      </c>
      <c r="F1228" s="3">
        <v>1.9480900000000001</v>
      </c>
      <c r="G1228" s="3">
        <v>1.79043</v>
      </c>
      <c r="H1228" s="3">
        <v>1.74668</v>
      </c>
      <c r="J1228">
        <v>0.436415</v>
      </c>
      <c r="K1228">
        <v>-0.434174</v>
      </c>
      <c r="M1228" t="s">
        <v>3673</v>
      </c>
      <c r="N1228" t="s">
        <v>3674</v>
      </c>
      <c r="O1228" t="s">
        <v>3675</v>
      </c>
    </row>
    <row r="1229" spans="1:15" x14ac:dyDescent="0.2">
      <c r="A1229" s="2">
        <v>-2.3957299999999999</v>
      </c>
      <c r="B1229" s="2">
        <v>-1.3327</v>
      </c>
      <c r="C1229" s="2" t="s">
        <v>4</v>
      </c>
      <c r="D1229" s="2">
        <v>-2.1076199999999998</v>
      </c>
      <c r="E1229" s="3">
        <v>-2.01681</v>
      </c>
      <c r="F1229" s="3">
        <v>-2.1141399999999999</v>
      </c>
      <c r="G1229" s="3">
        <v>-2.6899099999999998</v>
      </c>
      <c r="H1229" s="3">
        <v>-2.1109100000000001</v>
      </c>
      <c r="J1229">
        <v>0.41277599999999998</v>
      </c>
      <c r="K1229">
        <v>0.28759299999999999</v>
      </c>
      <c r="M1229" t="s">
        <v>3676</v>
      </c>
      <c r="N1229" t="s">
        <v>3677</v>
      </c>
      <c r="O1229" t="s">
        <v>3678</v>
      </c>
    </row>
    <row r="1230" spans="1:15" x14ac:dyDescent="0.2">
      <c r="A1230" s="2">
        <v>0.78090899999999996</v>
      </c>
      <c r="B1230" s="2">
        <v>1.9559</v>
      </c>
      <c r="C1230" s="2">
        <v>0.19056899999999999</v>
      </c>
      <c r="D1230" s="2">
        <v>1.4933000000000001</v>
      </c>
      <c r="E1230" s="3">
        <v>1.47451</v>
      </c>
      <c r="F1230" s="3">
        <v>1.38845</v>
      </c>
      <c r="G1230" s="3">
        <v>0.76092099999999996</v>
      </c>
      <c r="H1230" s="3">
        <v>1.37819</v>
      </c>
      <c r="J1230">
        <v>0.74251699999999998</v>
      </c>
      <c r="K1230">
        <v>-0.14535000000000001</v>
      </c>
      <c r="M1230" t="s">
        <v>3679</v>
      </c>
      <c r="N1230" t="s">
        <v>3680</v>
      </c>
      <c r="O1230" t="s">
        <v>3681</v>
      </c>
    </row>
    <row r="1231" spans="1:15" x14ac:dyDescent="0.2">
      <c r="A1231" s="2">
        <v>-1.00021</v>
      </c>
      <c r="B1231" s="2">
        <v>-9.9084900000000004E-2</v>
      </c>
      <c r="C1231" s="2">
        <v>-1.17482</v>
      </c>
      <c r="D1231" s="2">
        <v>-5.5236800000000003E-2</v>
      </c>
      <c r="E1231" s="3">
        <v>-0.50855600000000001</v>
      </c>
      <c r="F1231" s="3">
        <v>-0.375942</v>
      </c>
      <c r="G1231" s="3" t="s">
        <v>4</v>
      </c>
      <c r="H1231" s="3">
        <v>-0.307919</v>
      </c>
      <c r="J1231">
        <v>0.62122999999999995</v>
      </c>
      <c r="K1231">
        <v>-0.184865</v>
      </c>
      <c r="M1231" t="s">
        <v>3682</v>
      </c>
      <c r="N1231" t="s">
        <v>3683</v>
      </c>
      <c r="O1231" t="s">
        <v>3684</v>
      </c>
    </row>
    <row r="1232" spans="1:15" x14ac:dyDescent="0.2">
      <c r="A1232" s="2">
        <v>-1.03132</v>
      </c>
      <c r="B1232" s="2">
        <v>-0.40918199999999999</v>
      </c>
      <c r="C1232" s="2">
        <v>-1.1512100000000001</v>
      </c>
      <c r="D1232" s="2">
        <v>-0.95313599999999998</v>
      </c>
      <c r="E1232" s="3">
        <v>-0.595306</v>
      </c>
      <c r="F1232" s="3" t="s">
        <v>4</v>
      </c>
      <c r="G1232" s="3">
        <v>-1.1066800000000001</v>
      </c>
      <c r="H1232" s="3">
        <v>-0.77216899999999999</v>
      </c>
      <c r="J1232">
        <v>0.80088199999999998</v>
      </c>
      <c r="K1232">
        <v>-6.1494500000000001E-2</v>
      </c>
      <c r="M1232" t="s">
        <v>3685</v>
      </c>
      <c r="N1232" t="s">
        <v>3686</v>
      </c>
      <c r="O1232" t="s">
        <v>3687</v>
      </c>
    </row>
    <row r="1233" spans="1:15" x14ac:dyDescent="0.2">
      <c r="A1233" s="2">
        <v>-1.74847</v>
      </c>
      <c r="B1233" s="2">
        <v>-1.22082</v>
      </c>
      <c r="C1233" s="2" t="s">
        <v>4</v>
      </c>
      <c r="D1233" s="2">
        <v>-1.6882200000000001</v>
      </c>
      <c r="E1233" s="3">
        <v>-0.69574000000000003</v>
      </c>
      <c r="F1233" s="3">
        <v>-1.2280199999999999</v>
      </c>
      <c r="G1233" s="3">
        <v>-1.5800700000000001</v>
      </c>
      <c r="H1233" s="3">
        <v>-1.48952</v>
      </c>
      <c r="J1233">
        <v>0.31656400000000001</v>
      </c>
      <c r="K1233">
        <v>-0.30416700000000002</v>
      </c>
      <c r="M1233" t="s">
        <v>3688</v>
      </c>
      <c r="N1233" t="s">
        <v>3689</v>
      </c>
      <c r="O1233" t="s">
        <v>3690</v>
      </c>
    </row>
    <row r="1234" spans="1:15" x14ac:dyDescent="0.2">
      <c r="A1234" s="2">
        <v>3.1368999999999998</v>
      </c>
      <c r="B1234" s="2">
        <v>3.7668300000000001</v>
      </c>
      <c r="C1234" s="2">
        <v>2.7311399999999999</v>
      </c>
      <c r="D1234" s="2">
        <v>3.5127600000000001</v>
      </c>
      <c r="E1234" s="3">
        <v>3.7092200000000002</v>
      </c>
      <c r="F1234" s="3">
        <v>3.40802</v>
      </c>
      <c r="G1234" s="3">
        <v>3.2123300000000001</v>
      </c>
      <c r="H1234" s="3">
        <v>3.5487799999999998</v>
      </c>
      <c r="J1234">
        <v>0.491479</v>
      </c>
      <c r="K1234">
        <v>-0.18268000000000001</v>
      </c>
      <c r="M1234" t="s">
        <v>3691</v>
      </c>
      <c r="N1234" t="s">
        <v>3692</v>
      </c>
      <c r="O1234" t="s">
        <v>3693</v>
      </c>
    </row>
    <row r="1235" spans="1:15" x14ac:dyDescent="0.2">
      <c r="A1235" s="2">
        <v>-1.51024</v>
      </c>
      <c r="B1235" s="2">
        <v>-0.63358700000000001</v>
      </c>
      <c r="C1235" s="2" t="s">
        <v>4</v>
      </c>
      <c r="D1235" s="2">
        <v>-0.52450600000000003</v>
      </c>
      <c r="E1235" s="3">
        <v>-0.39624999999999999</v>
      </c>
      <c r="F1235" s="3">
        <v>-0.797211</v>
      </c>
      <c r="G1235" s="3">
        <v>-1.9336</v>
      </c>
      <c r="H1235" s="3">
        <v>-0.76141199999999998</v>
      </c>
      <c r="J1235">
        <v>0.86801799999999996</v>
      </c>
      <c r="K1235">
        <v>8.2673099999999999E-2</v>
      </c>
      <c r="M1235" t="s">
        <v>3694</v>
      </c>
      <c r="N1235" t="s">
        <v>3695</v>
      </c>
      <c r="O1235" t="s">
        <v>3696</v>
      </c>
    </row>
    <row r="1236" spans="1:15" x14ac:dyDescent="0.2">
      <c r="A1236" s="2">
        <v>1.0153000000000001</v>
      </c>
      <c r="B1236" s="2">
        <v>2.28267</v>
      </c>
      <c r="C1236" s="2">
        <v>0.74116099999999996</v>
      </c>
      <c r="D1236" s="2">
        <v>2.25427</v>
      </c>
      <c r="E1236" s="3">
        <v>2.3438400000000001</v>
      </c>
      <c r="F1236" s="3">
        <v>2.1990400000000001</v>
      </c>
      <c r="G1236" s="3">
        <v>1.08514</v>
      </c>
      <c r="H1236" s="3">
        <v>2.14324</v>
      </c>
      <c r="J1236">
        <v>0.48594900000000002</v>
      </c>
      <c r="K1236">
        <v>-0.36946499999999999</v>
      </c>
      <c r="M1236" t="s">
        <v>3697</v>
      </c>
      <c r="N1236" t="s">
        <v>3698</v>
      </c>
      <c r="O1236" t="s">
        <v>3699</v>
      </c>
    </row>
    <row r="1237" spans="1:15" x14ac:dyDescent="0.2">
      <c r="A1237" s="2">
        <v>-1.4974099999999999</v>
      </c>
      <c r="B1237" s="2">
        <v>-1.31576</v>
      </c>
      <c r="C1237" s="2">
        <v>-2.0470799999999998</v>
      </c>
      <c r="D1237" s="2">
        <v>-1.7844</v>
      </c>
      <c r="E1237" s="3">
        <v>-1.45042</v>
      </c>
      <c r="F1237" s="3">
        <v>-1.14513</v>
      </c>
      <c r="G1237" s="3">
        <v>-1.3776200000000001</v>
      </c>
      <c r="H1237" s="3">
        <v>-1.27925</v>
      </c>
      <c r="J1237">
        <v>9.2142100000000005E-2</v>
      </c>
      <c r="K1237">
        <v>-0.34805399999999997</v>
      </c>
      <c r="M1237" t="s">
        <v>3700</v>
      </c>
      <c r="N1237" t="s">
        <v>3701</v>
      </c>
      <c r="O1237" t="s">
        <v>3702</v>
      </c>
    </row>
    <row r="1238" spans="1:15" x14ac:dyDescent="0.2">
      <c r="A1238" s="2" t="s">
        <v>4</v>
      </c>
      <c r="B1238" s="2">
        <v>-2.81406</v>
      </c>
      <c r="C1238" s="2">
        <v>-3.7135799999999999</v>
      </c>
      <c r="D1238" s="2">
        <v>-3.1508699999999998</v>
      </c>
      <c r="E1238" s="3">
        <v>-2.6351300000000002</v>
      </c>
      <c r="F1238" s="3">
        <v>-3.1241099999999999</v>
      </c>
      <c r="G1238" s="3" t="s">
        <v>4</v>
      </c>
      <c r="H1238" s="3">
        <v>-2.3180200000000002</v>
      </c>
      <c r="J1238">
        <v>0.20389699999999999</v>
      </c>
      <c r="K1238">
        <v>-0.53374500000000002</v>
      </c>
      <c r="M1238" t="s">
        <v>3703</v>
      </c>
      <c r="N1238" t="s">
        <v>3704</v>
      </c>
      <c r="O1238" t="s">
        <v>3705</v>
      </c>
    </row>
    <row r="1239" spans="1:15" x14ac:dyDescent="0.2">
      <c r="A1239" s="2">
        <v>2.55287</v>
      </c>
      <c r="B1239" s="2">
        <v>3.2313200000000002</v>
      </c>
      <c r="C1239" s="2">
        <v>2.3929999999999998</v>
      </c>
      <c r="D1239" s="2">
        <v>3.13856</v>
      </c>
      <c r="E1239" s="3">
        <v>2.8984100000000002</v>
      </c>
      <c r="F1239" s="3">
        <v>3.1363300000000001</v>
      </c>
      <c r="G1239" s="3">
        <v>2.7994500000000002</v>
      </c>
      <c r="H1239" s="3">
        <v>3.3383799999999999</v>
      </c>
      <c r="J1239">
        <v>0.40934500000000001</v>
      </c>
      <c r="K1239">
        <v>-0.21420400000000001</v>
      </c>
      <c r="M1239" t="s">
        <v>3706</v>
      </c>
      <c r="N1239" t="s">
        <v>3707</v>
      </c>
      <c r="O1239" t="s">
        <v>3708</v>
      </c>
    </row>
    <row r="1240" spans="1:15" x14ac:dyDescent="0.2">
      <c r="A1240" s="2">
        <v>-2.0629900000000001</v>
      </c>
      <c r="B1240" s="2">
        <v>-1.5676600000000001</v>
      </c>
      <c r="C1240" s="2" t="s">
        <v>4</v>
      </c>
      <c r="D1240" s="2">
        <v>-1.4839199999999999</v>
      </c>
      <c r="E1240" s="3">
        <v>-1.5526199999999999</v>
      </c>
      <c r="F1240" s="3">
        <v>-1.6773899999999999</v>
      </c>
      <c r="G1240" s="3" t="s">
        <v>4</v>
      </c>
      <c r="H1240" s="3">
        <v>-1.51922</v>
      </c>
      <c r="J1240">
        <v>0.55041799999999996</v>
      </c>
      <c r="K1240">
        <v>-0.12177499999999999</v>
      </c>
      <c r="M1240" t="s">
        <v>3709</v>
      </c>
      <c r="N1240" t="s">
        <v>3710</v>
      </c>
      <c r="O1240" t="s">
        <v>3711</v>
      </c>
    </row>
    <row r="1241" spans="1:15" x14ac:dyDescent="0.2">
      <c r="A1241" s="2">
        <v>1.7724599999999999</v>
      </c>
      <c r="B1241" s="2">
        <v>2.65158</v>
      </c>
      <c r="C1241" s="2">
        <v>1.7086300000000001</v>
      </c>
      <c r="D1241" s="2">
        <v>2.2858299999999998</v>
      </c>
      <c r="E1241" s="3">
        <v>2.0731199999999999</v>
      </c>
      <c r="F1241" s="3">
        <v>2.3865599999999998</v>
      </c>
      <c r="G1241" s="3">
        <v>1.8229</v>
      </c>
      <c r="H1241" s="3">
        <v>2.4881799999999998</v>
      </c>
      <c r="J1241">
        <v>0.75541499999999995</v>
      </c>
      <c r="K1241">
        <v>-8.8063699999999995E-2</v>
      </c>
      <c r="M1241" t="s">
        <v>3712</v>
      </c>
      <c r="N1241" t="s">
        <v>3713</v>
      </c>
      <c r="O1241" t="s">
        <v>3714</v>
      </c>
    </row>
    <row r="1242" spans="1:15" x14ac:dyDescent="0.2">
      <c r="A1242" s="2">
        <v>-2.0999500000000002</v>
      </c>
      <c r="B1242" s="2">
        <v>-1.1798200000000001</v>
      </c>
      <c r="C1242" s="2">
        <v>-1.4073800000000001</v>
      </c>
      <c r="D1242" s="2">
        <v>-0.766127</v>
      </c>
      <c r="E1242" s="3">
        <v>-0.73068</v>
      </c>
      <c r="F1242" s="3">
        <v>-1.7720499999999999</v>
      </c>
      <c r="G1242" s="3">
        <v>-1.8253900000000001</v>
      </c>
      <c r="H1242" s="3">
        <v>-0.93506100000000003</v>
      </c>
      <c r="J1242">
        <v>0.90858700000000003</v>
      </c>
      <c r="K1242">
        <v>-4.7526800000000001E-2</v>
      </c>
      <c r="M1242" t="s">
        <v>3715</v>
      </c>
      <c r="N1242" t="s">
        <v>3716</v>
      </c>
      <c r="O1242" t="s">
        <v>3717</v>
      </c>
    </row>
    <row r="1243" spans="1:15" x14ac:dyDescent="0.2">
      <c r="A1243" s="2" t="s">
        <v>4</v>
      </c>
      <c r="B1243" s="2">
        <v>-0.70153399999999999</v>
      </c>
      <c r="C1243" s="2">
        <v>-0.68726900000000002</v>
      </c>
      <c r="D1243" s="2">
        <v>-0.54610999999999998</v>
      </c>
      <c r="E1243" s="3">
        <v>-0.45411299999999999</v>
      </c>
      <c r="F1243" s="3">
        <v>-0.63700699999999999</v>
      </c>
      <c r="G1243" s="3">
        <v>-0.98156399999999999</v>
      </c>
      <c r="H1243" s="3">
        <v>-0.58837700000000004</v>
      </c>
      <c r="J1243">
        <v>0.88978800000000002</v>
      </c>
      <c r="K1243">
        <v>2.02939E-2</v>
      </c>
      <c r="M1243" t="s">
        <v>3718</v>
      </c>
      <c r="N1243" t="s">
        <v>3719</v>
      </c>
      <c r="O1243" t="s">
        <v>3720</v>
      </c>
    </row>
    <row r="1244" spans="1:15" x14ac:dyDescent="0.2">
      <c r="A1244" s="2">
        <v>-1.21973</v>
      </c>
      <c r="B1244" s="2">
        <v>-0.40958800000000001</v>
      </c>
      <c r="C1244" s="2">
        <v>-1.2592099999999999</v>
      </c>
      <c r="D1244" s="2">
        <v>-0.27465099999999998</v>
      </c>
      <c r="E1244" s="3">
        <v>-0.227968</v>
      </c>
      <c r="F1244" s="3">
        <v>-0.33560800000000002</v>
      </c>
      <c r="G1244" s="3">
        <v>-0.71403700000000003</v>
      </c>
      <c r="H1244" s="3">
        <v>-0.43684600000000001</v>
      </c>
      <c r="J1244">
        <v>0.24445900000000001</v>
      </c>
      <c r="K1244">
        <v>-0.36217899999999997</v>
      </c>
      <c r="M1244" t="s">
        <v>3721</v>
      </c>
      <c r="N1244" t="s">
        <v>3722</v>
      </c>
      <c r="O1244" t="s">
        <v>3723</v>
      </c>
    </row>
    <row r="1245" spans="1:15" x14ac:dyDescent="0.2">
      <c r="A1245" s="2">
        <v>-0.64063300000000001</v>
      </c>
      <c r="B1245" s="2">
        <v>7.9677600000000001E-2</v>
      </c>
      <c r="C1245" s="2" t="s">
        <v>4</v>
      </c>
      <c r="D1245" s="2">
        <v>0.81088800000000005</v>
      </c>
      <c r="E1245" s="3">
        <v>1.37386E-2</v>
      </c>
      <c r="F1245" s="3">
        <v>0.80875200000000003</v>
      </c>
      <c r="G1245" s="3">
        <v>-0.71241200000000005</v>
      </c>
      <c r="H1245" s="3">
        <v>-6.7016599999999996E-2</v>
      </c>
      <c r="J1245">
        <v>0.89219700000000002</v>
      </c>
      <c r="K1245">
        <v>7.2545499999999999E-2</v>
      </c>
      <c r="M1245" t="s">
        <v>3724</v>
      </c>
      <c r="N1245" t="s">
        <v>3725</v>
      </c>
      <c r="O1245" t="s">
        <v>3726</v>
      </c>
    </row>
    <row r="1246" spans="1:15" x14ac:dyDescent="0.2">
      <c r="A1246" s="2">
        <v>-1.93726</v>
      </c>
      <c r="B1246" s="2">
        <v>-0.665659</v>
      </c>
      <c r="C1246" s="2">
        <v>-0.57906000000000002</v>
      </c>
      <c r="D1246" s="2">
        <v>-1.00604</v>
      </c>
      <c r="E1246" s="3">
        <v>-0.61846500000000004</v>
      </c>
      <c r="F1246" s="3">
        <v>-1.0885100000000001</v>
      </c>
      <c r="G1246" s="3">
        <v>-1.38402</v>
      </c>
      <c r="H1246" s="3">
        <v>-0.89361800000000002</v>
      </c>
      <c r="J1246">
        <v>0.88927199999999995</v>
      </c>
      <c r="K1246">
        <v>-5.0849900000000003E-2</v>
      </c>
      <c r="M1246" t="s">
        <v>3727</v>
      </c>
      <c r="N1246" t="s">
        <v>3728</v>
      </c>
      <c r="O1246" t="s">
        <v>3729</v>
      </c>
    </row>
    <row r="1247" spans="1:15" x14ac:dyDescent="0.2">
      <c r="A1247" s="2">
        <v>-3.3691200000000001</v>
      </c>
      <c r="B1247" s="2">
        <v>-2.9389699999999999</v>
      </c>
      <c r="C1247" s="2" t="s">
        <v>4</v>
      </c>
      <c r="D1247" s="2">
        <v>-2.2921800000000001</v>
      </c>
      <c r="E1247" s="3">
        <v>-2.9035099999999998</v>
      </c>
      <c r="F1247" s="3">
        <v>-2.7031499999999999</v>
      </c>
      <c r="G1247" s="3" t="s">
        <v>4</v>
      </c>
      <c r="H1247" s="3">
        <v>-2.6196199999999998</v>
      </c>
      <c r="J1247">
        <v>0.72007699999999997</v>
      </c>
      <c r="K1247">
        <v>-0.124667</v>
      </c>
      <c r="M1247" t="s">
        <v>3730</v>
      </c>
      <c r="N1247" t="s">
        <v>3731</v>
      </c>
      <c r="O1247" t="s">
        <v>3732</v>
      </c>
    </row>
    <row r="1248" spans="1:15" x14ac:dyDescent="0.2">
      <c r="A1248" s="2">
        <v>-1.45275</v>
      </c>
      <c r="B1248" s="2">
        <v>-0.86717599999999995</v>
      </c>
      <c r="C1248" s="2" t="s">
        <v>4</v>
      </c>
      <c r="D1248" s="2">
        <v>-1.0773299999999999</v>
      </c>
      <c r="E1248" s="3">
        <v>-0.931593</v>
      </c>
      <c r="F1248" s="3">
        <v>-0.93042400000000003</v>
      </c>
      <c r="G1248" s="3">
        <v>-0.88059399999999999</v>
      </c>
      <c r="H1248" s="3">
        <v>-0.93071599999999999</v>
      </c>
      <c r="J1248">
        <v>0.19741300000000001</v>
      </c>
      <c r="K1248">
        <v>-0.214085</v>
      </c>
      <c r="M1248" t="s">
        <v>3733</v>
      </c>
      <c r="N1248" t="s">
        <v>3734</v>
      </c>
      <c r="O1248" t="s">
        <v>3735</v>
      </c>
    </row>
    <row r="1249" spans="1:15" x14ac:dyDescent="0.2">
      <c r="A1249" s="2">
        <v>1.6873499999999999</v>
      </c>
      <c r="B1249" s="2">
        <v>1.95811</v>
      </c>
      <c r="C1249" s="2">
        <v>1.15364</v>
      </c>
      <c r="D1249" s="2">
        <v>1.75152</v>
      </c>
      <c r="E1249" s="3">
        <v>2.0199500000000001</v>
      </c>
      <c r="F1249" s="3">
        <v>1.87147</v>
      </c>
      <c r="G1249" s="3">
        <v>1.25109</v>
      </c>
      <c r="H1249" s="3">
        <v>1.7253799999999999</v>
      </c>
      <c r="J1249">
        <v>0.75122299999999997</v>
      </c>
      <c r="K1249">
        <v>-7.9317100000000001E-2</v>
      </c>
      <c r="M1249" t="s">
        <v>3736</v>
      </c>
      <c r="N1249" t="s">
        <v>3737</v>
      </c>
      <c r="O1249" t="s">
        <v>3738</v>
      </c>
    </row>
    <row r="1250" spans="1:15" x14ac:dyDescent="0.2">
      <c r="A1250" s="2">
        <v>1.6140300000000001</v>
      </c>
      <c r="B1250" s="2">
        <v>2.03566</v>
      </c>
      <c r="C1250" s="2">
        <v>1.3149900000000001</v>
      </c>
      <c r="D1250" s="2">
        <v>2.1278600000000001</v>
      </c>
      <c r="E1250" s="3">
        <v>1.96871</v>
      </c>
      <c r="F1250" s="3">
        <v>2.0506600000000001</v>
      </c>
      <c r="G1250" s="3">
        <v>1.74834</v>
      </c>
      <c r="H1250" s="3">
        <v>2.15598</v>
      </c>
      <c r="J1250">
        <v>0.35660799999999998</v>
      </c>
      <c r="K1250">
        <v>-0.207788</v>
      </c>
      <c r="M1250" t="s">
        <v>3739</v>
      </c>
      <c r="N1250" t="s">
        <v>3740</v>
      </c>
      <c r="O1250" t="s">
        <v>3741</v>
      </c>
    </row>
    <row r="1251" spans="1:15" x14ac:dyDescent="0.2">
      <c r="A1251" s="2">
        <v>3.18343</v>
      </c>
      <c r="B1251" s="2">
        <v>3.5274899999999998</v>
      </c>
      <c r="C1251" s="2">
        <v>2.7793600000000001</v>
      </c>
      <c r="D1251" s="2">
        <v>3.5969500000000001</v>
      </c>
      <c r="E1251" s="3">
        <v>3.6896499999999999</v>
      </c>
      <c r="F1251" s="3">
        <v>3.5104500000000001</v>
      </c>
      <c r="G1251" s="3">
        <v>3.1692999999999998</v>
      </c>
      <c r="H1251" s="3">
        <v>3.70797</v>
      </c>
      <c r="J1251">
        <v>0.313836</v>
      </c>
      <c r="K1251">
        <v>-0.247534</v>
      </c>
      <c r="M1251" t="s">
        <v>3742</v>
      </c>
      <c r="N1251" t="s">
        <v>3743</v>
      </c>
      <c r="O1251" t="s">
        <v>3744</v>
      </c>
    </row>
    <row r="1252" spans="1:15" x14ac:dyDescent="0.2">
      <c r="A1252" s="2">
        <v>4.7439799999999996</v>
      </c>
      <c r="B1252" s="2">
        <v>5.6366500000000004</v>
      </c>
      <c r="C1252" s="2">
        <v>4.2521300000000002</v>
      </c>
      <c r="D1252" s="2">
        <v>5.4512400000000003</v>
      </c>
      <c r="E1252" s="3">
        <v>5.7190099999999999</v>
      </c>
      <c r="F1252" s="3">
        <v>5.5219399999999998</v>
      </c>
      <c r="G1252" s="3">
        <v>4.7815599999999998</v>
      </c>
      <c r="H1252" s="3">
        <v>5.3403099999999997</v>
      </c>
      <c r="J1252">
        <v>0.43087900000000001</v>
      </c>
      <c r="K1252">
        <v>-0.31970300000000001</v>
      </c>
      <c r="M1252" t="s">
        <v>3745</v>
      </c>
      <c r="N1252" t="s">
        <v>3746</v>
      </c>
      <c r="O1252" t="s">
        <v>3747</v>
      </c>
    </row>
    <row r="1253" spans="1:15" x14ac:dyDescent="0.2">
      <c r="A1253" s="2">
        <v>-0.18481600000000001</v>
      </c>
      <c r="B1253" s="2">
        <v>-0.17713000000000001</v>
      </c>
      <c r="C1253" s="2">
        <v>-1.1039099999999999</v>
      </c>
      <c r="D1253" s="2">
        <v>0.202408</v>
      </c>
      <c r="E1253" s="3">
        <v>-2.9489499999999998E-2</v>
      </c>
      <c r="F1253" s="3">
        <v>-0.29374299999999998</v>
      </c>
      <c r="G1253" s="3">
        <v>-0.39290999999999998</v>
      </c>
      <c r="H1253" s="3">
        <v>-4.2604400000000001E-2</v>
      </c>
      <c r="J1253">
        <v>0.68109500000000001</v>
      </c>
      <c r="K1253">
        <v>-0.12617500000000001</v>
      </c>
      <c r="M1253" t="s">
        <v>3748</v>
      </c>
      <c r="N1253" t="s">
        <v>3749</v>
      </c>
      <c r="O1253" t="s">
        <v>3750</v>
      </c>
    </row>
    <row r="1254" spans="1:15" x14ac:dyDescent="0.2">
      <c r="A1254" s="2">
        <v>-0.32039299999999998</v>
      </c>
      <c r="B1254" s="2">
        <v>-0.174257</v>
      </c>
      <c r="C1254" s="2">
        <v>-0.46116600000000002</v>
      </c>
      <c r="D1254" s="2">
        <v>6.7218799999999995E-2</v>
      </c>
      <c r="E1254" s="3">
        <v>0.32359900000000003</v>
      </c>
      <c r="F1254" s="3">
        <v>4.5928999999999996E-3</v>
      </c>
      <c r="G1254" s="3">
        <v>-0.13192899999999999</v>
      </c>
      <c r="H1254" s="3">
        <v>-0.168602</v>
      </c>
      <c r="J1254">
        <v>0.19963700000000001</v>
      </c>
      <c r="K1254">
        <v>-0.22906399999999999</v>
      </c>
      <c r="M1254" t="s">
        <v>3751</v>
      </c>
      <c r="N1254" t="s">
        <v>3752</v>
      </c>
      <c r="O1254" t="s">
        <v>3753</v>
      </c>
    </row>
    <row r="1255" spans="1:15" x14ac:dyDescent="0.2">
      <c r="A1255" s="2">
        <v>0.58645199999999997</v>
      </c>
      <c r="B1255" s="2">
        <v>1.3615299999999999</v>
      </c>
      <c r="C1255" s="2" t="s">
        <v>4</v>
      </c>
      <c r="D1255" s="2">
        <v>0.50473000000000001</v>
      </c>
      <c r="E1255" s="3">
        <v>1.8202</v>
      </c>
      <c r="F1255" s="3">
        <v>0.83661799999999997</v>
      </c>
      <c r="G1255" s="3">
        <v>0.45346599999999998</v>
      </c>
      <c r="H1255" s="3">
        <v>1.13588</v>
      </c>
      <c r="J1255">
        <v>0.57870500000000002</v>
      </c>
      <c r="K1255">
        <v>-0.24396899999999999</v>
      </c>
      <c r="M1255" t="s">
        <v>3754</v>
      </c>
      <c r="N1255" t="s">
        <v>3755</v>
      </c>
      <c r="O1255" t="s">
        <v>3756</v>
      </c>
    </row>
    <row r="1256" spans="1:15" x14ac:dyDescent="0.2">
      <c r="A1256" s="2">
        <v>-1.25213</v>
      </c>
      <c r="B1256" s="2">
        <v>-1.8752</v>
      </c>
      <c r="C1256" s="2" t="s">
        <v>4</v>
      </c>
      <c r="D1256" s="2">
        <v>-2.0867499999999999</v>
      </c>
      <c r="E1256" s="3">
        <v>-1.7156899999999999</v>
      </c>
      <c r="F1256" s="3">
        <v>-1.9247000000000001</v>
      </c>
      <c r="G1256" s="3">
        <v>-1.7367300000000001</v>
      </c>
      <c r="H1256" s="3">
        <v>-2.0343499999999999</v>
      </c>
      <c r="J1256">
        <v>0.63638099999999997</v>
      </c>
      <c r="K1256">
        <v>0.114841</v>
      </c>
      <c r="M1256" t="s">
        <v>3757</v>
      </c>
      <c r="N1256" t="s">
        <v>3758</v>
      </c>
      <c r="O1256" t="s">
        <v>3759</v>
      </c>
    </row>
    <row r="1257" spans="1:15" x14ac:dyDescent="0.2">
      <c r="A1257" s="2">
        <v>3.2049599999999998</v>
      </c>
      <c r="B1257" s="2">
        <v>4.22295</v>
      </c>
      <c r="C1257" s="2">
        <v>2.8800300000000001</v>
      </c>
      <c r="D1257" s="2">
        <v>4.1044200000000002</v>
      </c>
      <c r="E1257" s="3">
        <v>4.3959900000000003</v>
      </c>
      <c r="F1257" s="3">
        <v>3.9408799999999999</v>
      </c>
      <c r="G1257" s="3">
        <v>3.5072899999999998</v>
      </c>
      <c r="H1257" s="3">
        <v>4.0783800000000001</v>
      </c>
      <c r="J1257">
        <v>0.35775000000000001</v>
      </c>
      <c r="K1257">
        <v>-0.37754599999999999</v>
      </c>
      <c r="M1257" t="s">
        <v>3760</v>
      </c>
      <c r="N1257" s="4" t="s">
        <v>3807</v>
      </c>
      <c r="O1257" t="s">
        <v>3761</v>
      </c>
    </row>
    <row r="1258" spans="1:15" x14ac:dyDescent="0.2">
      <c r="A1258" s="2">
        <v>0.68959599999999999</v>
      </c>
      <c r="B1258" s="2">
        <v>1.5501799999999999</v>
      </c>
      <c r="C1258" s="2">
        <v>0.33442899999999998</v>
      </c>
      <c r="D1258" s="2">
        <v>1.2669699999999999</v>
      </c>
      <c r="E1258" s="3">
        <v>1.4729699999999999</v>
      </c>
      <c r="F1258" s="3">
        <v>1.3391200000000001</v>
      </c>
      <c r="G1258" s="3">
        <v>0.87323600000000001</v>
      </c>
      <c r="H1258" s="3">
        <v>1.0582100000000001</v>
      </c>
      <c r="J1258">
        <v>0.48942000000000002</v>
      </c>
      <c r="K1258">
        <v>-0.22558800000000001</v>
      </c>
      <c r="M1258" t="s">
        <v>3762</v>
      </c>
      <c r="N1258" t="s">
        <v>3763</v>
      </c>
      <c r="O1258" t="s">
        <v>3764</v>
      </c>
    </row>
    <row r="1259" spans="1:15" x14ac:dyDescent="0.2">
      <c r="A1259" s="2">
        <v>-0.59720600000000001</v>
      </c>
      <c r="B1259" s="2">
        <v>0.771513</v>
      </c>
      <c r="C1259" s="2">
        <v>-2.2452700000000001</v>
      </c>
      <c r="D1259" s="2">
        <v>0.62478299999999998</v>
      </c>
      <c r="E1259" s="3">
        <v>1.6018699999999999</v>
      </c>
      <c r="F1259" s="3">
        <v>0.14161899999999999</v>
      </c>
      <c r="G1259" s="3">
        <v>-0.414049</v>
      </c>
      <c r="H1259" s="3">
        <v>0.30719000000000002</v>
      </c>
      <c r="J1259">
        <v>0.38284200000000002</v>
      </c>
      <c r="K1259">
        <v>-0.77070099999999997</v>
      </c>
      <c r="M1259" t="s">
        <v>3765</v>
      </c>
      <c r="N1259" t="s">
        <v>3766</v>
      </c>
      <c r="O1259" t="s">
        <v>3767</v>
      </c>
    </row>
    <row r="1260" spans="1:15" x14ac:dyDescent="0.2">
      <c r="A1260" s="2" t="s">
        <v>4</v>
      </c>
      <c r="B1260" s="2">
        <v>-1.3564000000000001</v>
      </c>
      <c r="C1260" s="2">
        <v>-2.6505800000000002</v>
      </c>
      <c r="D1260" s="2">
        <v>-1.8087200000000001</v>
      </c>
      <c r="E1260" s="3">
        <v>-2.4292600000000002</v>
      </c>
      <c r="F1260" s="3">
        <v>-1.57257</v>
      </c>
      <c r="G1260" s="3">
        <v>-2.4319899999999999</v>
      </c>
      <c r="H1260" s="3">
        <v>-1.4438</v>
      </c>
      <c r="J1260">
        <v>0.94781400000000005</v>
      </c>
      <c r="K1260">
        <v>3.0837699999999999E-2</v>
      </c>
      <c r="M1260" t="s">
        <v>3768</v>
      </c>
      <c r="N1260" t="s">
        <v>3769</v>
      </c>
      <c r="O1260" t="s">
        <v>3770</v>
      </c>
    </row>
    <row r="1261" spans="1:15" x14ac:dyDescent="0.2">
      <c r="A1261" s="2">
        <v>1.8618699999999999</v>
      </c>
      <c r="B1261" s="2">
        <v>2.3441999999999998</v>
      </c>
      <c r="C1261" s="2">
        <v>1.6825000000000001</v>
      </c>
      <c r="D1261" s="2">
        <v>2.19279</v>
      </c>
      <c r="E1261" s="3">
        <v>2.1623100000000002</v>
      </c>
      <c r="F1261" s="3">
        <v>2.0990099999999998</v>
      </c>
      <c r="G1261" s="3">
        <v>1.8694299999999999</v>
      </c>
      <c r="H1261" s="3">
        <v>2.0010400000000002</v>
      </c>
      <c r="J1261">
        <v>0.94123500000000004</v>
      </c>
      <c r="K1261">
        <v>-1.2604199999999999E-2</v>
      </c>
      <c r="M1261" t="s">
        <v>3771</v>
      </c>
      <c r="N1261" t="s">
        <v>3772</v>
      </c>
      <c r="O1261" t="s">
        <v>3773</v>
      </c>
    </row>
    <row r="1262" spans="1:15" x14ac:dyDescent="0.2">
      <c r="A1262" s="2">
        <v>1.52857</v>
      </c>
      <c r="B1262" s="2">
        <v>2.12683</v>
      </c>
      <c r="C1262" s="2">
        <v>1.16527</v>
      </c>
      <c r="D1262" s="2">
        <v>2.3003300000000002</v>
      </c>
      <c r="E1262" s="3">
        <v>2.2698999999999998</v>
      </c>
      <c r="F1262" s="3">
        <v>2.3163399999999998</v>
      </c>
      <c r="G1262" s="3">
        <v>1.55789</v>
      </c>
      <c r="H1262" s="3">
        <v>2.1034799999999998</v>
      </c>
      <c r="J1262">
        <v>0.40664800000000001</v>
      </c>
      <c r="K1262">
        <v>-0.28165200000000001</v>
      </c>
      <c r="M1262" t="s">
        <v>3774</v>
      </c>
      <c r="N1262" t="s">
        <v>3775</v>
      </c>
      <c r="O1262" t="s">
        <v>3776</v>
      </c>
    </row>
    <row r="1263" spans="1:15" x14ac:dyDescent="0.2">
      <c r="A1263" s="2">
        <v>3.1025499999999999</v>
      </c>
      <c r="B1263" s="2">
        <v>3.52325</v>
      </c>
      <c r="C1263" s="2">
        <v>2.6945899999999998</v>
      </c>
      <c r="D1263" s="2">
        <v>3.8669600000000002</v>
      </c>
      <c r="E1263" s="3">
        <v>3.78118</v>
      </c>
      <c r="F1263" s="3">
        <v>3.7572299999999998</v>
      </c>
      <c r="G1263" s="3">
        <v>3.3637100000000002</v>
      </c>
      <c r="H1263" s="3">
        <v>3.8621300000000001</v>
      </c>
      <c r="J1263">
        <v>0.20558199999999999</v>
      </c>
      <c r="K1263">
        <v>-0.39422699999999999</v>
      </c>
      <c r="M1263" t="s">
        <v>3777</v>
      </c>
      <c r="N1263" t="s">
        <v>3778</v>
      </c>
      <c r="O1263" t="s">
        <v>3779</v>
      </c>
    </row>
    <row r="1264" spans="1:15" x14ac:dyDescent="0.2">
      <c r="A1264" s="2">
        <v>4.5576299999999996</v>
      </c>
      <c r="B1264" s="2">
        <v>5.6094200000000001</v>
      </c>
      <c r="C1264" s="2">
        <v>4.16031</v>
      </c>
      <c r="D1264" s="2">
        <v>5.4318400000000002</v>
      </c>
      <c r="E1264" s="3">
        <v>5.6674899999999999</v>
      </c>
      <c r="F1264" s="3">
        <v>5.2915900000000002</v>
      </c>
      <c r="G1264" s="3">
        <v>4.7510500000000002</v>
      </c>
      <c r="H1264" s="3">
        <v>5.5904800000000003</v>
      </c>
      <c r="J1264">
        <v>0.37743100000000002</v>
      </c>
      <c r="K1264">
        <v>-0.38535399999999997</v>
      </c>
      <c r="M1264" t="s">
        <v>3780</v>
      </c>
      <c r="N1264" t="s">
        <v>3781</v>
      </c>
      <c r="O1264" t="s">
        <v>3782</v>
      </c>
    </row>
    <row r="1265" spans="1:15" x14ac:dyDescent="0.2">
      <c r="A1265" s="2">
        <v>-0.38467800000000002</v>
      </c>
      <c r="B1265" s="2">
        <v>0.195021</v>
      </c>
      <c r="C1265" s="2">
        <v>-0.76772700000000005</v>
      </c>
      <c r="D1265" s="2">
        <v>0.110886</v>
      </c>
      <c r="E1265" s="3">
        <v>0.28195799999999999</v>
      </c>
      <c r="F1265" s="3">
        <v>0.14007900000000001</v>
      </c>
      <c r="G1265" s="3">
        <v>-0.43461</v>
      </c>
      <c r="H1265" s="3">
        <v>0.48451</v>
      </c>
      <c r="J1265">
        <v>0.31312699999999999</v>
      </c>
      <c r="K1265">
        <v>-0.32960899999999999</v>
      </c>
      <c r="M1265" t="s">
        <v>3783</v>
      </c>
      <c r="N1265" t="s">
        <v>3784</v>
      </c>
      <c r="O1265" t="s">
        <v>3785</v>
      </c>
    </row>
    <row r="1266" spans="1:15" x14ac:dyDescent="0.2">
      <c r="A1266" s="2">
        <v>-1.1469499999999999</v>
      </c>
      <c r="B1266" s="2">
        <v>0.265287</v>
      </c>
      <c r="C1266" s="2">
        <v>-0.68900899999999998</v>
      </c>
      <c r="D1266" s="2">
        <v>-0.15707199999999999</v>
      </c>
      <c r="E1266" s="3">
        <v>-0.119038</v>
      </c>
      <c r="F1266" s="3">
        <v>5.7973900000000002E-2</v>
      </c>
      <c r="G1266" s="3">
        <v>0.20812</v>
      </c>
      <c r="H1266" s="3">
        <v>0.26125100000000001</v>
      </c>
      <c r="J1266">
        <v>0.145875</v>
      </c>
      <c r="K1266">
        <v>-0.53401399999999999</v>
      </c>
      <c r="M1266" t="s">
        <v>3786</v>
      </c>
      <c r="N1266" t="s">
        <v>3787</v>
      </c>
      <c r="O1266" t="s">
        <v>3788</v>
      </c>
    </row>
    <row r="1267" spans="1:15" x14ac:dyDescent="0.2">
      <c r="A1267" s="2">
        <v>-1.5065</v>
      </c>
      <c r="B1267" s="2">
        <v>-1.2435799999999999</v>
      </c>
      <c r="C1267" s="2" t="s">
        <v>4</v>
      </c>
      <c r="D1267" s="2">
        <v>-1.3478600000000001</v>
      </c>
      <c r="E1267" s="3">
        <v>-0.98324999999999996</v>
      </c>
      <c r="F1267" s="3">
        <v>-1.37094</v>
      </c>
      <c r="G1267" s="3">
        <v>-1.6706300000000001</v>
      </c>
      <c r="H1267" s="3">
        <v>-1.4415899999999999</v>
      </c>
      <c r="J1267">
        <v>0.99738199999999999</v>
      </c>
      <c r="K1267">
        <v>6.2322600000000005E-4</v>
      </c>
      <c r="M1267" t="s">
        <v>3789</v>
      </c>
      <c r="N1267" t="s">
        <v>3790</v>
      </c>
      <c r="O1267" t="s">
        <v>3791</v>
      </c>
    </row>
    <row r="1268" spans="1:15" x14ac:dyDescent="0.2">
      <c r="A1268" s="2">
        <v>0.75256500000000004</v>
      </c>
      <c r="B1268" s="2">
        <v>1.24108</v>
      </c>
      <c r="C1268" s="2">
        <v>0.55446399999999996</v>
      </c>
      <c r="D1268" s="2">
        <v>1.53196</v>
      </c>
      <c r="E1268" s="3">
        <v>1.44702</v>
      </c>
      <c r="F1268" s="3">
        <v>1.68963</v>
      </c>
      <c r="G1268" s="3">
        <v>1.1282300000000001</v>
      </c>
      <c r="H1268" s="3">
        <v>1.3486</v>
      </c>
      <c r="J1268">
        <v>0.178952</v>
      </c>
      <c r="K1268">
        <v>-0.383353</v>
      </c>
      <c r="M1268" t="s">
        <v>3792</v>
      </c>
      <c r="N1268" t="s">
        <v>3793</v>
      </c>
      <c r="O1268" t="s">
        <v>3794</v>
      </c>
    </row>
    <row r="1269" spans="1:15" x14ac:dyDescent="0.2">
      <c r="A1269" s="2">
        <v>2.4204400000000001</v>
      </c>
      <c r="B1269" s="2">
        <v>3.08657</v>
      </c>
      <c r="C1269" s="2">
        <v>2.0423900000000001</v>
      </c>
      <c r="D1269" s="2">
        <v>3.1850900000000002</v>
      </c>
      <c r="E1269" s="3">
        <v>3.1343000000000001</v>
      </c>
      <c r="F1269" s="3">
        <v>3.05958</v>
      </c>
      <c r="G1269" s="3">
        <v>2.6787100000000001</v>
      </c>
      <c r="H1269" s="3">
        <v>3.18316</v>
      </c>
      <c r="J1269">
        <v>0.30723899999999998</v>
      </c>
      <c r="K1269">
        <v>-0.33031500000000003</v>
      </c>
      <c r="M1269" t="s">
        <v>3795</v>
      </c>
      <c r="N1269" t="s">
        <v>3796</v>
      </c>
      <c r="O1269" t="s">
        <v>3797</v>
      </c>
    </row>
  </sheetData>
  <conditionalFormatting sqref="J1:J1269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liciotti, Giovanna</dc:creator>
  <cp:lastModifiedBy>Giovanna&amp;Markus</cp:lastModifiedBy>
  <dcterms:created xsi:type="dcterms:W3CDTF">2020-05-11T10:50:59Z</dcterms:created>
  <dcterms:modified xsi:type="dcterms:W3CDTF">2020-10-29T09:25:07Z</dcterms:modified>
</cp:coreProperties>
</file>